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JEV submission/Supporting Tables/"/>
    </mc:Choice>
  </mc:AlternateContent>
  <xr:revisionPtr revIDLastSave="0" documentId="13_ncr:1_{E149145A-D375-4446-80E5-143AFE938798}" xr6:coauthVersionLast="47" xr6:coauthVersionMax="47" xr10:uidLastSave="{00000000-0000-0000-0000-000000000000}"/>
  <bookViews>
    <workbookView xWindow="800" yWindow="500" windowWidth="28000" windowHeight="17500" xr2:uid="{00000000-000D-0000-FFFF-FFFF00000000}"/>
  </bookViews>
  <sheets>
    <sheet name="Hi-risk Enrichment" sheetId="2" r:id="rId1"/>
    <sheet name="Hi-risk Abundanc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19" i="3" l="1"/>
  <c r="AC219" i="3" s="1"/>
  <c r="S219" i="3"/>
  <c r="AA197" i="3"/>
  <c r="S197" i="3"/>
  <c r="AA218" i="3"/>
  <c r="S218" i="3"/>
  <c r="AA211" i="3"/>
  <c r="S211" i="3"/>
  <c r="AA212" i="3"/>
  <c r="AC212" i="3" s="1"/>
  <c r="S212" i="3"/>
  <c r="AA215" i="3"/>
  <c r="S215" i="3"/>
  <c r="AA214" i="3"/>
  <c r="S214" i="3"/>
  <c r="AA217" i="3"/>
  <c r="S217" i="3"/>
  <c r="AA210" i="3"/>
  <c r="AC210" i="3" s="1"/>
  <c r="S210" i="3"/>
  <c r="AA190" i="3"/>
  <c r="S190" i="3"/>
  <c r="AA196" i="3"/>
  <c r="AC196" i="3" s="1"/>
  <c r="S196" i="3"/>
  <c r="AA146" i="3"/>
  <c r="S146" i="3"/>
  <c r="AA216" i="3"/>
  <c r="AC216" i="3" s="1"/>
  <c r="S216" i="3"/>
  <c r="AA199" i="3"/>
  <c r="S199" i="3"/>
  <c r="AA203" i="3"/>
  <c r="AC203" i="3" s="1"/>
  <c r="S203" i="3"/>
  <c r="AA189" i="3"/>
  <c r="S189" i="3"/>
  <c r="AA191" i="3"/>
  <c r="AC191" i="3" s="1"/>
  <c r="S191" i="3"/>
  <c r="AA204" i="3"/>
  <c r="S204" i="3"/>
  <c r="AA186" i="3"/>
  <c r="AC186" i="3" s="1"/>
  <c r="S186" i="3"/>
  <c r="AA205" i="3"/>
  <c r="S205" i="3"/>
  <c r="AA200" i="3"/>
  <c r="AC200" i="3" s="1"/>
  <c r="S200" i="3"/>
  <c r="AA58" i="3"/>
  <c r="S58" i="3"/>
  <c r="AC150" i="3"/>
  <c r="AA150" i="3"/>
  <c r="S150" i="3"/>
  <c r="AA193" i="3"/>
  <c r="S193" i="3"/>
  <c r="AA213" i="3"/>
  <c r="S213" i="3"/>
  <c r="AA181" i="3"/>
  <c r="S181" i="3"/>
  <c r="AA168" i="3"/>
  <c r="AC168" i="3" s="1"/>
  <c r="S168" i="3"/>
  <c r="AA185" i="3"/>
  <c r="AC185" i="3" s="1"/>
  <c r="S185" i="3"/>
  <c r="AA209" i="3"/>
  <c r="S209" i="3"/>
  <c r="AA207" i="3"/>
  <c r="AC207" i="3" s="1"/>
  <c r="S207" i="3"/>
  <c r="AA180" i="3"/>
  <c r="AC180" i="3" s="1"/>
  <c r="S180" i="3"/>
  <c r="AA89" i="3"/>
  <c r="S89" i="3"/>
  <c r="AA171" i="3"/>
  <c r="S171" i="3"/>
  <c r="AA131" i="3"/>
  <c r="AC131" i="3" s="1"/>
  <c r="S131" i="3"/>
  <c r="AC159" i="3"/>
  <c r="AA159" i="3"/>
  <c r="S159" i="3"/>
  <c r="AA194" i="3"/>
  <c r="AC194" i="3" s="1"/>
  <c r="S194" i="3"/>
  <c r="AA208" i="3"/>
  <c r="AC208" i="3" s="1"/>
  <c r="S208" i="3"/>
  <c r="AA138" i="3"/>
  <c r="AC138" i="3" s="1"/>
  <c r="S138" i="3"/>
  <c r="AA167" i="3"/>
  <c r="AC167" i="3" s="1"/>
  <c r="S167" i="3"/>
  <c r="AA175" i="3"/>
  <c r="AC175" i="3" s="1"/>
  <c r="S175" i="3"/>
  <c r="AA187" i="3"/>
  <c r="AC187" i="3" s="1"/>
  <c r="S187" i="3"/>
  <c r="AA179" i="3"/>
  <c r="S179" i="3"/>
  <c r="AC179" i="3" s="1"/>
  <c r="AC184" i="3"/>
  <c r="AA184" i="3"/>
  <c r="S184" i="3"/>
  <c r="AA137" i="3"/>
  <c r="AC137" i="3" s="1"/>
  <c r="S137" i="3"/>
  <c r="AA198" i="3"/>
  <c r="AC198" i="3" s="1"/>
  <c r="S198" i="3"/>
  <c r="AC192" i="3"/>
  <c r="AA192" i="3"/>
  <c r="S192" i="3"/>
  <c r="AA174" i="3"/>
  <c r="AC174" i="3" s="1"/>
  <c r="S174" i="3"/>
  <c r="AA112" i="3"/>
  <c r="AC112" i="3" s="1"/>
  <c r="S112" i="3"/>
  <c r="AA31" i="3"/>
  <c r="AC31" i="3" s="1"/>
  <c r="S31" i="3"/>
  <c r="AA125" i="3"/>
  <c r="S125" i="3"/>
  <c r="AC125" i="3" s="1"/>
  <c r="AC206" i="3"/>
  <c r="AA206" i="3"/>
  <c r="S206" i="3"/>
  <c r="AA86" i="3"/>
  <c r="AC86" i="3" s="1"/>
  <c r="S86" i="3"/>
  <c r="AA164" i="3"/>
  <c r="AC164" i="3" s="1"/>
  <c r="S164" i="3"/>
  <c r="AC201" i="3"/>
  <c r="AA201" i="3"/>
  <c r="S201" i="3"/>
  <c r="AA80" i="3"/>
  <c r="AC80" i="3" s="1"/>
  <c r="S80" i="3"/>
  <c r="AA139" i="3"/>
  <c r="AC139" i="3" s="1"/>
  <c r="S139" i="3"/>
  <c r="AA202" i="3"/>
  <c r="AC202" i="3" s="1"/>
  <c r="S202" i="3"/>
  <c r="AA122" i="3"/>
  <c r="S122" i="3"/>
  <c r="AC122" i="3" s="1"/>
  <c r="AC26" i="3"/>
  <c r="AA26" i="3"/>
  <c r="S26" i="3"/>
  <c r="AA169" i="3"/>
  <c r="AC169" i="3" s="1"/>
  <c r="S169" i="3"/>
  <c r="AA34" i="3"/>
  <c r="AC34" i="3" s="1"/>
  <c r="S34" i="3"/>
  <c r="AC93" i="3"/>
  <c r="AA93" i="3"/>
  <c r="S93" i="3"/>
  <c r="AA97" i="3"/>
  <c r="AC97" i="3" s="1"/>
  <c r="S97" i="3"/>
  <c r="AA27" i="3"/>
  <c r="AC27" i="3" s="1"/>
  <c r="S27" i="3"/>
  <c r="AA178" i="3"/>
  <c r="AC178" i="3" s="1"/>
  <c r="S178" i="3"/>
  <c r="AA188" i="3"/>
  <c r="S188" i="3"/>
  <c r="AC188" i="3" s="1"/>
  <c r="AC106" i="3"/>
  <c r="AA106" i="3"/>
  <c r="S106" i="3"/>
  <c r="AA101" i="3"/>
  <c r="AC101" i="3" s="1"/>
  <c r="S101" i="3"/>
  <c r="AA50" i="3"/>
  <c r="AC50" i="3" s="1"/>
  <c r="S50" i="3"/>
  <c r="AC165" i="3"/>
  <c r="AA165" i="3"/>
  <c r="S165" i="3"/>
  <c r="AA10" i="3"/>
  <c r="AC10" i="3" s="1"/>
  <c r="S10" i="3"/>
  <c r="AA161" i="3"/>
  <c r="AC161" i="3" s="1"/>
  <c r="S161" i="3"/>
  <c r="AA144" i="3"/>
  <c r="AC144" i="3" s="1"/>
  <c r="S144" i="3"/>
  <c r="AA141" i="3"/>
  <c r="S141" i="3"/>
  <c r="AC141" i="3" s="1"/>
  <c r="AA156" i="3"/>
  <c r="AC156" i="3" s="1"/>
  <c r="S156" i="3"/>
  <c r="AA166" i="3"/>
  <c r="S166" i="3"/>
  <c r="AA36" i="3"/>
  <c r="AC36" i="3" s="1"/>
  <c r="S36" i="3"/>
  <c r="AA52" i="3"/>
  <c r="AC52" i="3" s="1"/>
  <c r="S52" i="3"/>
  <c r="AA173" i="3"/>
  <c r="AC173" i="3" s="1"/>
  <c r="S173" i="3"/>
  <c r="AA183" i="3"/>
  <c r="AC183" i="3" s="1"/>
  <c r="S183" i="3"/>
  <c r="AA162" i="3"/>
  <c r="AC162" i="3" s="1"/>
  <c r="S162" i="3"/>
  <c r="AA48" i="3"/>
  <c r="AC48" i="3" s="1"/>
  <c r="S48" i="3"/>
  <c r="AA134" i="3"/>
  <c r="S134" i="3"/>
  <c r="AA155" i="3"/>
  <c r="AC155" i="3" s="1"/>
  <c r="S155" i="3"/>
  <c r="AA145" i="3"/>
  <c r="S145" i="3"/>
  <c r="AC25" i="3"/>
  <c r="AA25" i="3"/>
  <c r="S25" i="3"/>
  <c r="AA105" i="3"/>
  <c r="AC105" i="3" s="1"/>
  <c r="S105" i="3"/>
  <c r="AA9" i="3"/>
  <c r="AC9" i="3" s="1"/>
  <c r="S9" i="3"/>
  <c r="AA140" i="3"/>
  <c r="AC140" i="3" s="1"/>
  <c r="S140" i="3"/>
  <c r="AA96" i="3"/>
  <c r="AC96" i="3" s="1"/>
  <c r="S96" i="3"/>
  <c r="AA157" i="3"/>
  <c r="AC157" i="3" s="1"/>
  <c r="S157" i="3"/>
  <c r="AA103" i="3"/>
  <c r="S103" i="3"/>
  <c r="AA65" i="3"/>
  <c r="AC65" i="3" s="1"/>
  <c r="S65" i="3"/>
  <c r="AA92" i="3"/>
  <c r="AC92" i="3" s="1"/>
  <c r="S92" i="3"/>
  <c r="AA49" i="3"/>
  <c r="S49" i="3"/>
  <c r="AA177" i="3"/>
  <c r="AC177" i="3" s="1"/>
  <c r="S177" i="3"/>
  <c r="AA32" i="3"/>
  <c r="AC32" i="3" s="1"/>
  <c r="S32" i="3"/>
  <c r="AA117" i="3"/>
  <c r="AC117" i="3" s="1"/>
  <c r="S117" i="3"/>
  <c r="AA128" i="3"/>
  <c r="S128" i="3"/>
  <c r="AA160" i="3"/>
  <c r="AC160" i="3" s="1"/>
  <c r="S160" i="3"/>
  <c r="AA88" i="3"/>
  <c r="S88" i="3"/>
  <c r="AC72" i="3"/>
  <c r="AA72" i="3"/>
  <c r="S72" i="3"/>
  <c r="AA29" i="3"/>
  <c r="AC29" i="3" s="1"/>
  <c r="S29" i="3"/>
  <c r="AA22" i="3"/>
  <c r="S22" i="3"/>
  <c r="AA132" i="3"/>
  <c r="AC132" i="3" s="1"/>
  <c r="S132" i="3"/>
  <c r="AA107" i="3"/>
  <c r="AC107" i="3" s="1"/>
  <c r="S107" i="3"/>
  <c r="AA99" i="3"/>
  <c r="AC99" i="3" s="1"/>
  <c r="S99" i="3"/>
  <c r="AA57" i="3"/>
  <c r="S57" i="3"/>
  <c r="AA54" i="3"/>
  <c r="AC54" i="3" s="1"/>
  <c r="S54" i="3"/>
  <c r="AA8" i="3"/>
  <c r="AC8" i="3" s="1"/>
  <c r="S8" i="3"/>
  <c r="AA63" i="3"/>
  <c r="S63" i="3"/>
  <c r="AA73" i="3"/>
  <c r="AC73" i="3" s="1"/>
  <c r="S73" i="3"/>
  <c r="AA28" i="3"/>
  <c r="S28" i="3"/>
  <c r="AA81" i="3"/>
  <c r="AC81" i="3" s="1"/>
  <c r="S81" i="3"/>
  <c r="AA118" i="3"/>
  <c r="S118" i="3"/>
  <c r="AA182" i="3"/>
  <c r="AC182" i="3" s="1"/>
  <c r="S182" i="3"/>
  <c r="AA46" i="3"/>
  <c r="S46" i="3"/>
  <c r="AC33" i="3"/>
  <c r="AA33" i="3"/>
  <c r="S33" i="3"/>
  <c r="AA82" i="3"/>
  <c r="AC82" i="3" s="1"/>
  <c r="S82" i="3"/>
  <c r="AA104" i="3"/>
  <c r="S104" i="3"/>
  <c r="AA147" i="3"/>
  <c r="AC147" i="3" s="1"/>
  <c r="S147" i="3"/>
  <c r="AA30" i="3"/>
  <c r="AC30" i="3" s="1"/>
  <c r="S30" i="3"/>
  <c r="AA98" i="3"/>
  <c r="AC98" i="3" s="1"/>
  <c r="S98" i="3"/>
  <c r="AA116" i="3"/>
  <c r="S116" i="3"/>
  <c r="AA95" i="3"/>
  <c r="AC95" i="3" s="1"/>
  <c r="S95" i="3"/>
  <c r="AA148" i="3"/>
  <c r="AC148" i="3" s="1"/>
  <c r="S148" i="3"/>
  <c r="AA151" i="3"/>
  <c r="S151" i="3"/>
  <c r="AA87" i="3"/>
  <c r="AC87" i="3" s="1"/>
  <c r="S87" i="3"/>
  <c r="AA23" i="3"/>
  <c r="AC23" i="3" s="1"/>
  <c r="S23" i="3"/>
  <c r="AC37" i="3"/>
  <c r="AA37" i="3"/>
  <c r="S37" i="3"/>
  <c r="AA78" i="3"/>
  <c r="S78" i="3"/>
  <c r="AA170" i="3"/>
  <c r="AC170" i="3" s="1"/>
  <c r="S170" i="3"/>
  <c r="AA119" i="3"/>
  <c r="S119" i="3"/>
  <c r="AC17" i="3"/>
  <c r="AA17" i="3"/>
  <c r="S17" i="3"/>
  <c r="AA67" i="3"/>
  <c r="AC67" i="3" s="1"/>
  <c r="S67" i="3"/>
  <c r="AA14" i="3"/>
  <c r="S14" i="3"/>
  <c r="AA39" i="3"/>
  <c r="AC39" i="3" s="1"/>
  <c r="S39" i="3"/>
  <c r="AA68" i="3"/>
  <c r="AC68" i="3" s="1"/>
  <c r="S68" i="3"/>
  <c r="AA163" i="3"/>
  <c r="AC163" i="3" s="1"/>
  <c r="S163" i="3"/>
  <c r="AA126" i="3"/>
  <c r="S126" i="3"/>
  <c r="AA83" i="3"/>
  <c r="AC83" i="3" s="1"/>
  <c r="S83" i="3"/>
  <c r="AA136" i="3"/>
  <c r="AC136" i="3" s="1"/>
  <c r="S136" i="3"/>
  <c r="AA70" i="3"/>
  <c r="S70" i="3"/>
  <c r="AA41" i="3"/>
  <c r="AC41" i="3" s="1"/>
  <c r="S41" i="3"/>
  <c r="AA19" i="3"/>
  <c r="S19" i="3"/>
  <c r="AA69" i="3"/>
  <c r="AC69" i="3" s="1"/>
  <c r="S69" i="3"/>
  <c r="AA35" i="3"/>
  <c r="S35" i="3"/>
  <c r="AA74" i="3"/>
  <c r="AC74" i="3" s="1"/>
  <c r="S74" i="3"/>
  <c r="AA44" i="3"/>
  <c r="S44" i="3"/>
  <c r="AC149" i="3"/>
  <c r="AA149" i="3"/>
  <c r="S149" i="3"/>
  <c r="AA124" i="3"/>
  <c r="AC124" i="3" s="1"/>
  <c r="S124" i="3"/>
  <c r="AA47" i="3"/>
  <c r="S47" i="3"/>
  <c r="AA66" i="3"/>
  <c r="AC66" i="3" s="1"/>
  <c r="S66" i="3"/>
  <c r="AA53" i="3"/>
  <c r="AC53" i="3" s="1"/>
  <c r="S53" i="3"/>
  <c r="AA20" i="3"/>
  <c r="AC20" i="3" s="1"/>
  <c r="S20" i="3"/>
  <c r="AA64" i="3"/>
  <c r="S64" i="3"/>
  <c r="AA38" i="3"/>
  <c r="AC38" i="3" s="1"/>
  <c r="S38" i="3"/>
  <c r="AA61" i="3"/>
  <c r="AC61" i="3" s="1"/>
  <c r="S61" i="3"/>
  <c r="AA158" i="3"/>
  <c r="AC158" i="3" s="1"/>
  <c r="S158" i="3"/>
  <c r="AA113" i="3"/>
  <c r="S113" i="3"/>
  <c r="AA56" i="3"/>
  <c r="AC56" i="3" s="1"/>
  <c r="S56" i="3"/>
  <c r="AA100" i="3"/>
  <c r="AC100" i="3" s="1"/>
  <c r="S100" i="3"/>
  <c r="AA15" i="3"/>
  <c r="S15" i="3"/>
  <c r="AA42" i="3"/>
  <c r="AC42" i="3" s="1"/>
  <c r="S42" i="3"/>
  <c r="AA18" i="3"/>
  <c r="S18" i="3"/>
  <c r="AC91" i="3"/>
  <c r="AA91" i="3"/>
  <c r="S91" i="3"/>
  <c r="AA77" i="3"/>
  <c r="AC77" i="3" s="1"/>
  <c r="S77" i="3"/>
  <c r="AA90" i="3"/>
  <c r="S90" i="3"/>
  <c r="AA102" i="3"/>
  <c r="AC102" i="3" s="1"/>
  <c r="S102" i="3"/>
  <c r="AA11" i="3"/>
  <c r="AC11" i="3" s="1"/>
  <c r="S11" i="3"/>
  <c r="AA45" i="3"/>
  <c r="AC45" i="3" s="1"/>
  <c r="S45" i="3"/>
  <c r="AA111" i="3"/>
  <c r="S111" i="3"/>
  <c r="AA123" i="3"/>
  <c r="AC123" i="3" s="1"/>
  <c r="S123" i="3"/>
  <c r="AA75" i="3"/>
  <c r="AC75" i="3" s="1"/>
  <c r="S75" i="3"/>
  <c r="AA142" i="3"/>
  <c r="S142" i="3"/>
  <c r="AA60" i="3"/>
  <c r="S60" i="3"/>
  <c r="AA110" i="3"/>
  <c r="AC110" i="3" s="1"/>
  <c r="S110" i="3"/>
  <c r="AA172" i="3"/>
  <c r="AC172" i="3" s="1"/>
  <c r="S172" i="3"/>
  <c r="AA108" i="3"/>
  <c r="S108" i="3"/>
  <c r="AA120" i="3"/>
  <c r="AC120" i="3" s="1"/>
  <c r="S120" i="3"/>
  <c r="AA129" i="3"/>
  <c r="S129" i="3"/>
  <c r="AC76" i="3"/>
  <c r="AA76" i="3"/>
  <c r="S76" i="3"/>
  <c r="AA59" i="3"/>
  <c r="S59" i="3"/>
  <c r="AA84" i="3"/>
  <c r="S84" i="3"/>
  <c r="AA71" i="3"/>
  <c r="S71" i="3"/>
  <c r="AA62" i="3"/>
  <c r="AC62" i="3" s="1"/>
  <c r="S62" i="3"/>
  <c r="AA85" i="3"/>
  <c r="AC85" i="3" s="1"/>
  <c r="S85" i="3"/>
  <c r="AA143" i="3"/>
  <c r="S143" i="3"/>
  <c r="AA43" i="3"/>
  <c r="AC43" i="3" s="1"/>
  <c r="S43" i="3"/>
  <c r="AA24" i="3"/>
  <c r="AC24" i="3" s="1"/>
  <c r="S24" i="3"/>
  <c r="AA115" i="3"/>
  <c r="S115" i="3"/>
  <c r="AA135" i="3"/>
  <c r="S135" i="3"/>
  <c r="AA94" i="3"/>
  <c r="AC94" i="3" s="1"/>
  <c r="S94" i="3"/>
  <c r="AA109" i="3"/>
  <c r="AC109" i="3" s="1"/>
  <c r="S109" i="3"/>
  <c r="AA12" i="3"/>
  <c r="S12" i="3"/>
  <c r="AA21" i="3"/>
  <c r="AC21" i="3" s="1"/>
  <c r="S21" i="3"/>
  <c r="AA51" i="3"/>
  <c r="S51" i="3"/>
  <c r="AC55" i="3"/>
  <c r="AA55" i="3"/>
  <c r="S55" i="3"/>
  <c r="AA152" i="3"/>
  <c r="S152" i="3"/>
  <c r="AA154" i="3"/>
  <c r="S154" i="3"/>
  <c r="AA153" i="3"/>
  <c r="S153" i="3"/>
  <c r="AA176" i="3"/>
  <c r="AC176" i="3" s="1"/>
  <c r="S176" i="3"/>
  <c r="AA79" i="3"/>
  <c r="AC79" i="3" s="1"/>
  <c r="S79" i="3"/>
  <c r="AA114" i="3"/>
  <c r="S114" i="3"/>
  <c r="AA16" i="3"/>
  <c r="AC16" i="3" s="1"/>
  <c r="S16" i="3"/>
  <c r="AA133" i="3"/>
  <c r="AC133" i="3" s="1"/>
  <c r="S133" i="3"/>
  <c r="AA13" i="3"/>
  <c r="S13" i="3"/>
  <c r="AA195" i="3"/>
  <c r="S195" i="3"/>
  <c r="AA130" i="3"/>
  <c r="AC130" i="3" s="1"/>
  <c r="S130" i="3"/>
  <c r="AA40" i="3"/>
  <c r="AC40" i="3" s="1"/>
  <c r="S40" i="3"/>
  <c r="AA127" i="3"/>
  <c r="S127" i="3"/>
  <c r="AA121" i="3"/>
  <c r="AC121" i="3" s="1"/>
  <c r="S121" i="3"/>
  <c r="AC195" i="3" l="1"/>
  <c r="AC153" i="3"/>
  <c r="AC59" i="3"/>
  <c r="AC60" i="3"/>
  <c r="AC113" i="3"/>
  <c r="AC171" i="3"/>
  <c r="AC181" i="3"/>
  <c r="AC193" i="3"/>
  <c r="AC152" i="3"/>
  <c r="AC135" i="3"/>
  <c r="AC127" i="3"/>
  <c r="AC114" i="3"/>
  <c r="AC51" i="3"/>
  <c r="AC12" i="3"/>
  <c r="AC143" i="3"/>
  <c r="AC129" i="3"/>
  <c r="AC108" i="3"/>
  <c r="AC111" i="3"/>
  <c r="AC18" i="3"/>
  <c r="AC15" i="3"/>
  <c r="AC64" i="3"/>
  <c r="AC44" i="3"/>
  <c r="AC35" i="3"/>
  <c r="AC126" i="3"/>
  <c r="AC119" i="3"/>
  <c r="AC78" i="3"/>
  <c r="AC116" i="3"/>
  <c r="AC46" i="3"/>
  <c r="AC118" i="3"/>
  <c r="AC57" i="3"/>
  <c r="AC88" i="3"/>
  <c r="AC128" i="3"/>
  <c r="AC103" i="3"/>
  <c r="AC145" i="3"/>
  <c r="AC134" i="3"/>
  <c r="AC166" i="3"/>
  <c r="AC209" i="3"/>
  <c r="AC58" i="3"/>
  <c r="AC205" i="3"/>
  <c r="AC204" i="3"/>
  <c r="AC189" i="3"/>
  <c r="AC199" i="3"/>
  <c r="AC146" i="3"/>
  <c r="AC190" i="3"/>
  <c r="AC217" i="3"/>
  <c r="AC215" i="3"/>
  <c r="AC211" i="3"/>
  <c r="AC197" i="3"/>
  <c r="AC71" i="3"/>
  <c r="AC13" i="3"/>
  <c r="AC154" i="3"/>
  <c r="AC115" i="3"/>
  <c r="AC84" i="3"/>
  <c r="AC142" i="3"/>
  <c r="AC90" i="3"/>
  <c r="AC47" i="3"/>
  <c r="AC19" i="3"/>
  <c r="AC70" i="3"/>
  <c r="AC14" i="3"/>
  <c r="AC151" i="3"/>
  <c r="AC104" i="3"/>
  <c r="AC28" i="3"/>
  <c r="AC63" i="3"/>
  <c r="AC22" i="3"/>
  <c r="AC49" i="3"/>
  <c r="AC89" i="3"/>
  <c r="AC213" i="3"/>
  <c r="AC214" i="3"/>
  <c r="AC218" i="3"/>
  <c r="AA219" i="2"/>
  <c r="S219" i="2"/>
  <c r="AA217" i="2"/>
  <c r="S217" i="2"/>
  <c r="AA212" i="2"/>
  <c r="S212" i="2"/>
  <c r="AA207" i="2"/>
  <c r="S207" i="2"/>
  <c r="AA214" i="2"/>
  <c r="S214" i="2"/>
  <c r="AA213" i="2"/>
  <c r="S213" i="2"/>
  <c r="AA195" i="2"/>
  <c r="S195" i="2"/>
  <c r="AA215" i="2"/>
  <c r="S215" i="2"/>
  <c r="AA216" i="2"/>
  <c r="S216" i="2"/>
  <c r="AA211" i="2"/>
  <c r="S211" i="2"/>
  <c r="AA191" i="2"/>
  <c r="S191" i="2"/>
  <c r="AA183" i="2"/>
  <c r="S183" i="2"/>
  <c r="AA190" i="2"/>
  <c r="S190" i="2"/>
  <c r="AA169" i="2"/>
  <c r="S169" i="2"/>
  <c r="AA200" i="2"/>
  <c r="S200" i="2"/>
  <c r="AA202" i="2"/>
  <c r="S202" i="2"/>
  <c r="AA205" i="2"/>
  <c r="S205" i="2"/>
  <c r="AA163" i="2"/>
  <c r="S163" i="2"/>
  <c r="AA166" i="2"/>
  <c r="S166" i="2"/>
  <c r="AA199" i="2"/>
  <c r="S199" i="2"/>
  <c r="AA206" i="2"/>
  <c r="S206" i="2"/>
  <c r="AA175" i="2"/>
  <c r="S175" i="2"/>
  <c r="AA218" i="2"/>
  <c r="S218" i="2"/>
  <c r="AA209" i="2"/>
  <c r="S209" i="2"/>
  <c r="AA12" i="2"/>
  <c r="S12" i="2"/>
  <c r="AA184" i="2"/>
  <c r="S184" i="2"/>
  <c r="AA196" i="2"/>
  <c r="S196" i="2"/>
  <c r="AA174" i="2"/>
  <c r="S174" i="2"/>
  <c r="AA203" i="2"/>
  <c r="S203" i="2"/>
  <c r="AA210" i="2"/>
  <c r="S210" i="2"/>
  <c r="AA204" i="2"/>
  <c r="S204" i="2"/>
  <c r="AA154" i="2"/>
  <c r="S154" i="2"/>
  <c r="AA179" i="2"/>
  <c r="S179" i="2"/>
  <c r="AA201" i="2"/>
  <c r="S201" i="2"/>
  <c r="AA192" i="2"/>
  <c r="S192" i="2"/>
  <c r="AA177" i="2"/>
  <c r="S177" i="2"/>
  <c r="AA140" i="2"/>
  <c r="S140" i="2"/>
  <c r="AA104" i="2"/>
  <c r="S104" i="2"/>
  <c r="AA194" i="2"/>
  <c r="S194" i="2"/>
  <c r="AA189" i="2"/>
  <c r="S189" i="2"/>
  <c r="AA178" i="2"/>
  <c r="S178" i="2"/>
  <c r="AA155" i="2"/>
  <c r="S155" i="2"/>
  <c r="AA124" i="2"/>
  <c r="S124" i="2"/>
  <c r="AA18" i="2"/>
  <c r="S18" i="2"/>
  <c r="AA180" i="2"/>
  <c r="S180" i="2"/>
  <c r="AA173" i="2"/>
  <c r="S173" i="2"/>
  <c r="AA141" i="2"/>
  <c r="S141" i="2"/>
  <c r="AA42" i="2"/>
  <c r="S42" i="2"/>
  <c r="AA187" i="2"/>
  <c r="S187" i="2"/>
  <c r="AA88" i="2"/>
  <c r="S88" i="2"/>
  <c r="AA160" i="2"/>
  <c r="S160" i="2"/>
  <c r="AA193" i="2"/>
  <c r="S193" i="2"/>
  <c r="AA181" i="2"/>
  <c r="S181" i="2"/>
  <c r="AA144" i="2"/>
  <c r="S144" i="2"/>
  <c r="AA150" i="2"/>
  <c r="S150" i="2"/>
  <c r="AA167" i="2"/>
  <c r="S167" i="2"/>
  <c r="AA81" i="2"/>
  <c r="S81" i="2"/>
  <c r="AA139" i="2"/>
  <c r="S139" i="2"/>
  <c r="AA148" i="2"/>
  <c r="S148" i="2"/>
  <c r="AA120" i="2"/>
  <c r="S120" i="2"/>
  <c r="AA185" i="2"/>
  <c r="S185" i="2"/>
  <c r="AA61" i="2"/>
  <c r="S61" i="2"/>
  <c r="AA129" i="2"/>
  <c r="S129" i="2"/>
  <c r="AA145" i="2"/>
  <c r="S145" i="2"/>
  <c r="AA136" i="2"/>
  <c r="S136" i="2"/>
  <c r="AA20" i="2"/>
  <c r="S20" i="2"/>
  <c r="AA19" i="2"/>
  <c r="S19" i="2"/>
  <c r="AA21" i="2"/>
  <c r="S21" i="2"/>
  <c r="AA93" i="2"/>
  <c r="S93" i="2"/>
  <c r="AA197" i="2"/>
  <c r="S197" i="2"/>
  <c r="AA70" i="2"/>
  <c r="S70" i="2"/>
  <c r="AA94" i="2"/>
  <c r="S94" i="2"/>
  <c r="AA99" i="2"/>
  <c r="S99" i="2"/>
  <c r="AA208" i="2"/>
  <c r="S208" i="2"/>
  <c r="AA135" i="2"/>
  <c r="S135" i="2"/>
  <c r="AA147" i="2"/>
  <c r="S147" i="2"/>
  <c r="AA32" i="2"/>
  <c r="S32" i="2"/>
  <c r="AA45" i="2"/>
  <c r="S45" i="2"/>
  <c r="AA146" i="2"/>
  <c r="S146" i="2"/>
  <c r="AA131" i="2"/>
  <c r="S131" i="2"/>
  <c r="AA164" i="2"/>
  <c r="S164" i="2"/>
  <c r="AA182" i="2"/>
  <c r="S182" i="2"/>
  <c r="AA176" i="2"/>
  <c r="S176" i="2"/>
  <c r="AA78" i="2"/>
  <c r="S78" i="2"/>
  <c r="AA28" i="2"/>
  <c r="S28" i="2"/>
  <c r="AA137" i="2"/>
  <c r="S137" i="2"/>
  <c r="AA14" i="2"/>
  <c r="S14" i="2"/>
  <c r="AA115" i="2"/>
  <c r="S115" i="2"/>
  <c r="AA186" i="2"/>
  <c r="S186" i="2"/>
  <c r="AA11" i="2"/>
  <c r="S11" i="2"/>
  <c r="AA39" i="2"/>
  <c r="S39" i="2"/>
  <c r="AA121" i="2"/>
  <c r="S121" i="2"/>
  <c r="AA9" i="2"/>
  <c r="S9" i="2"/>
  <c r="AA80" i="2"/>
  <c r="S80" i="2"/>
  <c r="AA170" i="2"/>
  <c r="S170" i="2"/>
  <c r="AA69" i="2"/>
  <c r="S69" i="2"/>
  <c r="AA47" i="2"/>
  <c r="S47" i="2"/>
  <c r="AA162" i="2"/>
  <c r="S162" i="2"/>
  <c r="AA8" i="2"/>
  <c r="S8" i="2"/>
  <c r="AA40" i="2"/>
  <c r="S40" i="2"/>
  <c r="AA87" i="2"/>
  <c r="S87" i="2"/>
  <c r="AA105" i="2"/>
  <c r="S105" i="2"/>
  <c r="AA122" i="2"/>
  <c r="S122" i="2"/>
  <c r="AA96" i="2"/>
  <c r="S96" i="2"/>
  <c r="AA29" i="2"/>
  <c r="S29" i="2"/>
  <c r="AA16" i="2"/>
  <c r="S16" i="2"/>
  <c r="AA60" i="2"/>
  <c r="S60" i="2"/>
  <c r="AA172" i="2"/>
  <c r="S172" i="2"/>
  <c r="AA48" i="2"/>
  <c r="S48" i="2"/>
  <c r="AA43" i="2"/>
  <c r="S43" i="2"/>
  <c r="AA26" i="2"/>
  <c r="S26" i="2"/>
  <c r="AA41" i="2"/>
  <c r="S41" i="2"/>
  <c r="AA114" i="2"/>
  <c r="S114" i="2"/>
  <c r="AA153" i="2"/>
  <c r="S153" i="2"/>
  <c r="AA133" i="2"/>
  <c r="S133" i="2"/>
  <c r="AA100" i="2"/>
  <c r="S100" i="2"/>
  <c r="AA128" i="2"/>
  <c r="S128" i="2"/>
  <c r="AA51" i="2"/>
  <c r="S51" i="2"/>
  <c r="AA152" i="2"/>
  <c r="S152" i="2"/>
  <c r="AA58" i="2"/>
  <c r="S58" i="2"/>
  <c r="AA113" i="2"/>
  <c r="S113" i="2"/>
  <c r="AA97" i="2"/>
  <c r="S97" i="2"/>
  <c r="AA157" i="2"/>
  <c r="S157" i="2"/>
  <c r="AA130" i="2"/>
  <c r="S130" i="2"/>
  <c r="AA95" i="2"/>
  <c r="S95" i="2"/>
  <c r="AA27" i="2"/>
  <c r="S27" i="2"/>
  <c r="AA158" i="2"/>
  <c r="S158" i="2"/>
  <c r="AA126" i="2"/>
  <c r="S126" i="2"/>
  <c r="AA54" i="2"/>
  <c r="S54" i="2"/>
  <c r="AA52" i="2"/>
  <c r="S52" i="2"/>
  <c r="AA188" i="2"/>
  <c r="S188" i="2"/>
  <c r="AA119" i="2"/>
  <c r="S119" i="2"/>
  <c r="AA92" i="2"/>
  <c r="S92" i="2"/>
  <c r="AA168" i="2"/>
  <c r="S168" i="2"/>
  <c r="AA33" i="2"/>
  <c r="S33" i="2"/>
  <c r="AA36" i="2"/>
  <c r="S36" i="2"/>
  <c r="AA79" i="2"/>
  <c r="S79" i="2"/>
  <c r="AA101" i="2"/>
  <c r="S101" i="2"/>
  <c r="AA106" i="2"/>
  <c r="S106" i="2"/>
  <c r="AA165" i="2"/>
  <c r="S165" i="2"/>
  <c r="AA17" i="2"/>
  <c r="S17" i="2"/>
  <c r="AA89" i="2"/>
  <c r="S89" i="2"/>
  <c r="AA53" i="2"/>
  <c r="S53" i="2"/>
  <c r="AA38" i="2"/>
  <c r="S38" i="2"/>
  <c r="AA46" i="2"/>
  <c r="S46" i="2"/>
  <c r="AA72" i="2"/>
  <c r="S72" i="2"/>
  <c r="AA108" i="2"/>
  <c r="S108" i="2"/>
  <c r="AA118" i="2"/>
  <c r="S118" i="2"/>
  <c r="AA35" i="2"/>
  <c r="S35" i="2"/>
  <c r="AA77" i="2"/>
  <c r="S77" i="2"/>
  <c r="AA74" i="2"/>
  <c r="S74" i="2"/>
  <c r="AA82" i="2"/>
  <c r="S82" i="2"/>
  <c r="AA85" i="2"/>
  <c r="S85" i="2"/>
  <c r="AA67" i="2"/>
  <c r="S67" i="2"/>
  <c r="AA127" i="2"/>
  <c r="S127" i="2"/>
  <c r="AA64" i="2"/>
  <c r="S64" i="2"/>
  <c r="AA109" i="2"/>
  <c r="S109" i="2"/>
  <c r="AA34" i="2"/>
  <c r="S34" i="2"/>
  <c r="AA62" i="2"/>
  <c r="S62" i="2"/>
  <c r="AA44" i="2"/>
  <c r="S44" i="2"/>
  <c r="AA37" i="2"/>
  <c r="S37" i="2"/>
  <c r="AA198" i="2"/>
  <c r="S198" i="2"/>
  <c r="AA112" i="2"/>
  <c r="S112" i="2"/>
  <c r="AA59" i="2"/>
  <c r="S59" i="2"/>
  <c r="AA22" i="2"/>
  <c r="S22" i="2"/>
  <c r="AA111" i="2"/>
  <c r="S111" i="2"/>
  <c r="AA66" i="2"/>
  <c r="S66" i="2"/>
  <c r="AA142" i="2"/>
  <c r="S142" i="2"/>
  <c r="AA23" i="2"/>
  <c r="S23" i="2"/>
  <c r="AA151" i="2"/>
  <c r="S151" i="2"/>
  <c r="AA125" i="2"/>
  <c r="S125" i="2"/>
  <c r="AA138" i="2"/>
  <c r="S138" i="2"/>
  <c r="AA68" i="2"/>
  <c r="S68" i="2"/>
  <c r="AA103" i="2"/>
  <c r="S103" i="2"/>
  <c r="AA49" i="2"/>
  <c r="S49" i="2"/>
  <c r="AA71" i="2"/>
  <c r="S71" i="2"/>
  <c r="AA31" i="2"/>
  <c r="S31" i="2"/>
  <c r="AA56" i="2"/>
  <c r="S56" i="2"/>
  <c r="AA76" i="2"/>
  <c r="S76" i="2"/>
  <c r="AA10" i="2"/>
  <c r="S10" i="2"/>
  <c r="AA83" i="2"/>
  <c r="S83" i="2"/>
  <c r="AA63" i="2"/>
  <c r="S63" i="2"/>
  <c r="AA90" i="2"/>
  <c r="S90" i="2"/>
  <c r="AA143" i="2"/>
  <c r="S143" i="2"/>
  <c r="AA73" i="2"/>
  <c r="S73" i="2"/>
  <c r="AA159" i="2"/>
  <c r="S159" i="2"/>
  <c r="AA102" i="2"/>
  <c r="S102" i="2"/>
  <c r="AA123" i="2"/>
  <c r="S123" i="2"/>
  <c r="AA171" i="2"/>
  <c r="S171" i="2"/>
  <c r="AA98" i="2"/>
  <c r="S98" i="2"/>
  <c r="AA117" i="2"/>
  <c r="S117" i="2"/>
  <c r="AA107" i="2"/>
  <c r="S107" i="2"/>
  <c r="AA156" i="2"/>
  <c r="S156" i="2"/>
  <c r="AA161" i="2"/>
  <c r="S161" i="2"/>
  <c r="AA134" i="2"/>
  <c r="S134" i="2"/>
  <c r="AA30" i="2"/>
  <c r="S30" i="2"/>
  <c r="AA91" i="2"/>
  <c r="S91" i="2"/>
  <c r="AA116" i="2"/>
  <c r="S116" i="2"/>
  <c r="AA24" i="2"/>
  <c r="S24" i="2"/>
  <c r="AA65" i="2"/>
  <c r="S65" i="2"/>
  <c r="AA75" i="2"/>
  <c r="S75" i="2"/>
  <c r="AA55" i="2"/>
  <c r="S55" i="2"/>
  <c r="AA86" i="2"/>
  <c r="S86" i="2"/>
  <c r="AA15" i="2"/>
  <c r="S15" i="2"/>
  <c r="AA57" i="2"/>
  <c r="S57" i="2"/>
  <c r="AA84" i="2"/>
  <c r="S84" i="2"/>
  <c r="AA13" i="2"/>
  <c r="S13" i="2"/>
  <c r="AA25" i="2"/>
  <c r="S25" i="2"/>
  <c r="AA50" i="2"/>
  <c r="S50" i="2"/>
  <c r="AA149" i="2"/>
  <c r="S149" i="2"/>
  <c r="AA132" i="2"/>
  <c r="S132" i="2"/>
  <c r="AA110" i="2"/>
  <c r="S110" i="2"/>
  <c r="AC140" i="2" l="1"/>
  <c r="AC173" i="2"/>
  <c r="AC204" i="2"/>
  <c r="AC77" i="2"/>
  <c r="AC106" i="2"/>
  <c r="AC188" i="2"/>
  <c r="AC54" i="2"/>
  <c r="AC8" i="2"/>
  <c r="AC168" i="2"/>
  <c r="AC27" i="2"/>
  <c r="AC51" i="2"/>
  <c r="AC80" i="2"/>
  <c r="AC137" i="2"/>
  <c r="AC84" i="2"/>
  <c r="AC15" i="2"/>
  <c r="AC116" i="2"/>
  <c r="AC98" i="2"/>
  <c r="AC123" i="2"/>
  <c r="AC63" i="2"/>
  <c r="AC34" i="2"/>
  <c r="AC135" i="2"/>
  <c r="AC19" i="2"/>
  <c r="AC136" i="2"/>
  <c r="AC196" i="2"/>
  <c r="AC200" i="2"/>
  <c r="AC191" i="2"/>
  <c r="AC24" i="2"/>
  <c r="AC156" i="2"/>
  <c r="AC73" i="2"/>
  <c r="AC90" i="2"/>
  <c r="AC112" i="2"/>
  <c r="AC85" i="2"/>
  <c r="AC197" i="2"/>
  <c r="AC61" i="2"/>
  <c r="AC144" i="2"/>
  <c r="AC175" i="2"/>
  <c r="AC213" i="2"/>
  <c r="AC78" i="2"/>
  <c r="AC117" i="2"/>
  <c r="AC89" i="2"/>
  <c r="AC79" i="2"/>
  <c r="AC158" i="2"/>
  <c r="AC45" i="2"/>
  <c r="AC99" i="2"/>
  <c r="AC129" i="2"/>
  <c r="AC203" i="2"/>
  <c r="AC102" i="2"/>
  <c r="AC125" i="2"/>
  <c r="AC111" i="2"/>
  <c r="AC37" i="2"/>
  <c r="AC64" i="2"/>
  <c r="AC74" i="2"/>
  <c r="AC105" i="2"/>
  <c r="AC47" i="2"/>
  <c r="AC207" i="2"/>
  <c r="AC118" i="2"/>
  <c r="AC10" i="2"/>
  <c r="AC127" i="2"/>
  <c r="AC100" i="2"/>
  <c r="AC193" i="2"/>
  <c r="AC141" i="2"/>
  <c r="AC190" i="2"/>
  <c r="AC212" i="2"/>
  <c r="AC103" i="2"/>
  <c r="AC23" i="2"/>
  <c r="AC62" i="2"/>
  <c r="AC43" i="2"/>
  <c r="AC170" i="2"/>
  <c r="AC160" i="2"/>
  <c r="AC195" i="2"/>
  <c r="AC86" i="2"/>
  <c r="AC75" i="2"/>
  <c r="AC30" i="2"/>
  <c r="AC76" i="2"/>
  <c r="AC31" i="2"/>
  <c r="AC49" i="2"/>
  <c r="AC59" i="2"/>
  <c r="AC198" i="2"/>
  <c r="AC108" i="2"/>
  <c r="AC46" i="2"/>
  <c r="AC53" i="2"/>
  <c r="AC119" i="2"/>
  <c r="AC52" i="2"/>
  <c r="AC133" i="2"/>
  <c r="AC114" i="2"/>
  <c r="AC26" i="2"/>
  <c r="AC40" i="2"/>
  <c r="AC162" i="2"/>
  <c r="AC176" i="2"/>
  <c r="AC164" i="2"/>
  <c r="AC146" i="2"/>
  <c r="AC21" i="2"/>
  <c r="AC20" i="2"/>
  <c r="AC199" i="2"/>
  <c r="AC149" i="2"/>
  <c r="AC66" i="2"/>
  <c r="AC33" i="2"/>
  <c r="AC130" i="2"/>
  <c r="AC60" i="2"/>
  <c r="AC29" i="2"/>
  <c r="AC122" i="2"/>
  <c r="AC121" i="2"/>
  <c r="AC70" i="2"/>
  <c r="AC120" i="2"/>
  <c r="AC180" i="2"/>
  <c r="AC124" i="2"/>
  <c r="AC192" i="2"/>
  <c r="AC166" i="2"/>
  <c r="AC132" i="2"/>
  <c r="AC138" i="2"/>
  <c r="AC165" i="2"/>
  <c r="AC101" i="2"/>
  <c r="AC157" i="2"/>
  <c r="AC113" i="2"/>
  <c r="AC152" i="2"/>
  <c r="AC172" i="2"/>
  <c r="AC16" i="2"/>
  <c r="AC39" i="2"/>
  <c r="AC186" i="2"/>
  <c r="AC14" i="2"/>
  <c r="AC147" i="2"/>
  <c r="AC208" i="2"/>
  <c r="AC148" i="2"/>
  <c r="AC81" i="2"/>
  <c r="AC150" i="2"/>
  <c r="AC104" i="2"/>
  <c r="AC177" i="2"/>
  <c r="AC134" i="2"/>
  <c r="AC97" i="2"/>
  <c r="AC139" i="2"/>
  <c r="AC50" i="2"/>
  <c r="AC13" i="2"/>
  <c r="AC56" i="2"/>
  <c r="AC72" i="2"/>
  <c r="AC153" i="2"/>
  <c r="AC182" i="2"/>
  <c r="AC218" i="2"/>
  <c r="AC55" i="2"/>
  <c r="AC159" i="2"/>
  <c r="AC67" i="2"/>
  <c r="AC11" i="2"/>
  <c r="AC194" i="2"/>
  <c r="AC161" i="2"/>
  <c r="AC151" i="2"/>
  <c r="AC88" i="2"/>
  <c r="AC42" i="2"/>
  <c r="AC154" i="2"/>
  <c r="AC12" i="2"/>
  <c r="AC163" i="2"/>
  <c r="AC110" i="2"/>
  <c r="AC57" i="2"/>
  <c r="AC65" i="2"/>
  <c r="AC91" i="2"/>
  <c r="AC107" i="2"/>
  <c r="AC171" i="2"/>
  <c r="AC143" i="2"/>
  <c r="AC83" i="2"/>
  <c r="AC71" i="2"/>
  <c r="AC68" i="2"/>
  <c r="AC142" i="2"/>
  <c r="AC22" i="2"/>
  <c r="AC44" i="2"/>
  <c r="AC109" i="2"/>
  <c r="AC82" i="2"/>
  <c r="AC35" i="2"/>
  <c r="AC38" i="2"/>
  <c r="AC17" i="2"/>
  <c r="AC36" i="2"/>
  <c r="AC92" i="2"/>
  <c r="AC126" i="2"/>
  <c r="AC95" i="2"/>
  <c r="AC58" i="2"/>
  <c r="AC128" i="2"/>
  <c r="AC41" i="2"/>
  <c r="AC48" i="2"/>
  <c r="AC96" i="2"/>
  <c r="AC87" i="2"/>
  <c r="AC69" i="2"/>
  <c r="AC9" i="2"/>
  <c r="AC115" i="2"/>
  <c r="AC28" i="2"/>
  <c r="AC131" i="2"/>
  <c r="AC32" i="2"/>
  <c r="AC94" i="2"/>
  <c r="AC93" i="2"/>
  <c r="AC145" i="2"/>
  <c r="AC185" i="2"/>
  <c r="AC167" i="2"/>
  <c r="AC181" i="2"/>
  <c r="AC18" i="2"/>
  <c r="AC210" i="2"/>
  <c r="AC174" i="2"/>
  <c r="AC206" i="2"/>
  <c r="AC169" i="2"/>
  <c r="AC183" i="2"/>
  <c r="AC214" i="2"/>
  <c r="AC178" i="2"/>
  <c r="AC201" i="2"/>
  <c r="AC202" i="2"/>
  <c r="AC216" i="2"/>
  <c r="AC217" i="2"/>
  <c r="AC25" i="2"/>
  <c r="AC187" i="2"/>
  <c r="AC155" i="2"/>
  <c r="AC189" i="2"/>
  <c r="AC179" i="2"/>
  <c r="AC184" i="2"/>
  <c r="AC209" i="2"/>
  <c r="AC205" i="2"/>
  <c r="AC211" i="2"/>
  <c r="AC215" i="2"/>
  <c r="AC219" i="2"/>
</calcChain>
</file>

<file path=xl/sharedStrings.xml><?xml version="1.0" encoding="utf-8"?>
<sst xmlns="http://schemas.openxmlformats.org/spreadsheetml/2006/main" count="2264" uniqueCount="677">
  <si>
    <t>90 min grad 5-30% MeCN, Top15, AGC e6, NCE 30, IT 150</t>
  </si>
  <si>
    <t>Progenesis: sens-5, RT=0.05 min, charge 2-5, human UniProt database (20364 entrees), scores &gt;15, mass error &lt;10 ppm, prot conf p&lt;0.05</t>
  </si>
  <si>
    <t>Normalized abundance</t>
  </si>
  <si>
    <t>10K</t>
  </si>
  <si>
    <t>12K</t>
  </si>
  <si>
    <t>13K</t>
  </si>
  <si>
    <t>AMD1</t>
  </si>
  <si>
    <t>AMD2</t>
  </si>
  <si>
    <t>AMD8</t>
  </si>
  <si>
    <t>Accession</t>
  </si>
  <si>
    <t>Unique peptides</t>
  </si>
  <si>
    <t>Confidence score</t>
  </si>
  <si>
    <t>Anova (p)</t>
  </si>
  <si>
    <t>q Value</t>
  </si>
  <si>
    <t>Max fold change</t>
  </si>
  <si>
    <t>Power</t>
  </si>
  <si>
    <t>Highest mean condition</t>
  </si>
  <si>
    <t>Lowest mean condition</t>
  </si>
  <si>
    <t>Mass</t>
  </si>
  <si>
    <t>Description</t>
  </si>
  <si>
    <t>K1C10_HUMAN;K1C27_HUMAN;K1C13_HUMAN;K1C28_HUMAN;K1C12_HUMAN;K1C24_HUMAN;K1C25_HUMAN;K1C18_HUMAN;K1C26_HUMAN</t>
  </si>
  <si>
    <t>Keratin, type I cytoskeletal 10 OS=Homo sapiens OX=9606 GN=KRT10 PE=1 SV=6</t>
  </si>
  <si>
    <t>K2C1_HUMAN;K2C71_HUMAN</t>
  </si>
  <si>
    <t>Keratin, type II cytoskeletal 1 OS=Homo sapiens OX=9606 GN=KRT1 PE=1 SV=6</t>
  </si>
  <si>
    <t>K22E_HUMAN</t>
  </si>
  <si>
    <t>Keratin, type II cytoskeletal 2 epidermal OS=Homo sapiens OX=9606 GN=KRT2 PE=1 SV=2</t>
  </si>
  <si>
    <t>ALBU_HUMAN</t>
  </si>
  <si>
    <t>Serum albumin OS=Homo sapiens OX=9606 GN=ALB PE=1 SV=2</t>
  </si>
  <si>
    <t>COIA1_HUMAN</t>
  </si>
  <si>
    <t>Collagen alpha-1(XVIII) chain OS=Homo sapiens OX=9606 GN=COL18A1 PE=1 SV=5</t>
  </si>
  <si>
    <t>K1C9_HUMAN</t>
  </si>
  <si>
    <t>Keratin, type I cytoskeletal 9 OS=Homo sapiens OX=9606 GN=KRT9 PE=1 SV=3</t>
  </si>
  <si>
    <t>A2MG_HUMAN;PZP_HUMAN</t>
  </si>
  <si>
    <t>Alpha-2-macroglobulin OS=Homo sapiens OX=9606 GN=A2M PE=1 SV=3</t>
  </si>
  <si>
    <t>ACTB_HUMAN;ACTA_HUMAN;POTEE_HUMAN;ACTBL_HUMAN;ACTBM_HUMAN;POTEI_HUMAN;POTEJ_HUMAN</t>
  </si>
  <si>
    <t>Actin, cytoplasmic 1 OS=Homo sapiens OX=9606 GN=ACTB PE=1 SV=1</t>
  </si>
  <si>
    <t>CO3_HUMAN;A2ML1_HUMAN</t>
  </si>
  <si>
    <t>Complement C3 OS=Homo sapiens OX=9606 GN=C3 PE=1 SV=2</t>
  </si>
  <si>
    <t>APOE_HUMAN</t>
  </si>
  <si>
    <t>Apolipoprotein E OS=Homo sapiens OX=9606 GN=APOE PE=1 SV=1</t>
  </si>
  <si>
    <t>FBN2_HUMAN</t>
  </si>
  <si>
    <t>Fibrillin-2 OS=Homo sapiens OX=9606 GN=FBN2 PE=1 SV=3</t>
  </si>
  <si>
    <t>APOB_HUMAN</t>
  </si>
  <si>
    <t>Apolipoprotein B-100 OS=Homo sapiens OX=9606 GN=APOB PE=1 SV=2</t>
  </si>
  <si>
    <t>AGRIN_HUMAN</t>
  </si>
  <si>
    <t>Agrin OS=Homo sapiens OX=9606 GN=AGRN PE=1 SV=6</t>
  </si>
  <si>
    <t>PEDF_HUMAN</t>
  </si>
  <si>
    <t>Pigment epithelium-derived factor OS=Homo sapiens OX=9606 GN=SERPINF1 PE=1 SV=4</t>
  </si>
  <si>
    <t>PYGM_HUMAN;PYGB_HUMAN;PYGL_HUMAN</t>
  </si>
  <si>
    <t>Glycogen phosphorylase, muscle form OS=Homo sapiens OX=9606 GN=PYGM PE=1 SV=6</t>
  </si>
  <si>
    <t>K2C5_HUMAN;K2C8_HUMAN;K2C75_HUMAN;GFAP_HUMAN</t>
  </si>
  <si>
    <t>Keratin, type II cytoskeletal 5 OS=Homo sapiens OX=9606 GN=KRT5 PE=1 SV=3</t>
  </si>
  <si>
    <t>COBA1_HUMAN</t>
  </si>
  <si>
    <t>Collagen alpha-1(XI) chain OS=Homo sapiens OX=9606 GN=COL11A1 PE=1 SV=4</t>
  </si>
  <si>
    <t>GELS_HUMAN</t>
  </si>
  <si>
    <t>Gelsolin OS=Homo sapiens OX=9606 GN=GSN PE=1 SV=1</t>
  </si>
  <si>
    <t>FNDC1_HUMAN</t>
  </si>
  <si>
    <t>Fibronectin type III domain-containing protein 1 OS=Homo sapiens OX=9606 GN=FNDC1 PE=2 SV=4</t>
  </si>
  <si>
    <t>FBN1_HUMAN</t>
  </si>
  <si>
    <t>Fibrillin-1 OS=Homo sapiens OX=9606 GN=FBN1 PE=1 SV=4</t>
  </si>
  <si>
    <t>ANT3_HUMAN</t>
  </si>
  <si>
    <t>Antithrombin-III OS=Homo sapiens OX=9606 GN=SERPINC1 PE=1 SV=1</t>
  </si>
  <si>
    <t>CO4A_HUMAN;CO4B_HUMAN</t>
  </si>
  <si>
    <t>Complement C4-A OS=Homo sapiens OX=9606 GN=C4A PE=1 SV=2</t>
  </si>
  <si>
    <t>DESP_HUMAN</t>
  </si>
  <si>
    <t>Desmoplakin OS=Homo sapiens OX=9606 GN=DSP PE=1 SV=3</t>
  </si>
  <si>
    <t>4F2_HUMAN</t>
  </si>
  <si>
    <t>4F2 cell-surface antigen heavy chain OS=Homo sapiens OX=9606 GN=SLC3A2 PE=1 SV=3</t>
  </si>
  <si>
    <t>CO5A1_HUMAN</t>
  </si>
  <si>
    <t>Collagen alpha-1(V) chain OS=Homo sapiens OX=9606 GN=COL5A1 PE=1 SV=3</t>
  </si>
  <si>
    <t>KRT81_HUMAN;KRT83_HUMAN;KR87P_HUMAN;KRT85_HUMAN</t>
  </si>
  <si>
    <t>Keratin, type II cuticular Hb1 OS=Homo sapiens OX=9606 GN=KRT81 PE=1 SV=3</t>
  </si>
  <si>
    <t>LG3BP_HUMAN</t>
  </si>
  <si>
    <t>Galectin-3-binding protein OS=Homo sapiens OX=9606 GN=LGALS3BP PE=1 SV=1</t>
  </si>
  <si>
    <t>ITIH2_HUMAN</t>
  </si>
  <si>
    <t>Inter-alpha-trypsin inhibitor heavy chain H2 OS=Homo sapiens OX=9606 GN=ITIH2 PE=1 SV=2</t>
  </si>
  <si>
    <t>ITIH4_HUMAN</t>
  </si>
  <si>
    <t>Inter-alpha-trypsin inhibitor heavy chain H4 OS=Homo sapiens OX=9606 GN=ITIH4 PE=1 SV=4</t>
  </si>
  <si>
    <t>ATPB_HUMAN</t>
  </si>
  <si>
    <t>ATP synthase subunit beta, mitochondrial OS=Homo sapiens OX=9606 GN=ATP5F1B PE=1 SV=3</t>
  </si>
  <si>
    <t>TSP1_HUMAN</t>
  </si>
  <si>
    <t>Thrombospondin-1 OS=Homo sapiens OX=9606 GN=THBS1 PE=1 SV=2</t>
  </si>
  <si>
    <t>ITIH5_HUMAN</t>
  </si>
  <si>
    <t>Inter-alpha-trypsin inhibitor heavy chain H5 OS=Homo sapiens OX=9606 GN=ITIH5 PE=2 SV=2</t>
  </si>
  <si>
    <t>PGBM_HUMAN</t>
  </si>
  <si>
    <t>Basement membrane-specific heparan sulfate proteoglycan core protein OS=Homo sapiens OX=9606 GN=HSPG2 PE=1 SV=4</t>
  </si>
  <si>
    <t>LIPE_HUMAN</t>
  </si>
  <si>
    <t>Endothelial lipase OS=Homo sapiens OX=9606 GN=LIPG PE=1 SV=1</t>
  </si>
  <si>
    <t>MFGM_HUMAN</t>
  </si>
  <si>
    <t>Lactadherin OS=Homo sapiens OX=9606 GN=MFGE8 PE=1 SV=3</t>
  </si>
  <si>
    <t>SFRP5_HUMAN</t>
  </si>
  <si>
    <t>Secreted frizzled-related protein 5 OS=Homo sapiens OX=9606 GN=SFRP5 PE=2 SV=3</t>
  </si>
  <si>
    <t>CO9_HUMAN</t>
  </si>
  <si>
    <t>Complement component C9 OS=Homo sapiens OX=9606 GN=C9 PE=1 SV=2</t>
  </si>
  <si>
    <t>CO5_HUMAN</t>
  </si>
  <si>
    <t>Complement C5 OS=Homo sapiens OX=9606 GN=C5 PE=1 SV=4</t>
  </si>
  <si>
    <t>HBA_HUMAN;HBAZ_HUMAN</t>
  </si>
  <si>
    <t>Hemoglobin subunit alpha OS=Homo sapiens OX=9606 GN=HBA1 PE=1 SV=2</t>
  </si>
  <si>
    <t>APOA4_HUMAN</t>
  </si>
  <si>
    <t>Apolipoprotein A-IV OS=Homo sapiens OX=9606 GN=APOA4 PE=1 SV=3</t>
  </si>
  <si>
    <t>TRFL_HUMAN;TRFE_HUMAN</t>
  </si>
  <si>
    <t>Lactotransferrin OS=Homo sapiens OX=9606 GN=LTF PE=1 SV=6</t>
  </si>
  <si>
    <t>AOC3_HUMAN;AOC2_HUMAN</t>
  </si>
  <si>
    <t>Membrane primary amine oxidase OS=Homo sapiens OX=9606 GN=AOC3 PE=1 SV=3</t>
  </si>
  <si>
    <t>MGA_HUMAN</t>
  </si>
  <si>
    <t>Maltase-glucoamylase, intestinal OS=Homo sapiens OX=9606 GN=MGAM PE=1 SV=5</t>
  </si>
  <si>
    <t>RADI_HUMAN</t>
  </si>
  <si>
    <t>Radixin OS=Homo sapiens OX=9606 GN=RDX PE=1 SV=1</t>
  </si>
  <si>
    <t>ITB1_HUMAN</t>
  </si>
  <si>
    <t>Integrin beta-1 OS=Homo sapiens OX=9606 GN=ITGB1 PE=1 SV=2</t>
  </si>
  <si>
    <t>ANXA2_HUMAN;AXA2L_HUMAN</t>
  </si>
  <si>
    <t>Annexin A2 OS=Homo sapiens OX=9606 GN=ANXA2 PE=1 SV=2</t>
  </si>
  <si>
    <t>ELN_HUMAN</t>
  </si>
  <si>
    <t>Elastin OS=Homo sapiens OX=9606 GN=ELN PE=1 SV=4</t>
  </si>
  <si>
    <t>TRY1_HUMAN</t>
  </si>
  <si>
    <t>Trypsin-1 OS=Homo sapiens OX=9606 GN=PRSS1 PE=1 SV=1</t>
  </si>
  <si>
    <t>SFRP1_HUMAN</t>
  </si>
  <si>
    <t>Secreted frizzled-related protein 1 OS=Homo sapiens OX=9606 GN=SFRP1 PE=1 SV=1</t>
  </si>
  <si>
    <t>H15_HUMAN</t>
  </si>
  <si>
    <t>Histone H1.5 OS=Homo sapiens OX=9606 GN=H1-5 PE=1 SV=3</t>
  </si>
  <si>
    <t>PLTP_HUMAN</t>
  </si>
  <si>
    <t>Phospholipid transfer protein OS=Homo sapiens OX=9606 GN=PLTP PE=1 SV=1</t>
  </si>
  <si>
    <t>K1C23_HUMAN</t>
  </si>
  <si>
    <t>Keratin, type I cytoskeletal 23 OS=Homo sapiens OX=9606 GN=KRT23 PE=1 SV=2</t>
  </si>
  <si>
    <t>CATD_HUMAN</t>
  </si>
  <si>
    <t>Cathepsin D OS=Homo sapiens OX=9606 GN=CTSD PE=1 SV=1</t>
  </si>
  <si>
    <t>ANXA5_HUMAN</t>
  </si>
  <si>
    <t>Annexin A5 OS=Homo sapiens OX=9606 GN=ANXA5 PE=1 SV=2</t>
  </si>
  <si>
    <t>THBG_HUMAN;SPA11_HUMAN</t>
  </si>
  <si>
    <t>Thyroxine-binding globulin OS=Homo sapiens OX=9606 GN=SERPINA7 PE=1 SV=2</t>
  </si>
  <si>
    <t>KPRP_HUMAN</t>
  </si>
  <si>
    <t>Keratinocyte proline-rich protein OS=Homo sapiens OX=9606 GN=KPRP PE=1 SV=1</t>
  </si>
  <si>
    <t>HBB_HUMAN;HBD_HUMAN</t>
  </si>
  <si>
    <t>Hemoglobin subunit beta OS=Homo sapiens OX=9606 GN=HBB PE=1 SV=2</t>
  </si>
  <si>
    <t>SAMP_HUMAN</t>
  </si>
  <si>
    <t>Serum amyloid P-component OS=Homo sapiens OX=9606 GN=APCS PE=1 SV=2</t>
  </si>
  <si>
    <t>CGB2_HUMAN</t>
  </si>
  <si>
    <t>Infinity</t>
  </si>
  <si>
    <t>Choriogonadotropin subunit beta variant 2 OS=Homo sapiens OX=9606 GN=CGB2 PE=2 SV=5</t>
  </si>
  <si>
    <t>H12_HUMAN</t>
  </si>
  <si>
    <t>Histone H1.2 OS=Homo sapiens OX=9606 GN=H1-2 PE=1 SV=2</t>
  </si>
  <si>
    <t>TOP1M_HUMAN</t>
  </si>
  <si>
    <t>DNA topoisomerase I, mitochondrial OS=Homo sapiens OX=9606 GN=TOP1MT PE=1 SV=1</t>
  </si>
  <si>
    <t>FETUA_HUMAN</t>
  </si>
  <si>
    <t>Alpha-2-HS-glycoprotein OS=Homo sapiens OX=9606 GN=AHSG PE=1 SV=2</t>
  </si>
  <si>
    <t>PLIN4_HUMAN</t>
  </si>
  <si>
    <t>Perilipin-4 OS=Homo sapiens OX=9606 GN=PLIN4 PE=1 SV=2</t>
  </si>
  <si>
    <t>PA24B_HUMAN</t>
  </si>
  <si>
    <t>Cytosolic phospholipase A2 beta OS=Homo sapiens OX=9606 GN=PLA2G4B PE=1 SV=2</t>
  </si>
  <si>
    <t>SFRP3_HUMAN</t>
  </si>
  <si>
    <t>Secreted frizzled-related protein 3 OS=Homo sapiens OX=9606 GN=FRZB PE=1 SV=2</t>
  </si>
  <si>
    <t>GNAL_HUMAN</t>
  </si>
  <si>
    <t>Guanine nucleotide-binding protein G(olf) subunit alpha OS=Homo sapiens OX=9606 GN=GNAL PE=1 SV=1</t>
  </si>
  <si>
    <t>SEM3B_HUMAN</t>
  </si>
  <si>
    <t>Semaphorin-3B OS=Homo sapiens OX=9606 GN=SEMA3B PE=2 SV=1</t>
  </si>
  <si>
    <t>LDHB_HUMAN</t>
  </si>
  <si>
    <t>L-lactate dehydrogenase B chain OS=Homo sapiens OX=9606 GN=LDHB PE=1 SV=2</t>
  </si>
  <si>
    <t>FM25E_HUMAN</t>
  </si>
  <si>
    <t>Protein FAM25E OS=Homo sapiens OX=9606 GN=FAM25E PE=2 SV=2</t>
  </si>
  <si>
    <t>ASH1L_HUMAN</t>
  </si>
  <si>
    <t>Histone-lysine N-methyltransferase ASH1L OS=Homo sapiens OX=9606 GN=ASH1L PE=1 SV=2</t>
  </si>
  <si>
    <t>CD5L_HUMAN</t>
  </si>
  <si>
    <t>CD5 antigen-like OS=Homo sapiens OX=9606 GN=CD5L PE=1 SV=1</t>
  </si>
  <si>
    <t>CERU_HUMAN</t>
  </si>
  <si>
    <t>Ceruloplasmin OS=Homo sapiens OX=9606 GN=CP PE=1 SV=1</t>
  </si>
  <si>
    <t>NP1L4_HUMAN</t>
  </si>
  <si>
    <t>Nucleosome assembly protein 1-like 4 OS=Homo sapiens OX=9606 GN=NAP1L4 PE=1 SV=1</t>
  </si>
  <si>
    <t>MCM7_HUMAN</t>
  </si>
  <si>
    <t>DNA replication licensing factor MCM7 OS=Homo sapiens OX=9606 GN=MCM7 PE=1 SV=4</t>
  </si>
  <si>
    <t>PPR21_HUMAN</t>
  </si>
  <si>
    <t>Protein phosphatase 1 regulatory subunit 21 OS=Homo sapiens OX=9606 GN=PPP1R21 PE=1 SV=1</t>
  </si>
  <si>
    <t>FAT2_HUMAN</t>
  </si>
  <si>
    <t>Protocadherin Fat 2 OS=Homo sapiens OX=9606 GN=FAT2 PE=1 SV=2</t>
  </si>
  <si>
    <t>FILA2_HUMAN</t>
  </si>
  <si>
    <t>Filaggrin-2 OS=Homo sapiens OX=9606 GN=FLG2 PE=1 SV=1</t>
  </si>
  <si>
    <t>HPT_HUMAN</t>
  </si>
  <si>
    <t>Haptoglobin OS=Homo sapiens OX=9606 GN=HP PE=1 SV=1</t>
  </si>
  <si>
    <t>PPARA_HUMAN</t>
  </si>
  <si>
    <t>Peroxisome proliferator-activated receptor alpha OS=Homo sapiens OX=9606 GN=PPARA PE=1 SV=2</t>
  </si>
  <si>
    <t>LCAT_HUMAN</t>
  </si>
  <si>
    <t>Phosphatidylcholine-sterol acyltransferase OS=Homo sapiens OX=9606 GN=LCAT PE=1 SV=1</t>
  </si>
  <si>
    <t>XP32_HUMAN</t>
  </si>
  <si>
    <t>Skin-specific protein 32 OS=Homo sapiens OX=9606 GN=XP32 PE=1 SV=1</t>
  </si>
  <si>
    <t>TSTD2_HUMAN</t>
  </si>
  <si>
    <t>Thiosulfate sulfurtransferase/rhodanese-like domain-containing protein 2 OS=Homo sapiens OX=9606 GN=TSTD2 PE=1 SV=1</t>
  </si>
  <si>
    <t>RET4_HUMAN</t>
  </si>
  <si>
    <t>Retinol-binding protein 4 OS=Homo sapiens OX=9606 GN=RBP4 PE=1 SV=3</t>
  </si>
  <si>
    <t>APOH_HUMAN</t>
  </si>
  <si>
    <t>Beta-2-glycoprotein 1 OS=Homo sapiens OX=9606 GN=APOH PE=1 SV=3</t>
  </si>
  <si>
    <t>C2D2B_HUMAN</t>
  </si>
  <si>
    <t>Protein CC2D2B OS=Homo sapiens OX=9606 GN=CC2D2B PE=2 SV=3</t>
  </si>
  <si>
    <t>APOM_HUMAN</t>
  </si>
  <si>
    <t>Apolipoprotein M OS=Homo sapiens OX=9606 GN=APOM PE=1 SV=2</t>
  </si>
  <si>
    <t>A1BG_HUMAN</t>
  </si>
  <si>
    <t>Alpha-1B-glycoprotein OS=Homo sapiens OX=9606 GN=A1BG PE=1 SV=4</t>
  </si>
  <si>
    <t>COBA2_HUMAN</t>
  </si>
  <si>
    <t>Collagen alpha-2(XI) chain OS=Homo sapiens OX=9606 GN=COL11A2 PE=1 SV=5</t>
  </si>
  <si>
    <t>DDX3X_HUMAN</t>
  </si>
  <si>
    <t>ATP-dependent RNA helicase DDX3X OS=Homo sapiens OX=9606 GN=DDX3X PE=1 SV=3</t>
  </si>
  <si>
    <t>PEPL1_HUMAN</t>
  </si>
  <si>
    <t>Probable aminopeptidase NPEPL1 OS=Homo sapiens OX=9606 GN=NPEPL1 PE=1 SV=3</t>
  </si>
  <si>
    <t>SUSD1_HUMAN</t>
  </si>
  <si>
    <t>Sushi domain-containing protein 1 OS=Homo sapiens OX=9606 GN=SUSD1 PE=1 SV=1</t>
  </si>
  <si>
    <t>KIFA3_HUMAN</t>
  </si>
  <si>
    <t>Kinesin-associated protein 3 OS=Homo sapiens OX=9606 GN=KIFAP3 PE=1 SV=2</t>
  </si>
  <si>
    <t>G3P_HUMAN</t>
  </si>
  <si>
    <t>Glyceraldehyde-3-phosphate dehydrogenase OS=Homo sapiens OX=9606 GN=GAPDH PE=1 SV=3</t>
  </si>
  <si>
    <t>VW5B1_HUMAN</t>
  </si>
  <si>
    <t>von Willebrand factor A domain-containing protein 5B1 OS=Homo sapiens OX=9606 GN=VWA5B1 PE=1 SV=2</t>
  </si>
  <si>
    <t>IPSP_HUMAN</t>
  </si>
  <si>
    <t>Plasma serine protease inhibitor OS=Homo sapiens OX=9606 GN=SERPINA5 PE=1 SV=3</t>
  </si>
  <si>
    <t>ADCYA_HUMAN</t>
  </si>
  <si>
    <t>Adenylate cyclase type 10 OS=Homo sapiens OX=9606 GN=ADCY10 PE=1 SV=3</t>
  </si>
  <si>
    <t>H2B1A_HUMAN</t>
  </si>
  <si>
    <t>Histone H2B type 1-A OS=Homo sapiens OX=9606 GN=H2BC1 PE=1 SV=3</t>
  </si>
  <si>
    <t>ITIH1_HUMAN</t>
  </si>
  <si>
    <t>Inter-alpha-trypsin inhibitor heavy chain H1 OS=Homo sapiens OX=9606 GN=ITIH1 PE=1 SV=3</t>
  </si>
  <si>
    <t>ALDOA_HUMAN</t>
  </si>
  <si>
    <t>Fructose-bisphosphate aldolase A OS=Homo sapiens OX=9606 GN=ALDOA PE=1 SV=2</t>
  </si>
  <si>
    <t>F13A_HUMAN</t>
  </si>
  <si>
    <t>Coagulation factor XIII A chain OS=Homo sapiens OX=9606 GN=F13A1 PE=1 SV=4</t>
  </si>
  <si>
    <t>KCD12_HUMAN</t>
  </si>
  <si>
    <t>BTB/POZ domain-containing protein KCTD12 OS=Homo sapiens OX=9606 GN=KCTD12 PE=1 SV=1</t>
  </si>
  <si>
    <t>BNIP5_HUMAN</t>
  </si>
  <si>
    <t>Protein BNIP5 OS=Homo sapiens OX=9606 GN=BNIP5 PE=1 SV=1</t>
  </si>
  <si>
    <t>THRB_HUMAN</t>
  </si>
  <si>
    <t>Prothrombin OS=Homo sapiens OX=9606 GN=F2 PE=1 SV=2</t>
  </si>
  <si>
    <t>XPO5_HUMAN</t>
  </si>
  <si>
    <t>Exportin-5 OS=Homo sapiens OX=9606 GN=XPO5 PE=1 SV=1</t>
  </si>
  <si>
    <t>AT1A1_HUMAN</t>
  </si>
  <si>
    <t>Sodium/potassium-transporting ATPase subunit alpha-1 OS=Homo sapiens OX=9606 GN=ATP1A1 PE=1 SV=1</t>
  </si>
  <si>
    <t>CO7_HUMAN</t>
  </si>
  <si>
    <t>Complement component C7 OS=Homo sapiens OX=9606 GN=C7 PE=1 SV=2</t>
  </si>
  <si>
    <t>HEMO_HUMAN</t>
  </si>
  <si>
    <t>Hemopexin OS=Homo sapiens OX=9606 GN=HPX PE=1 SV=2</t>
  </si>
  <si>
    <t>DDX27_HUMAN</t>
  </si>
  <si>
    <t>Probable ATP-dependent RNA helicase DDX27 OS=Homo sapiens OX=9606 GN=DDX27 PE=1 SV=2</t>
  </si>
  <si>
    <t>HS12A_HUMAN</t>
  </si>
  <si>
    <t>Heat shock 70 kDa protein 12A OS=Homo sapiens OX=9606 GN=HSPA12A PE=1 SV=2</t>
  </si>
  <si>
    <t>COEA1_HUMAN</t>
  </si>
  <si>
    <t>Collagen alpha-1(XIV) chain OS=Homo sapiens OX=9606 GN=COL14A1 PE=1 SV=3</t>
  </si>
  <si>
    <t>CCD60_HUMAN</t>
  </si>
  <si>
    <t>Coiled-coil domain-containing protein 60 OS=Homo sapiens OX=9606 GN=CCDC60 PE=1 SV=2</t>
  </si>
  <si>
    <t>PIWL2_HUMAN</t>
  </si>
  <si>
    <t>Piwi-like protein 2 OS=Homo sapiens OX=9606 GN=PIWIL2 PE=1 SV=1</t>
  </si>
  <si>
    <t>RARR2_HUMAN</t>
  </si>
  <si>
    <t>Retinoic acid receptor responder protein 2 OS=Homo sapiens OX=9606 GN=RARRES2 PE=1 SV=1</t>
  </si>
  <si>
    <t>CFAI_HUMAN</t>
  </si>
  <si>
    <t>Complement factor I OS=Homo sapiens OX=9606 GN=CFI PE=1 SV=2</t>
  </si>
  <si>
    <t>PELI3_HUMAN</t>
  </si>
  <si>
    <t>E3 ubiquitin-protein ligase pellino homolog 3 OS=Homo sapiens OX=9606 GN=PELI3 PE=1 SV=2</t>
  </si>
  <si>
    <t>CPNE6_HUMAN</t>
  </si>
  <si>
    <t>Copine-6 OS=Homo sapiens OX=9606 GN=CPNE6 PE=1 SV=3</t>
  </si>
  <si>
    <t>GDIB_HUMAN</t>
  </si>
  <si>
    <t>Rab GDP dissociation inhibitor beta OS=Homo sapiens OX=9606 GN=GDI2 PE=1 SV=2</t>
  </si>
  <si>
    <t>CO6_HUMAN</t>
  </si>
  <si>
    <t>Complement component C6 OS=Homo sapiens OX=9606 GN=C6 PE=1 SV=3</t>
  </si>
  <si>
    <t>MYH6_HUMAN</t>
  </si>
  <si>
    <t>Myosin-6 OS=Homo sapiens OX=9606 GN=MYH6 PE=1 SV=5</t>
  </si>
  <si>
    <t>NFASC_HUMAN</t>
  </si>
  <si>
    <t>Neurofascin OS=Homo sapiens OX=9606 GN=NFASC PE=1 SV=4</t>
  </si>
  <si>
    <t>IGHM_HUMAN</t>
  </si>
  <si>
    <t>Immunoglobulin heavy constant mu OS=Homo sapiens OX=9606 GN=IGHM PE=1 SV=4</t>
  </si>
  <si>
    <t>APOA1_HUMAN</t>
  </si>
  <si>
    <t>Apolipoprotein A-I OS=Homo sapiens OX=9606 GN=APOA1 PE=1 SV=1</t>
  </si>
  <si>
    <t>ITA3_HUMAN</t>
  </si>
  <si>
    <t>Integrin alpha-3 OS=Homo sapiens OX=9606 GN=ITGA3 PE=1 SV=5</t>
  </si>
  <si>
    <t>BASI_HUMAN</t>
  </si>
  <si>
    <t>Basigin OS=Homo sapiens OX=9606 GN=BSG PE=1 SV=2</t>
  </si>
  <si>
    <t>NIBA3_HUMAN</t>
  </si>
  <si>
    <t>Protein Niban 3 OS=Homo sapiens OX=9606 GN=NIBAN3 PE=1 SV=2</t>
  </si>
  <si>
    <t>KRT34_HUMAN</t>
  </si>
  <si>
    <t>Keratin, type I cuticular Ha4 OS=Homo sapiens OX=9606 GN=KRT34 PE=1 SV=2</t>
  </si>
  <si>
    <t>CH082_HUMAN</t>
  </si>
  <si>
    <t>UPF0598 protein C8orf82 OS=Homo sapiens OX=9606 GN=C8orf82 PE=1 SV=2</t>
  </si>
  <si>
    <t>PLSL_HUMAN</t>
  </si>
  <si>
    <t>Plastin-2 OS=Homo sapiens OX=9606 GN=LCP1 PE=1 SV=6</t>
  </si>
  <si>
    <t>PLAK_HUMAN</t>
  </si>
  <si>
    <t>Junction plakoglobin OS=Homo sapiens OX=9606 GN=JUP PE=1 SV=3</t>
  </si>
  <si>
    <t>CD123_HUMAN</t>
  </si>
  <si>
    <t>Cell division cycle protein 123 homolog OS=Homo sapiens OX=9606 GN=CDC123 PE=1 SV=1</t>
  </si>
  <si>
    <t>CATL2_HUMAN</t>
  </si>
  <si>
    <t>Cathepsin L2 OS=Homo sapiens OX=9606 GN=CTSV PE=1 SV=2</t>
  </si>
  <si>
    <t>GSTP1_HUMAN</t>
  </si>
  <si>
    <t>Glutathione S-transferase P OS=Homo sapiens OX=9606 GN=GSTP1 PE=1 SV=2</t>
  </si>
  <si>
    <t>MIEAP_HUMAN</t>
  </si>
  <si>
    <t>Mitochondria-eating protein OS=Homo sapiens OX=9606 GN=SPATA18 PE=1 SV=1</t>
  </si>
  <si>
    <t>PRC2A_HUMAN</t>
  </si>
  <si>
    <t>Protein PRRC2A OS=Homo sapiens OX=9606 GN=PRRC2A PE=1 SV=3</t>
  </si>
  <si>
    <t>FUT9_HUMAN</t>
  </si>
  <si>
    <t>Alpha-(1,3)-fucosyltransferase 9 OS=Homo sapiens OX=9606 GN=FUT9 PE=2 SV=2</t>
  </si>
  <si>
    <t>EF1A1_HUMAN</t>
  </si>
  <si>
    <t>Elongation factor 1-alpha 1 OS=Homo sapiens OX=9606 GN=EEF1A1 PE=1 SV=1</t>
  </si>
  <si>
    <t>STK4_HUMAN</t>
  </si>
  <si>
    <t>Serine/threonine-protein kinase 4 OS=Homo sapiens OX=9606 GN=STK4 PE=1 SV=2</t>
  </si>
  <si>
    <t>ALG5_HUMAN</t>
  </si>
  <si>
    <t>Dolichyl-phosphate beta-glucosyltransferase OS=Homo sapiens OX=9606 GN=ALG5 PE=1 SV=1</t>
  </si>
  <si>
    <t>FNTA_HUMAN</t>
  </si>
  <si>
    <t>Protein farnesyltransferase/geranylgeranyltransferase type-1 subunit alpha OS=Homo sapiens OX=9606 GN=FNTA PE=1 SV=1</t>
  </si>
  <si>
    <t>IL27B_HUMAN</t>
  </si>
  <si>
    <t>Interleukin-27 subunit beta OS=Homo sapiens OX=9606 GN=EBI3 PE=1 SV=2</t>
  </si>
  <si>
    <t>NRIP1_HUMAN</t>
  </si>
  <si>
    <t>Nuclear receptor-interacting protein 1 OS=Homo sapiens OX=9606 GN=NRIP1 PE=1 SV=2</t>
  </si>
  <si>
    <t>YF006_HUMAN</t>
  </si>
  <si>
    <t>Putative uncharacterized protein FLJ36797 OS=Homo sapiens OX=9606 PE=5 SV=1</t>
  </si>
  <si>
    <t>YK045_HUMAN</t>
  </si>
  <si>
    <t>GDPD4_HUMAN</t>
  </si>
  <si>
    <t>Glycerophosphodiester phosphodiesterase domain-containing protein 4 OS=Homo sapiens OX=9606 GN=GDPD4 PE=2 SV=1</t>
  </si>
  <si>
    <t>TARB1_HUMAN</t>
  </si>
  <si>
    <t>Probable methyltransferase TARBP1 OS=Homo sapiens OX=9606 GN=TARBP1 PE=1 SV=1</t>
  </si>
  <si>
    <t>CD109_HUMAN</t>
  </si>
  <si>
    <t>CD109 antigen OS=Homo sapiens OX=9606 GN=CD109 PE=1 SV=2</t>
  </si>
  <si>
    <t>BICRL_HUMAN</t>
  </si>
  <si>
    <t>BRD4-interacting chromatin-remodeling complex-associated protein-like OS=Homo sapiens OX=9606 GN=BICRAL PE=1 SV=2</t>
  </si>
  <si>
    <t>PP1R7_HUMAN</t>
  </si>
  <si>
    <t>Protein phosphatase 1 regulatory subunit 7 OS=Homo sapiens OX=9606 GN=PPP1R7 PE=1 SV=1</t>
  </si>
  <si>
    <t>A2AP_HUMAN</t>
  </si>
  <si>
    <t>Alpha-2-antiplasmin OS=Homo sapiens OX=9606 GN=SERPINF2 PE=1 SV=3</t>
  </si>
  <si>
    <t>PR15B_HUMAN</t>
  </si>
  <si>
    <t>Protein phosphatase 1 regulatory subunit 15B OS=Homo sapiens OX=9606 GN=PPP1R15B PE=1 SV=1</t>
  </si>
  <si>
    <t>CAC1H_HUMAN</t>
  </si>
  <si>
    <t>Voltage-dependent T-type calcium channel subunit alpha-1H OS=Homo sapiens OX=9606 GN=CACNA1H PE=1 SV=4</t>
  </si>
  <si>
    <t>BAP1_HUMAN</t>
  </si>
  <si>
    <t>Ubiquitin carboxyl-terminal hydrolase BAP1 OS=Homo sapiens OX=9606 GN=BAP1 PE=1 SV=2</t>
  </si>
  <si>
    <t>FXL17_HUMAN</t>
  </si>
  <si>
    <t>F-box/LRR-repeat protein 17 OS=Homo sapiens OX=9606 GN=FBXL17 PE=1 SV=3</t>
  </si>
  <si>
    <t>ZNF70_HUMAN</t>
  </si>
  <si>
    <t>Zinc finger protein 70 OS=Homo sapiens OX=9606 GN=ZNF70 PE=2 SV=2</t>
  </si>
  <si>
    <t>NBEA_HUMAN</t>
  </si>
  <si>
    <t>Neurobeachin OS=Homo sapiens OX=9606 GN=NBEA PE=1 SV=3</t>
  </si>
  <si>
    <t>DYH8_HUMAN</t>
  </si>
  <si>
    <t>Dynein heavy chain 8, axonemal OS=Homo sapiens OX=9606 GN=DNAH8 PE=1 SV=2</t>
  </si>
  <si>
    <t>AFAM_HUMAN</t>
  </si>
  <si>
    <t>Afamin OS=Homo sapiens OX=9606 GN=AFM PE=1 SV=1</t>
  </si>
  <si>
    <t>A1ATR_HUMAN</t>
  </si>
  <si>
    <t>Putative alpha-1-antitrypsin-related protein OS=Homo sapiens OX=9606 GN=SERPINA2 PE=1 SV=1</t>
  </si>
  <si>
    <t>F90A1_HUMAN</t>
  </si>
  <si>
    <t>Protein FAM90A1 OS=Homo sapiens OX=9606 GN=FAM90A1 PE=1 SV=3</t>
  </si>
  <si>
    <t>KAIN_HUMAN</t>
  </si>
  <si>
    <t>Kallistatin OS=Homo sapiens OX=9606 GN=SERPINA4 PE=1 SV=3</t>
  </si>
  <si>
    <t>ZN891_HUMAN</t>
  </si>
  <si>
    <t>Zinc finger protein 891 OS=Homo sapiens OX=9606 GN=ZNF891 PE=2 SV=2</t>
  </si>
  <si>
    <t>CAD17_HUMAN</t>
  </si>
  <si>
    <t>Cadherin-17 OS=Homo sapiens OX=9606 GN=CDH17 PE=2 SV=3</t>
  </si>
  <si>
    <t>HEP2_HUMAN</t>
  </si>
  <si>
    <t>Heparin cofactor 2 OS=Homo sapiens OX=9606 GN=SERPIND1 PE=1 SV=3</t>
  </si>
  <si>
    <t>NUP98_HUMAN</t>
  </si>
  <si>
    <t>Nuclear pore complex protein Nup98-Nup96 OS=Homo sapiens OX=9606 GN=NUP98 PE=1 SV=4</t>
  </si>
  <si>
    <t>AKP13_HUMAN</t>
  </si>
  <si>
    <t>A-kinase anchor protein 13 OS=Homo sapiens OX=9606 GN=AKAP13 PE=1 SV=2</t>
  </si>
  <si>
    <t>PEAK1_HUMAN</t>
  </si>
  <si>
    <t>Inactive tyrosine-protein kinase PEAK1 OS=Homo sapiens OX=9606 GN=PEAK1 PE=1 SV=4</t>
  </si>
  <si>
    <t>UBAD1_HUMAN</t>
  </si>
  <si>
    <t>UBA-like domain-containing protein 1 OS=Homo sapiens OX=9606 GN=UBALD1 PE=2 SV=1</t>
  </si>
  <si>
    <t>ANR31_HUMAN</t>
  </si>
  <si>
    <t>Ankyrin repeat domain-containing protein 31 OS=Homo sapiens OX=9606 GN=ANKRD31 PE=2 SV=2</t>
  </si>
  <si>
    <t>CUL9_HUMAN</t>
  </si>
  <si>
    <t>Cullin-9 OS=Homo sapiens OX=9606 GN=CUL9 PE=1 SV=2</t>
  </si>
  <si>
    <t>LIFR_HUMAN</t>
  </si>
  <si>
    <t>Leukemia inhibitory factor receptor OS=Homo sapiens OX=9606 GN=LIFR PE=1 SV=1</t>
  </si>
  <si>
    <t>COX8C_HUMAN</t>
  </si>
  <si>
    <t>Cytochrome c oxidase subunit 8C, mitochondrial OS=Homo sapiens OX=9606 GN=COX8C PE=2 SV=1</t>
  </si>
  <si>
    <t>INS_HUMAN</t>
  </si>
  <si>
    <t>Insulin OS=Homo sapiens OX=9606 GN=INS PE=1 SV=1</t>
  </si>
  <si>
    <t>MGLL_HUMAN</t>
  </si>
  <si>
    <t>Monoglyceride lipase OS=Homo sapiens OX=9606 GN=MGLL PE=1 SV=2</t>
  </si>
  <si>
    <t>VTDB_HUMAN</t>
  </si>
  <si>
    <t>Vitamin D-binding protein OS=Homo sapiens OX=9606 GN=GC PE=1 SV=2</t>
  </si>
  <si>
    <t>HEAT1_HUMAN</t>
  </si>
  <si>
    <t>HEAT repeat-containing protein 1 OS=Homo sapiens OX=9606 GN=HEATR1 PE=1 SV=3</t>
  </si>
  <si>
    <t>GP158_HUMAN</t>
  </si>
  <si>
    <t>Probable G-protein coupled receptor 158 OS=Homo sapiens OX=9606 GN=GPR158 PE=1 SV=1</t>
  </si>
  <si>
    <t>APMAP_HUMAN</t>
  </si>
  <si>
    <t>Adipocyte plasma membrane-associated protein OS=Homo sapiens OX=9606 GN=APMAP PE=1 SV=2</t>
  </si>
  <si>
    <t>MORC1_HUMAN</t>
  </si>
  <si>
    <t>MORC family CW-type zinc finger protein 1 OS=Homo sapiens OX=9606 GN=MORC1 PE=2 SV=2</t>
  </si>
  <si>
    <t>APOC3_HUMAN</t>
  </si>
  <si>
    <t>Apolipoprotein C-III OS=Homo sapiens OX=9606 GN=APOC3 PE=1 SV=1</t>
  </si>
  <si>
    <t>NUDC3_HUMAN</t>
  </si>
  <si>
    <t>NudC domain-containing protein 3 OS=Homo sapiens OX=9606 GN=NUDCD3 PE=1 SV=3</t>
  </si>
  <si>
    <t>LYL1_HUMAN</t>
  </si>
  <si>
    <t>Protein lyl-1 OS=Homo sapiens OX=9606 GN=LYL1 PE=1 SV=3</t>
  </si>
  <si>
    <t>LGI1_HUMAN</t>
  </si>
  <si>
    <t>Leucine-rich glioma-inactivated protein 1 OS=Homo sapiens OX=9606 GN=LGI1 PE=1 SV=1</t>
  </si>
  <si>
    <t>ERFE_HUMAN</t>
  </si>
  <si>
    <t>Erythroferrone OS=Homo sapiens OX=9606 GN=ERFE PE=2 SV=2</t>
  </si>
  <si>
    <t>CAR10_HUMAN</t>
  </si>
  <si>
    <t>Caspase recruitment domain-containing protein 10 OS=Homo sapiens OX=9606 GN=CARD10 PE=1 SV=2</t>
  </si>
  <si>
    <t>CCNB1_HUMAN</t>
  </si>
  <si>
    <t>G2/mitotic-specific cyclin-B1 OS=Homo sapiens OX=9606 GN=CCNB1 PE=1 SV=1</t>
  </si>
  <si>
    <t>NCAM1_HUMAN</t>
  </si>
  <si>
    <t>Neural cell adhesion molecule 1 OS=Homo sapiens OX=9606 GN=NCAM1 PE=1 SV=3</t>
  </si>
  <si>
    <t>IBP5_HUMAN</t>
  </si>
  <si>
    <t>Insulin-like growth factor-binding protein 5 OS=Homo sapiens OX=9606 GN=IGFBP5 PE=1 SV=1</t>
  </si>
  <si>
    <t>POP7_HUMAN</t>
  </si>
  <si>
    <t>Ribonuclease P protein subunit p20 OS=Homo sapiens OX=9606 GN=POP7 PE=1 SV=2</t>
  </si>
  <si>
    <t>KMT2C_HUMAN</t>
  </si>
  <si>
    <t>Histone-lysine N-methyltransferase 2C OS=Homo sapiens OX=9606 GN=KMT2C PE=1 SV=3</t>
  </si>
  <si>
    <t>IGJ_HUMAN</t>
  </si>
  <si>
    <t>Immunoglobulin J chain OS=Homo sapiens OX=9606 GN=JCHAIN PE=1 SV=4</t>
  </si>
  <si>
    <t>ACE2_HUMAN</t>
  </si>
  <si>
    <t>Angiotensin-converting enzyme 2 OS=Homo sapiens OX=9606 GN=ACE2 PE=1 SV=2</t>
  </si>
  <si>
    <t>ACSL5_HUMAN</t>
  </si>
  <si>
    <t>Long-chain-fatty-acid--CoA ligase 5 OS=Homo sapiens OX=9606 GN=ACSL5 PE=1 SV=1</t>
  </si>
  <si>
    <t>TDR15_HUMAN</t>
  </si>
  <si>
    <t>Tudor domain-containing protein 15 OS=Homo sapiens OX=9606 GN=TDRD15 PE=2 SV=1</t>
  </si>
  <si>
    <t>T200A_HUMAN</t>
  </si>
  <si>
    <t>Transmembrane protein 200A OS=Homo sapiens OX=9606 GN=TMEM200A PE=1 SV=1</t>
  </si>
  <si>
    <t>ZFHX4_HUMAN</t>
  </si>
  <si>
    <t>Zinc finger homeobox protein 4 OS=Homo sapiens OX=9606 GN=ZFHX4 PE=1 SV=1</t>
  </si>
  <si>
    <t>TSAP1_HUMAN</t>
  </si>
  <si>
    <t>tRNA selenocysteine 1-associated protein 1 OS=Homo sapiens OX=9606 GN=TRNAU1AP PE=1 SV=1</t>
  </si>
  <si>
    <t>RM15_HUMAN</t>
  </si>
  <si>
    <t>39S ribosomal protein L15, mitochondrial OS=Homo sapiens OX=9606 GN=MRPL15 PE=1 SV=1</t>
  </si>
  <si>
    <t>RRP1B_HUMAN</t>
  </si>
  <si>
    <t>Ribosomal RNA processing protein 1 homolog B OS=Homo sapiens OX=9606 GN=RRP1B PE=1 SV=3</t>
  </si>
  <si>
    <t>OR5A2_HUMAN</t>
  </si>
  <si>
    <t>Olfactory receptor 5A2 OS=Homo sapiens OX=9606 GN=OR5A2 PE=2 SV=1</t>
  </si>
  <si>
    <t>PAR3L_HUMAN</t>
  </si>
  <si>
    <t>Partitioning defective 3 homolog B OS=Homo sapiens OX=9606 GN=PARD3B PE=1 SV=2</t>
  </si>
  <si>
    <t>KVD07_HUMAN</t>
  </si>
  <si>
    <t>Immunoglobulin kappa variable 3D-7 OS=Homo sapiens OX=9606 GN=IGKV3D-7 PE=3 SV=5</t>
  </si>
  <si>
    <t>GTR1_HUMAN</t>
  </si>
  <si>
    <t>Solute carrier family 2, facilitated glucose transporter member 1 OS=Homo sapiens OX=9606 GN=SLC2A1 PE=1 SV=2</t>
  </si>
  <si>
    <t>MTBP_HUMAN</t>
  </si>
  <si>
    <t>Mdm2-binding protein OS=Homo sapiens OX=9606 GN=MTBP PE=1 SV=1</t>
  </si>
  <si>
    <t>ENPL_HUMAN</t>
  </si>
  <si>
    <t>Endoplasmin OS=Homo sapiens OX=9606 GN=HSP90B1 PE=1 SV=1</t>
  </si>
  <si>
    <t>IGLL5_HUMAN</t>
  </si>
  <si>
    <t>Immunoglobulin lambda-like polypeptide 5 OS=Homo sapiens OX=9606 GN=IGLL5 PE=2 SV=2</t>
  </si>
  <si>
    <t>SETB1_HUMAN</t>
  </si>
  <si>
    <t>Histone-lysine N-methyltransferase SETDB1 OS=Homo sapiens OX=9606 GN=SETDB1 PE=1 SV=1</t>
  </si>
  <si>
    <t>DYH2_HUMAN</t>
  </si>
  <si>
    <t>Dynein heavy chain 2, axonemal OS=Homo sapiens OX=9606 GN=DNAH2 PE=2 SV=3</t>
  </si>
  <si>
    <t>PON3_HUMAN</t>
  </si>
  <si>
    <t>Serum paraoxonase/lactonase 3 OS=Homo sapiens OX=9606 GN=PON3 PE=1 SV=3</t>
  </si>
  <si>
    <t>CMTA1_HUMAN</t>
  </si>
  <si>
    <t>Calmodulin-binding transcription activator 1 OS=Homo sapiens OX=9606 GN=CAMTA1 PE=1 SV=4</t>
  </si>
  <si>
    <t>GA2L1_HUMAN</t>
  </si>
  <si>
    <t>GAS2-like protein 1 OS=Homo sapiens OX=9606 GN=GAS2L1 PE=1 SV=2</t>
  </si>
  <si>
    <t>CRP_HUMAN</t>
  </si>
  <si>
    <t>C-reactive protein OS=Homo sapiens OX=9606 GN=CRP PE=1 SV=1</t>
  </si>
  <si>
    <t>PIGR_HUMAN</t>
  </si>
  <si>
    <t>Polymeric immunoglobulin receptor OS=Homo sapiens OX=9606 GN=PIGR PE=1 SV=4</t>
  </si>
  <si>
    <t>Gene name</t>
  </si>
  <si>
    <t>KRT10</t>
  </si>
  <si>
    <t>KRT2</t>
  </si>
  <si>
    <t>ALB</t>
  </si>
  <si>
    <t>COL18A1</t>
  </si>
  <si>
    <t>KRT9</t>
  </si>
  <si>
    <t>A2M</t>
  </si>
  <si>
    <t>ACTB</t>
  </si>
  <si>
    <t>C3</t>
  </si>
  <si>
    <t>APOE</t>
  </si>
  <si>
    <t>FBN2</t>
  </si>
  <si>
    <t>APOB</t>
  </si>
  <si>
    <t>SERPINF1</t>
  </si>
  <si>
    <t>AGRN</t>
  </si>
  <si>
    <t>PYGM</t>
  </si>
  <si>
    <t>COL11A1</t>
  </si>
  <si>
    <t>GSN</t>
  </si>
  <si>
    <t>FNDC1</t>
  </si>
  <si>
    <t>FBN1</t>
  </si>
  <si>
    <t>SERPINC1</t>
  </si>
  <si>
    <t>C4A</t>
  </si>
  <si>
    <t>DSP</t>
  </si>
  <si>
    <t>SLC3A2</t>
  </si>
  <si>
    <t>ITIH2</t>
  </si>
  <si>
    <t>ITIH4</t>
  </si>
  <si>
    <t>ATP5F1B</t>
  </si>
  <si>
    <t>THBS1</t>
  </si>
  <si>
    <t>ITIH5</t>
  </si>
  <si>
    <t>HSPG2</t>
  </si>
  <si>
    <t>LIPG</t>
  </si>
  <si>
    <t>MFGE8</t>
  </si>
  <si>
    <t>SFRP5</t>
  </si>
  <si>
    <t>C9</t>
  </si>
  <si>
    <t>C5</t>
  </si>
  <si>
    <t>HBA1</t>
  </si>
  <si>
    <t>APOA4</t>
  </si>
  <si>
    <t>AOC3</t>
  </si>
  <si>
    <t>MGAM</t>
  </si>
  <si>
    <t>RDX</t>
  </si>
  <si>
    <t>ITGB1</t>
  </si>
  <si>
    <t>ANXA2</t>
  </si>
  <si>
    <t>PRSS1</t>
  </si>
  <si>
    <t>SFRP1</t>
  </si>
  <si>
    <t>PLTP</t>
  </si>
  <si>
    <t>KRT23</t>
  </si>
  <si>
    <t>CTSD</t>
  </si>
  <si>
    <t>SERPINA7</t>
  </si>
  <si>
    <t>KPRP</t>
  </si>
  <si>
    <t>HBB</t>
  </si>
  <si>
    <t>APCS</t>
  </si>
  <si>
    <t>CGB2</t>
  </si>
  <si>
    <t>H1-2</t>
  </si>
  <si>
    <t>TOP1MT</t>
  </si>
  <si>
    <t>AHSG</t>
  </si>
  <si>
    <t>PLIN4</t>
  </si>
  <si>
    <t>PLA2G4B</t>
  </si>
  <si>
    <t>FRZB</t>
  </si>
  <si>
    <t>FAM25E</t>
  </si>
  <si>
    <t>ASH1L</t>
  </si>
  <si>
    <t>CD5L</t>
  </si>
  <si>
    <t>CP</t>
  </si>
  <si>
    <t>NAP1L4</t>
  </si>
  <si>
    <t>MCM7</t>
  </si>
  <si>
    <t>PPP1R21</t>
  </si>
  <si>
    <t>FAT2</t>
  </si>
  <si>
    <t>FLG2</t>
  </si>
  <si>
    <t>HP</t>
  </si>
  <si>
    <t>PPARA</t>
  </si>
  <si>
    <t>LCAT</t>
  </si>
  <si>
    <t>XP32</t>
  </si>
  <si>
    <t>TSTD2</t>
  </si>
  <si>
    <t>RBP4</t>
  </si>
  <si>
    <t>APOH</t>
  </si>
  <si>
    <t>CC2D2B</t>
  </si>
  <si>
    <t>A1BG</t>
  </si>
  <si>
    <t>COL11A2</t>
  </si>
  <si>
    <t>DDX3X</t>
  </si>
  <si>
    <t>NPEPL1</t>
  </si>
  <si>
    <t>SUSD1</t>
  </si>
  <si>
    <t>KIFAP3</t>
  </si>
  <si>
    <t>VWA5B1</t>
  </si>
  <si>
    <t>SERPINA5</t>
  </si>
  <si>
    <t>ADCY10</t>
  </si>
  <si>
    <t>H2BC1</t>
  </si>
  <si>
    <t>ITIH1</t>
  </si>
  <si>
    <t>ALDOA</t>
  </si>
  <si>
    <t>F13A1</t>
  </si>
  <si>
    <t>KCTD12</t>
  </si>
  <si>
    <t>BNIP5</t>
  </si>
  <si>
    <t>XPO5</t>
  </si>
  <si>
    <t>ATP1A1</t>
  </si>
  <si>
    <t>C7</t>
  </si>
  <si>
    <t>HPX</t>
  </si>
  <si>
    <t>DDX27</t>
  </si>
  <si>
    <t>HSPA12A</t>
  </si>
  <si>
    <t>COL14A1</t>
  </si>
  <si>
    <t>CCDC60</t>
  </si>
  <si>
    <t>PIWIL2</t>
  </si>
  <si>
    <t>RARRES2</t>
  </si>
  <si>
    <t>CFI</t>
  </si>
  <si>
    <t>PELI3</t>
  </si>
  <si>
    <t>CPNE6</t>
  </si>
  <si>
    <t>GDI2</t>
  </si>
  <si>
    <t>C6</t>
  </si>
  <si>
    <t>MYH6</t>
  </si>
  <si>
    <t>NFASC</t>
  </si>
  <si>
    <t>IGHM</t>
  </si>
  <si>
    <t>APOA1</t>
  </si>
  <si>
    <t>ITGA3</t>
  </si>
  <si>
    <t>BSG</t>
  </si>
  <si>
    <t>NIBAN3</t>
  </si>
  <si>
    <t>KRT34</t>
  </si>
  <si>
    <t>C8orf82</t>
  </si>
  <si>
    <t>CDC123</t>
  </si>
  <si>
    <t>CTSV</t>
  </si>
  <si>
    <t>GSTP1</t>
  </si>
  <si>
    <t>SPATA18</t>
  </si>
  <si>
    <t>FUT9</t>
  </si>
  <si>
    <t>STK4</t>
  </si>
  <si>
    <t>FNTA</t>
  </si>
  <si>
    <t>EBI3</t>
  </si>
  <si>
    <t>NRIP1</t>
  </si>
  <si>
    <t>GDPD4</t>
  </si>
  <si>
    <t>TARBP1</t>
  </si>
  <si>
    <t>BICRAL</t>
  </si>
  <si>
    <t>SERPINF2</t>
  </si>
  <si>
    <t>PPP1R15B</t>
  </si>
  <si>
    <t>CACNA1H</t>
  </si>
  <si>
    <t>FBXL17</t>
  </si>
  <si>
    <t>NBEA</t>
  </si>
  <si>
    <t>DNAH8</t>
  </si>
  <si>
    <t>CDH17</t>
  </si>
  <si>
    <t>SERPIND1</t>
  </si>
  <si>
    <t>UBALD1</t>
  </si>
  <si>
    <t>ANKRD31</t>
  </si>
  <si>
    <t>LIFR</t>
  </si>
  <si>
    <t>COX8C</t>
  </si>
  <si>
    <t>HEATR1</t>
  </si>
  <si>
    <t>GPR158</t>
  </si>
  <si>
    <t>APMAP</t>
  </si>
  <si>
    <t>MORC1</t>
  </si>
  <si>
    <t>APOC3</t>
  </si>
  <si>
    <t>LYL1</t>
  </si>
  <si>
    <t>LGI1</t>
  </si>
  <si>
    <t>NCAM1</t>
  </si>
  <si>
    <t>IGFBP5</t>
  </si>
  <si>
    <t>KMT2C</t>
  </si>
  <si>
    <t>JCHAIN</t>
  </si>
  <si>
    <t>ACE2</t>
  </si>
  <si>
    <t>TMEM200A</t>
  </si>
  <si>
    <t>TRNAU1AP</t>
  </si>
  <si>
    <t>OR5A2</t>
  </si>
  <si>
    <t>PARD3B</t>
  </si>
  <si>
    <t>IGKV3D-7</t>
  </si>
  <si>
    <t>MTBP</t>
  </si>
  <si>
    <t>HSP90B1</t>
  </si>
  <si>
    <t>DNAH2</t>
  </si>
  <si>
    <t>GAS2L1</t>
  </si>
  <si>
    <t>CRP</t>
  </si>
  <si>
    <t>PIGR</t>
  </si>
  <si>
    <t>CTRL</t>
  </si>
  <si>
    <t>AVERAGE</t>
  </si>
  <si>
    <t>AMD</t>
  </si>
  <si>
    <t>AMD/CTRL</t>
  </si>
  <si>
    <t>RATIO</t>
  </si>
  <si>
    <t>KRT1</t>
  </si>
  <si>
    <t>KRT5</t>
  </si>
  <si>
    <t>LTF</t>
  </si>
  <si>
    <t>COL5A1</t>
  </si>
  <si>
    <t>LGALS3BP</t>
  </si>
  <si>
    <t>ELN</t>
  </si>
  <si>
    <t>H1-5</t>
  </si>
  <si>
    <t>ANXA5</t>
  </si>
  <si>
    <t>GNAL</t>
  </si>
  <si>
    <t>SEMA3B</t>
  </si>
  <si>
    <t>LDHB</t>
  </si>
  <si>
    <t>APOM</t>
  </si>
  <si>
    <t>GAPDH</t>
  </si>
  <si>
    <t>F2</t>
  </si>
  <si>
    <t>LCP1</t>
  </si>
  <si>
    <t>JUP</t>
  </si>
  <si>
    <t>PRRC2A</t>
  </si>
  <si>
    <t>EEF1A1</t>
  </si>
  <si>
    <t>ALG5</t>
  </si>
  <si>
    <t>CD109</t>
  </si>
  <si>
    <t>PPP1R7</t>
  </si>
  <si>
    <t>BAP1</t>
  </si>
  <si>
    <t>ZNF70</t>
  </si>
  <si>
    <t>AFM</t>
  </si>
  <si>
    <t>SERPINA2</t>
  </si>
  <si>
    <t>FAM90A1</t>
  </si>
  <si>
    <t>SERPINA4</t>
  </si>
  <si>
    <t>ZNF891</t>
  </si>
  <si>
    <t>NUP98</t>
  </si>
  <si>
    <t>AKAP13</t>
  </si>
  <si>
    <t>PEAK1</t>
  </si>
  <si>
    <t>CUL9</t>
  </si>
  <si>
    <t>INS</t>
  </si>
  <si>
    <t>MGLL</t>
  </si>
  <si>
    <t>GC</t>
  </si>
  <si>
    <t>NUDCD3</t>
  </si>
  <si>
    <t>ERFE</t>
  </si>
  <si>
    <t>CARD10</t>
  </si>
  <si>
    <t>CCNB1</t>
  </si>
  <si>
    <t>POP7</t>
  </si>
  <si>
    <t>ACSL5</t>
  </si>
  <si>
    <t>TDRD15</t>
  </si>
  <si>
    <t>ZFHX4</t>
  </si>
  <si>
    <t>MRPL15</t>
  </si>
  <si>
    <t>RRP1B</t>
  </si>
  <si>
    <t>SLC2A1</t>
  </si>
  <si>
    <t>IGLL5</t>
  </si>
  <si>
    <t>SETDB1</t>
  </si>
  <si>
    <t>PON3</t>
  </si>
  <si>
    <t>CAMTA1</t>
  </si>
  <si>
    <t>KRT81</t>
  </si>
  <si>
    <t>3-1-21 Human iPSC basal exosomes Control versus AMD</t>
  </si>
  <si>
    <t>10K-1</t>
  </si>
  <si>
    <t>10K-2</t>
  </si>
  <si>
    <t>12K-1</t>
  </si>
  <si>
    <t>12K-2</t>
  </si>
  <si>
    <t>13K-1</t>
  </si>
  <si>
    <t>13K-2</t>
  </si>
  <si>
    <t>Control</t>
  </si>
  <si>
    <t>AMD1-1</t>
  </si>
  <si>
    <t>AMD1-2</t>
  </si>
  <si>
    <t>AMD2-1</t>
  </si>
  <si>
    <t>AMD2-2</t>
  </si>
  <si>
    <t>AMD8-1</t>
  </si>
  <si>
    <t>AMD8-2</t>
  </si>
  <si>
    <t>TREH</t>
  </si>
  <si>
    <t>Trehalase</t>
  </si>
  <si>
    <t>FLJ367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/>
    </xf>
    <xf numFmtId="2" fontId="16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A00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19"/>
  <sheetViews>
    <sheetView tabSelected="1" zoomScaleNormal="100" workbookViewId="0">
      <selection activeCell="L218" sqref="L218"/>
    </sheetView>
  </sheetViews>
  <sheetFormatPr baseColWidth="10" defaultColWidth="11" defaultRowHeight="16" x14ac:dyDescent="0.2"/>
  <cols>
    <col min="2" max="9" width="11" style="2"/>
    <col min="10" max="10" width="9.1640625" style="2" customWidth="1"/>
    <col min="11" max="11" width="52.1640625" customWidth="1"/>
    <col min="12" max="12" width="13.83203125" style="2" customWidth="1"/>
    <col min="19" max="19" width="15.33203125" style="4" bestFit="1" customWidth="1"/>
    <col min="20" max="20" width="6.83203125" style="4" customWidth="1"/>
    <col min="27" max="27" width="12.1640625" style="4" bestFit="1" customWidth="1"/>
    <col min="28" max="28" width="6.83203125" customWidth="1"/>
    <col min="29" max="29" width="13.33203125" style="3" customWidth="1"/>
  </cols>
  <sheetData>
    <row r="1" spans="1:29" x14ac:dyDescent="0.2">
      <c r="A1" s="1" t="s">
        <v>660</v>
      </c>
      <c r="J1" s="3"/>
      <c r="K1" s="1"/>
    </row>
    <row r="2" spans="1:29" x14ac:dyDescent="0.2">
      <c r="A2" t="s">
        <v>0</v>
      </c>
    </row>
    <row r="3" spans="1:29" x14ac:dyDescent="0.2">
      <c r="A3" t="s">
        <v>1</v>
      </c>
    </row>
    <row r="5" spans="1:29" x14ac:dyDescent="0.2">
      <c r="M5" s="1" t="s">
        <v>2</v>
      </c>
      <c r="AC5" s="3" t="s">
        <v>607</v>
      </c>
    </row>
    <row r="6" spans="1:29" x14ac:dyDescent="0.2">
      <c r="M6" s="1" t="s">
        <v>667</v>
      </c>
      <c r="N6" s="1"/>
      <c r="O6" s="1"/>
      <c r="P6" s="1"/>
      <c r="Q6" s="1"/>
      <c r="R6" s="1"/>
      <c r="S6" s="4" t="s">
        <v>604</v>
      </c>
      <c r="U6" s="1" t="s">
        <v>606</v>
      </c>
      <c r="V6" s="1"/>
      <c r="W6" s="1"/>
      <c r="X6" s="1"/>
      <c r="Y6" s="1"/>
      <c r="Z6" s="1"/>
      <c r="AA6" s="4" t="s">
        <v>606</v>
      </c>
      <c r="AC6" s="3" t="s">
        <v>608</v>
      </c>
    </row>
    <row r="7" spans="1:29" s="1" customFormat="1" x14ac:dyDescent="0.2">
      <c r="A7" s="1" t="s">
        <v>9</v>
      </c>
      <c r="B7" s="5" t="s">
        <v>10</v>
      </c>
      <c r="C7" s="5" t="s">
        <v>11</v>
      </c>
      <c r="D7" s="3" t="s">
        <v>12</v>
      </c>
      <c r="E7" s="3" t="s">
        <v>13</v>
      </c>
      <c r="F7" s="3" t="s">
        <v>14</v>
      </c>
      <c r="G7" s="3" t="s">
        <v>15</v>
      </c>
      <c r="H7" s="5" t="s">
        <v>16</v>
      </c>
      <c r="I7" s="5" t="s">
        <v>17</v>
      </c>
      <c r="J7" s="3" t="s">
        <v>18</v>
      </c>
      <c r="K7" s="1" t="s">
        <v>19</v>
      </c>
      <c r="L7" s="3" t="s">
        <v>444</v>
      </c>
      <c r="M7" s="6" t="s">
        <v>661</v>
      </c>
      <c r="N7" s="6" t="s">
        <v>662</v>
      </c>
      <c r="O7" s="6" t="s">
        <v>663</v>
      </c>
      <c r="P7" s="6" t="s">
        <v>664</v>
      </c>
      <c r="Q7" s="6" t="s">
        <v>665</v>
      </c>
      <c r="R7" s="6" t="s">
        <v>666</v>
      </c>
      <c r="S7" s="4" t="s">
        <v>605</v>
      </c>
      <c r="T7" s="4"/>
      <c r="U7" s="6" t="s">
        <v>668</v>
      </c>
      <c r="V7" s="6" t="s">
        <v>669</v>
      </c>
      <c r="W7" s="6" t="s">
        <v>670</v>
      </c>
      <c r="X7" s="6" t="s">
        <v>671</v>
      </c>
      <c r="Y7" s="6" t="s">
        <v>672</v>
      </c>
      <c r="Z7" s="6" t="s">
        <v>673</v>
      </c>
      <c r="AA7" s="4" t="s">
        <v>605</v>
      </c>
      <c r="AC7" s="3" t="s">
        <v>605</v>
      </c>
    </row>
    <row r="8" spans="1:29" x14ac:dyDescent="0.2">
      <c r="A8" t="s">
        <v>165</v>
      </c>
      <c r="B8" s="2">
        <v>1</v>
      </c>
      <c r="C8" s="2">
        <v>29.01</v>
      </c>
      <c r="D8" s="2">
        <v>4.0891790000000001E-3</v>
      </c>
      <c r="E8" s="2">
        <v>3.8762300000000003E-4</v>
      </c>
      <c r="F8" s="2" t="s">
        <v>137</v>
      </c>
      <c r="G8" s="2">
        <v>0.98259914500000001</v>
      </c>
      <c r="H8" s="2" t="s">
        <v>8</v>
      </c>
      <c r="I8" s="2" t="s">
        <v>3</v>
      </c>
      <c r="J8" s="2">
        <v>42968</v>
      </c>
      <c r="K8" t="s">
        <v>166</v>
      </c>
      <c r="L8" s="2" t="s">
        <v>505</v>
      </c>
      <c r="M8" s="7">
        <v>0</v>
      </c>
      <c r="N8" s="7">
        <v>0</v>
      </c>
      <c r="O8" s="7">
        <v>358.89558319999998</v>
      </c>
      <c r="P8" s="7">
        <v>161.836806</v>
      </c>
      <c r="Q8" s="7">
        <v>0</v>
      </c>
      <c r="R8" s="7">
        <v>0</v>
      </c>
      <c r="S8" s="4">
        <f t="shared" ref="S8:S71" si="0">AVERAGE(M8:R8)</f>
        <v>86.788731533333319</v>
      </c>
      <c r="U8" s="7">
        <v>0</v>
      </c>
      <c r="V8" s="7">
        <v>0</v>
      </c>
      <c r="W8" s="7">
        <v>0</v>
      </c>
      <c r="X8" s="7">
        <v>204.67059889999999</v>
      </c>
      <c r="Y8" s="7">
        <v>14521.885340000001</v>
      </c>
      <c r="Z8" s="7">
        <v>64376.399069999999</v>
      </c>
      <c r="AA8" s="4">
        <f t="shared" ref="AA8:AA71" si="1">AVERAGE(U8:Z8)</f>
        <v>13183.825834816666</v>
      </c>
      <c r="AC8" s="8">
        <f t="shared" ref="AC8:AC71" si="2">AA8/S8</f>
        <v>151.90711515069324</v>
      </c>
    </row>
    <row r="9" spans="1:29" x14ac:dyDescent="0.2">
      <c r="A9" t="s">
        <v>271</v>
      </c>
      <c r="B9" s="2">
        <v>1</v>
      </c>
      <c r="C9" s="2">
        <v>52.06</v>
      </c>
      <c r="D9" s="2">
        <v>5.2588997999999998E-2</v>
      </c>
      <c r="E9" s="2">
        <v>3.6228440000000001E-3</v>
      </c>
      <c r="F9" s="2" t="s">
        <v>137</v>
      </c>
      <c r="G9" s="2">
        <v>0.64218652099999995</v>
      </c>
      <c r="H9" s="2" t="s">
        <v>8</v>
      </c>
      <c r="I9" s="2" t="s">
        <v>6</v>
      </c>
      <c r="J9" s="2">
        <v>50818</v>
      </c>
      <c r="K9" t="s">
        <v>272</v>
      </c>
      <c r="L9" s="2" t="s">
        <v>555</v>
      </c>
      <c r="M9" s="7">
        <v>30.148364610000002</v>
      </c>
      <c r="N9" s="7">
        <v>0</v>
      </c>
      <c r="O9" s="7">
        <v>0</v>
      </c>
      <c r="P9" s="7">
        <v>985.1337595</v>
      </c>
      <c r="Q9" s="7">
        <v>5.320310664</v>
      </c>
      <c r="R9" s="7">
        <v>11.427717250000001</v>
      </c>
      <c r="S9" s="4">
        <f t="shared" si="0"/>
        <v>172.00502533733334</v>
      </c>
      <c r="U9" s="7">
        <v>0</v>
      </c>
      <c r="V9" s="7">
        <v>0</v>
      </c>
      <c r="W9" s="7">
        <v>12.57970272</v>
      </c>
      <c r="X9" s="7">
        <v>0</v>
      </c>
      <c r="Y9" s="7">
        <v>28697.098239999999</v>
      </c>
      <c r="Z9" s="7">
        <v>37827.022669999998</v>
      </c>
      <c r="AA9" s="4">
        <f t="shared" si="1"/>
        <v>11089.450102119999</v>
      </c>
      <c r="AC9" s="8">
        <f t="shared" si="2"/>
        <v>64.471663431760547</v>
      </c>
    </row>
    <row r="10" spans="1:29" x14ac:dyDescent="0.2">
      <c r="A10" t="s">
        <v>436</v>
      </c>
      <c r="B10" s="2">
        <v>1</v>
      </c>
      <c r="C10" s="2">
        <v>28.63</v>
      </c>
      <c r="D10" s="7">
        <v>3.9899999999999999E-6</v>
      </c>
      <c r="E10" s="7">
        <v>1.35E-6</v>
      </c>
      <c r="F10" s="2" t="s">
        <v>137</v>
      </c>
      <c r="G10" s="2">
        <v>1</v>
      </c>
      <c r="H10" s="2" t="s">
        <v>8</v>
      </c>
      <c r="I10" s="2" t="s">
        <v>3</v>
      </c>
      <c r="J10" s="2">
        <v>185666</v>
      </c>
      <c r="K10" t="s">
        <v>437</v>
      </c>
      <c r="L10" s="2" t="s">
        <v>658</v>
      </c>
      <c r="M10" s="7">
        <v>0</v>
      </c>
      <c r="N10" s="7">
        <v>0</v>
      </c>
      <c r="O10" s="7">
        <v>15879.816220000001</v>
      </c>
      <c r="P10" s="7">
        <v>12609.88355</v>
      </c>
      <c r="Q10" s="7">
        <v>78.121461400000001</v>
      </c>
      <c r="R10" s="7">
        <v>100.72863839999999</v>
      </c>
      <c r="S10" s="4">
        <f t="shared" si="0"/>
        <v>4778.0916449666665</v>
      </c>
      <c r="U10" s="7">
        <v>4309.8404460000002</v>
      </c>
      <c r="V10" s="7">
        <v>3953.013105</v>
      </c>
      <c r="W10" s="7">
        <v>9507.3888360000001</v>
      </c>
      <c r="X10" s="7">
        <v>71391.682499999995</v>
      </c>
      <c r="Y10" s="7">
        <v>602136.44709999999</v>
      </c>
      <c r="Z10" s="7">
        <v>641331.29229999997</v>
      </c>
      <c r="AA10" s="4">
        <f t="shared" si="1"/>
        <v>222104.94404783333</v>
      </c>
      <c r="AC10" s="8">
        <f t="shared" si="2"/>
        <v>46.484027630948212</v>
      </c>
    </row>
    <row r="11" spans="1:29" x14ac:dyDescent="0.2">
      <c r="A11" t="s">
        <v>277</v>
      </c>
      <c r="B11" s="2">
        <v>1</v>
      </c>
      <c r="C11" s="2">
        <v>33.950000000000003</v>
      </c>
      <c r="D11" s="7">
        <v>7.9500000000000001E-7</v>
      </c>
      <c r="E11" s="7">
        <v>3.77E-7</v>
      </c>
      <c r="F11" s="2" t="s">
        <v>137</v>
      </c>
      <c r="G11" s="2">
        <v>1</v>
      </c>
      <c r="H11" s="2" t="s">
        <v>8</v>
      </c>
      <c r="I11" s="2" t="s">
        <v>4</v>
      </c>
      <c r="J11" s="2">
        <v>82434</v>
      </c>
      <c r="K11" t="s">
        <v>278</v>
      </c>
      <c r="L11" s="2" t="s">
        <v>624</v>
      </c>
      <c r="M11" s="7">
        <v>1.4175570000000001E-3</v>
      </c>
      <c r="N11" s="7">
        <v>1.4014480680000001</v>
      </c>
      <c r="O11" s="7">
        <v>0</v>
      </c>
      <c r="P11" s="7">
        <v>0</v>
      </c>
      <c r="Q11" s="7">
        <v>870.55677549999996</v>
      </c>
      <c r="R11" s="7">
        <v>1440.3944389999999</v>
      </c>
      <c r="S11" s="4">
        <f t="shared" si="0"/>
        <v>385.39234668750004</v>
      </c>
      <c r="U11" s="7">
        <v>0</v>
      </c>
      <c r="V11" s="7">
        <v>0</v>
      </c>
      <c r="W11" s="7">
        <v>241.4192309</v>
      </c>
      <c r="X11" s="7">
        <v>554.73979450000002</v>
      </c>
      <c r="Y11" s="7">
        <v>28945.265909999998</v>
      </c>
      <c r="Z11" s="7">
        <v>32412.361359999999</v>
      </c>
      <c r="AA11" s="4">
        <f t="shared" si="1"/>
        <v>10358.964382566666</v>
      </c>
      <c r="AC11" s="8">
        <f t="shared" si="2"/>
        <v>26.879009071154066</v>
      </c>
    </row>
    <row r="12" spans="1:29" x14ac:dyDescent="0.2">
      <c r="A12" t="s">
        <v>209</v>
      </c>
      <c r="B12" s="2">
        <v>1</v>
      </c>
      <c r="C12" s="2">
        <v>47</v>
      </c>
      <c r="D12" s="2">
        <v>0.58427988200000003</v>
      </c>
      <c r="E12" s="2">
        <v>3.3445197000000003E-2</v>
      </c>
      <c r="F12" s="2" t="s">
        <v>137</v>
      </c>
      <c r="G12" s="2">
        <v>0.15230871300000001</v>
      </c>
      <c r="H12" s="2" t="s">
        <v>6</v>
      </c>
      <c r="I12" s="2" t="s">
        <v>3</v>
      </c>
      <c r="J12" s="2">
        <v>45760</v>
      </c>
      <c r="K12" t="s">
        <v>210</v>
      </c>
      <c r="L12" s="2" t="s">
        <v>525</v>
      </c>
      <c r="M12" s="7">
        <v>0</v>
      </c>
      <c r="N12" s="7">
        <v>0</v>
      </c>
      <c r="O12" s="7">
        <v>0</v>
      </c>
      <c r="P12" s="7">
        <v>448.90285280000001</v>
      </c>
      <c r="Q12" s="7">
        <v>0</v>
      </c>
      <c r="R12" s="7">
        <v>0</v>
      </c>
      <c r="S12" s="4">
        <f t="shared" si="0"/>
        <v>74.817142133333334</v>
      </c>
      <c r="U12" s="7">
        <v>3195.2117229999999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4">
        <f t="shared" si="1"/>
        <v>532.53528716666665</v>
      </c>
      <c r="AC12" s="8">
        <f t="shared" si="2"/>
        <v>7.1178244982630234</v>
      </c>
    </row>
    <row r="13" spans="1:29" x14ac:dyDescent="0.2">
      <c r="A13" t="s">
        <v>299</v>
      </c>
      <c r="B13" s="2">
        <v>1</v>
      </c>
      <c r="C13" s="2">
        <v>41.51</v>
      </c>
      <c r="D13" s="2">
        <v>4.8368630000000003E-3</v>
      </c>
      <c r="E13" s="2">
        <v>4.4428099999999998E-4</v>
      </c>
      <c r="F13" s="2">
        <v>33.265467039999997</v>
      </c>
      <c r="G13" s="2">
        <v>0.97610059400000004</v>
      </c>
      <c r="H13" s="2" t="s">
        <v>8</v>
      </c>
      <c r="I13" s="2" t="s">
        <v>3</v>
      </c>
      <c r="J13" s="2">
        <v>25722</v>
      </c>
      <c r="K13" t="s">
        <v>300</v>
      </c>
      <c r="L13" s="2" t="s">
        <v>564</v>
      </c>
      <c r="M13" s="7">
        <v>154358.70379999999</v>
      </c>
      <c r="N13" s="7">
        <v>160603.65410000001</v>
      </c>
      <c r="O13" s="7">
        <v>443910.23920000001</v>
      </c>
      <c r="P13" s="7">
        <v>474474.56479999999</v>
      </c>
      <c r="Q13" s="7">
        <v>551447.33039999998</v>
      </c>
      <c r="R13" s="7">
        <v>490060.99579999998</v>
      </c>
      <c r="S13" s="4">
        <f t="shared" si="0"/>
        <v>379142.58135000005</v>
      </c>
      <c r="U13" s="7">
        <v>326240.64380000002</v>
      </c>
      <c r="V13" s="7">
        <v>281003.5871</v>
      </c>
      <c r="W13" s="7">
        <v>173021.6783</v>
      </c>
      <c r="X13" s="7">
        <v>949349.61640000006</v>
      </c>
      <c r="Y13" s="7">
        <v>5051813.0650000004</v>
      </c>
      <c r="Z13" s="7">
        <v>5425556.8710000003</v>
      </c>
      <c r="AA13" s="4">
        <f t="shared" si="1"/>
        <v>2034497.5769333337</v>
      </c>
      <c r="AC13" s="8">
        <f t="shared" si="2"/>
        <v>5.3660487558247016</v>
      </c>
    </row>
    <row r="14" spans="1:29" x14ac:dyDescent="0.2">
      <c r="A14" t="s">
        <v>64</v>
      </c>
      <c r="B14" s="2">
        <v>4</v>
      </c>
      <c r="C14" s="2">
        <v>139.81</v>
      </c>
      <c r="D14" s="2">
        <v>5.9834299999999999E-4</v>
      </c>
      <c r="E14" s="7">
        <v>8.2399999999999997E-5</v>
      </c>
      <c r="F14" s="2">
        <v>296.10043889999997</v>
      </c>
      <c r="G14" s="2">
        <v>0.999938726</v>
      </c>
      <c r="H14" s="2" t="s">
        <v>8</v>
      </c>
      <c r="I14" s="2" t="s">
        <v>4</v>
      </c>
      <c r="J14" s="2">
        <v>334021</v>
      </c>
      <c r="K14" t="s">
        <v>65</v>
      </c>
      <c r="L14" s="2" t="s">
        <v>465</v>
      </c>
      <c r="M14" s="7">
        <v>51.977229119999997</v>
      </c>
      <c r="N14" s="7">
        <v>285.78752919999999</v>
      </c>
      <c r="O14" s="7">
        <v>141.10521940000001</v>
      </c>
      <c r="P14" s="7">
        <v>31.106711310000001</v>
      </c>
      <c r="Q14" s="7">
        <v>4833.6614959999997</v>
      </c>
      <c r="R14" s="7">
        <v>5671.5503760000001</v>
      </c>
      <c r="S14" s="4">
        <f t="shared" si="0"/>
        <v>1835.8647601716666</v>
      </c>
      <c r="U14" s="7">
        <v>146.20195440000001</v>
      </c>
      <c r="V14" s="7">
        <v>71.709269649999996</v>
      </c>
      <c r="W14" s="7">
        <v>142.25119330000001</v>
      </c>
      <c r="X14" s="7">
        <v>185.4103935</v>
      </c>
      <c r="Y14" s="7">
        <v>21391.43043</v>
      </c>
      <c r="Z14" s="7">
        <v>29600.597839999999</v>
      </c>
      <c r="AA14" s="4">
        <f t="shared" si="1"/>
        <v>8589.600180141666</v>
      </c>
      <c r="AC14" s="8">
        <f t="shared" si="2"/>
        <v>4.6787761094877576</v>
      </c>
    </row>
    <row r="15" spans="1:29" x14ac:dyDescent="0.2">
      <c r="A15" t="s">
        <v>295</v>
      </c>
      <c r="B15" s="2">
        <v>1</v>
      </c>
      <c r="C15" s="2">
        <v>14.61</v>
      </c>
      <c r="D15" s="7">
        <v>1.9399999999999999E-7</v>
      </c>
      <c r="E15" s="7">
        <v>1.43E-7</v>
      </c>
      <c r="F15" s="2">
        <v>83.678513129999999</v>
      </c>
      <c r="G15" s="2">
        <v>1</v>
      </c>
      <c r="H15" s="2" t="s">
        <v>6</v>
      </c>
      <c r="I15" s="2" t="s">
        <v>4</v>
      </c>
      <c r="J15" s="2">
        <v>37150</v>
      </c>
      <c r="K15" t="s">
        <v>296</v>
      </c>
      <c r="L15" s="2" t="s">
        <v>627</v>
      </c>
      <c r="M15" s="7">
        <v>1053769.601</v>
      </c>
      <c r="N15" s="7">
        <v>1040717.634</v>
      </c>
      <c r="O15" s="7">
        <v>31336.082340000001</v>
      </c>
      <c r="P15" s="7">
        <v>43887.325140000001</v>
      </c>
      <c r="Q15" s="7">
        <v>165823.45310000001</v>
      </c>
      <c r="R15" s="7">
        <v>167891.4375</v>
      </c>
      <c r="S15" s="4">
        <f t="shared" si="0"/>
        <v>417237.58884666668</v>
      </c>
      <c r="U15" s="7">
        <v>2941896.108</v>
      </c>
      <c r="V15" s="7">
        <v>3352686.7820000001</v>
      </c>
      <c r="W15" s="7">
        <v>297881.71240000002</v>
      </c>
      <c r="X15" s="7">
        <v>255933.8818</v>
      </c>
      <c r="Y15" s="7">
        <v>1096611.3049999999</v>
      </c>
      <c r="Z15" s="7">
        <v>1175433.2930000001</v>
      </c>
      <c r="AA15" s="4">
        <f t="shared" si="1"/>
        <v>1520073.8470333333</v>
      </c>
      <c r="AC15" s="8">
        <f t="shared" si="2"/>
        <v>3.6431852921860188</v>
      </c>
    </row>
    <row r="16" spans="1:29" x14ac:dyDescent="0.2">
      <c r="A16" t="s">
        <v>235</v>
      </c>
      <c r="B16" s="2">
        <v>1</v>
      </c>
      <c r="C16" s="2">
        <v>26.6</v>
      </c>
      <c r="D16" s="2">
        <v>2.1124859999999998E-3</v>
      </c>
      <c r="E16" s="2">
        <v>2.3176800000000001E-4</v>
      </c>
      <c r="F16" s="2">
        <v>67.451926319999998</v>
      </c>
      <c r="G16" s="2">
        <v>0.99604870400000001</v>
      </c>
      <c r="H16" s="2" t="s">
        <v>8</v>
      </c>
      <c r="I16" s="2" t="s">
        <v>4</v>
      </c>
      <c r="J16" s="2">
        <v>90292</v>
      </c>
      <c r="K16" t="s">
        <v>236</v>
      </c>
      <c r="L16" s="2" t="s">
        <v>537</v>
      </c>
      <c r="M16" s="7">
        <v>3368.3669150000001</v>
      </c>
      <c r="N16" s="7">
        <v>3477.4355890000002</v>
      </c>
      <c r="O16" s="7">
        <v>456.0471043</v>
      </c>
      <c r="P16" s="7">
        <v>210.47024400000001</v>
      </c>
      <c r="Q16" s="7">
        <v>10840.933069999999</v>
      </c>
      <c r="R16" s="7">
        <v>10395.5075</v>
      </c>
      <c r="S16" s="4">
        <f t="shared" si="0"/>
        <v>4791.460070383333</v>
      </c>
      <c r="U16" s="7">
        <v>20231.96357</v>
      </c>
      <c r="V16" s="7">
        <v>23926.563300000002</v>
      </c>
      <c r="W16" s="7">
        <v>11198.446029999999</v>
      </c>
      <c r="X16" s="7">
        <v>1841.767691</v>
      </c>
      <c r="Y16" s="7">
        <v>21260.61364</v>
      </c>
      <c r="Z16" s="7">
        <v>23697.26542</v>
      </c>
      <c r="AA16" s="4">
        <f t="shared" si="1"/>
        <v>17026.103275166668</v>
      </c>
      <c r="AC16" s="8">
        <f t="shared" si="2"/>
        <v>3.5534269356448007</v>
      </c>
    </row>
    <row r="17" spans="1:29" x14ac:dyDescent="0.2">
      <c r="A17" t="s">
        <v>207</v>
      </c>
      <c r="B17" s="2">
        <v>1</v>
      </c>
      <c r="C17" s="2">
        <v>37.840000000000003</v>
      </c>
      <c r="D17" s="2">
        <v>9.7043800000000001E-4</v>
      </c>
      <c r="E17" s="2">
        <v>1.23643E-4</v>
      </c>
      <c r="F17" s="2" t="s">
        <v>137</v>
      </c>
      <c r="G17" s="2">
        <v>0.99961403400000004</v>
      </c>
      <c r="H17" s="2" t="s">
        <v>8</v>
      </c>
      <c r="I17" s="2" t="s">
        <v>3</v>
      </c>
      <c r="J17" s="2">
        <v>135029</v>
      </c>
      <c r="K17" t="s">
        <v>208</v>
      </c>
      <c r="L17" s="2" t="s">
        <v>524</v>
      </c>
      <c r="M17" s="7">
        <v>0</v>
      </c>
      <c r="N17" s="7">
        <v>0</v>
      </c>
      <c r="O17" s="7">
        <v>0</v>
      </c>
      <c r="P17" s="7">
        <v>190.9833079</v>
      </c>
      <c r="Q17" s="7">
        <v>46244.953000000001</v>
      </c>
      <c r="R17" s="7">
        <v>38168.798239999996</v>
      </c>
      <c r="S17" s="4">
        <f t="shared" si="0"/>
        <v>14100.789091316668</v>
      </c>
      <c r="U17" s="7">
        <v>0</v>
      </c>
      <c r="V17" s="7">
        <v>0</v>
      </c>
      <c r="W17" s="7">
        <v>15825.81904</v>
      </c>
      <c r="X17" s="7">
        <v>124738.9486</v>
      </c>
      <c r="Y17" s="7">
        <v>89835.539080000002</v>
      </c>
      <c r="Z17" s="7">
        <v>69735.012600000002</v>
      </c>
      <c r="AA17" s="4">
        <f t="shared" si="1"/>
        <v>50022.553220000002</v>
      </c>
      <c r="AC17" s="8">
        <f t="shared" si="2"/>
        <v>3.5475002778960878</v>
      </c>
    </row>
    <row r="18" spans="1:29" x14ac:dyDescent="0.2">
      <c r="A18" t="s">
        <v>267</v>
      </c>
      <c r="B18" s="2">
        <v>1</v>
      </c>
      <c r="C18" s="2">
        <v>26.49</v>
      </c>
      <c r="D18" s="2">
        <v>0.76781933400000002</v>
      </c>
      <c r="E18" s="2">
        <v>4.3118114999999999E-2</v>
      </c>
      <c r="F18" s="2" t="s">
        <v>137</v>
      </c>
      <c r="G18" s="2">
        <v>0.110178993</v>
      </c>
      <c r="H18" s="2" t="s">
        <v>7</v>
      </c>
      <c r="I18" s="2" t="s">
        <v>3</v>
      </c>
      <c r="J18" s="2">
        <v>42573</v>
      </c>
      <c r="K18" t="s">
        <v>268</v>
      </c>
      <c r="L18" s="2" t="s">
        <v>553</v>
      </c>
      <c r="M18" s="7">
        <v>0</v>
      </c>
      <c r="N18" s="7">
        <v>0</v>
      </c>
      <c r="O18" s="7">
        <v>0</v>
      </c>
      <c r="P18" s="7">
        <v>2856.018955</v>
      </c>
      <c r="Q18" s="7">
        <v>6.2171678999999997</v>
      </c>
      <c r="R18" s="7">
        <v>201.20217959999999</v>
      </c>
      <c r="S18" s="4">
        <f t="shared" si="0"/>
        <v>510.5730504166666</v>
      </c>
      <c r="U18" s="7">
        <v>2090.4925699999999</v>
      </c>
      <c r="V18" s="7">
        <v>0</v>
      </c>
      <c r="W18" s="7">
        <v>8421.3278570000002</v>
      </c>
      <c r="X18" s="7">
        <v>0</v>
      </c>
      <c r="Y18" s="7">
        <v>0</v>
      </c>
      <c r="Z18" s="7">
        <v>0</v>
      </c>
      <c r="AA18" s="4">
        <f t="shared" si="1"/>
        <v>1751.9700711666667</v>
      </c>
      <c r="AC18" s="8">
        <f t="shared" si="2"/>
        <v>3.431379838275689</v>
      </c>
    </row>
    <row r="19" spans="1:29" x14ac:dyDescent="0.2">
      <c r="A19" t="s">
        <v>229</v>
      </c>
      <c r="B19" s="2">
        <v>1</v>
      </c>
      <c r="C19" s="2">
        <v>24.67</v>
      </c>
      <c r="D19" s="2">
        <v>0.50454143699999998</v>
      </c>
      <c r="E19" s="2">
        <v>2.9305548000000001E-2</v>
      </c>
      <c r="F19" s="2">
        <v>142.35273169999999</v>
      </c>
      <c r="G19" s="2">
        <v>0.17551682599999999</v>
      </c>
      <c r="H19" s="2" t="s">
        <v>7</v>
      </c>
      <c r="I19" s="2" t="s">
        <v>8</v>
      </c>
      <c r="J19" s="2">
        <v>114135</v>
      </c>
      <c r="K19" t="s">
        <v>230</v>
      </c>
      <c r="L19" s="2" t="s">
        <v>534</v>
      </c>
      <c r="M19" s="7">
        <v>89.744952780000006</v>
      </c>
      <c r="N19" s="7">
        <v>284.1560905</v>
      </c>
      <c r="O19" s="7">
        <v>224.6412507</v>
      </c>
      <c r="P19" s="7">
        <v>6958.9397239999998</v>
      </c>
      <c r="Q19" s="7">
        <v>422.76128240000003</v>
      </c>
      <c r="R19" s="7">
        <v>439.39498040000001</v>
      </c>
      <c r="S19" s="4">
        <f t="shared" si="0"/>
        <v>1403.2730467966667</v>
      </c>
      <c r="U19" s="7">
        <v>461.89550860000003</v>
      </c>
      <c r="V19" s="7">
        <v>0</v>
      </c>
      <c r="W19" s="7">
        <v>198.47281480000001</v>
      </c>
      <c r="X19" s="7">
        <v>26309.964380000001</v>
      </c>
      <c r="Y19" s="7">
        <v>131.93608470000001</v>
      </c>
      <c r="Z19" s="7">
        <v>54.280483650000001</v>
      </c>
      <c r="AA19" s="4">
        <f t="shared" si="1"/>
        <v>4526.091545291667</v>
      </c>
      <c r="AC19" s="8">
        <f t="shared" si="2"/>
        <v>3.2253819423266488</v>
      </c>
    </row>
    <row r="20" spans="1:29" x14ac:dyDescent="0.2">
      <c r="A20" t="s">
        <v>161</v>
      </c>
      <c r="B20" s="2">
        <v>1</v>
      </c>
      <c r="C20" s="2">
        <v>44.66</v>
      </c>
      <c r="D20" s="2">
        <v>3.6691850999999998E-2</v>
      </c>
      <c r="E20" s="2">
        <v>2.6190559999999998E-3</v>
      </c>
      <c r="F20" s="2">
        <v>232.62599800000001</v>
      </c>
      <c r="G20" s="2">
        <v>0.71989571500000005</v>
      </c>
      <c r="H20" s="2" t="s">
        <v>6</v>
      </c>
      <c r="I20" s="2" t="s">
        <v>3</v>
      </c>
      <c r="J20" s="2">
        <v>39603</v>
      </c>
      <c r="K20" t="s">
        <v>162</v>
      </c>
      <c r="L20" s="2" t="s">
        <v>503</v>
      </c>
      <c r="M20" s="7">
        <v>109.8860437</v>
      </c>
      <c r="N20" s="7">
        <v>0</v>
      </c>
      <c r="O20" s="7">
        <v>3927.9948680000002</v>
      </c>
      <c r="P20" s="7">
        <v>3833.5199699999998</v>
      </c>
      <c r="Q20" s="7">
        <v>482.13676880000003</v>
      </c>
      <c r="R20" s="7">
        <v>99.860249249999995</v>
      </c>
      <c r="S20" s="4">
        <f t="shared" si="0"/>
        <v>1408.8996499583329</v>
      </c>
      <c r="U20" s="7">
        <v>11531.90646</v>
      </c>
      <c r="V20" s="7">
        <v>14030.44412</v>
      </c>
      <c r="W20" s="7">
        <v>157.79367830000001</v>
      </c>
      <c r="X20" s="7">
        <v>212.74788960000001</v>
      </c>
      <c r="Y20" s="7">
        <v>600.65439030000005</v>
      </c>
      <c r="Z20" s="7">
        <v>283.12502260000002</v>
      </c>
      <c r="AA20" s="4">
        <f t="shared" si="1"/>
        <v>4469.4452601333332</v>
      </c>
      <c r="AC20" s="8">
        <f t="shared" si="2"/>
        <v>3.1722949610112496</v>
      </c>
    </row>
    <row r="21" spans="1:29" x14ac:dyDescent="0.2">
      <c r="A21" t="s">
        <v>392</v>
      </c>
      <c r="B21" s="2">
        <v>1</v>
      </c>
      <c r="C21" s="2">
        <v>49.37</v>
      </c>
      <c r="D21" s="2">
        <v>7.8084071000000005E-2</v>
      </c>
      <c r="E21" s="2">
        <v>5.1401179999999999E-3</v>
      </c>
      <c r="F21" s="2">
        <v>303.66262649999999</v>
      </c>
      <c r="G21" s="2">
        <v>0.55257705199999996</v>
      </c>
      <c r="H21" s="2" t="s">
        <v>7</v>
      </c>
      <c r="I21" s="2" t="s">
        <v>5</v>
      </c>
      <c r="J21" s="2">
        <v>31576</v>
      </c>
      <c r="K21" t="s">
        <v>393</v>
      </c>
      <c r="L21" s="2" t="s">
        <v>589</v>
      </c>
      <c r="M21" s="7">
        <v>404.85685139999998</v>
      </c>
      <c r="N21" s="7">
        <v>0</v>
      </c>
      <c r="O21" s="7">
        <v>4200.0019380000003</v>
      </c>
      <c r="P21" s="7">
        <v>4348.2728049999996</v>
      </c>
      <c r="Q21" s="7">
        <v>33.982411939999999</v>
      </c>
      <c r="R21" s="7">
        <v>34.600579400000001</v>
      </c>
      <c r="S21" s="4">
        <f t="shared" si="0"/>
        <v>1503.6190976233331</v>
      </c>
      <c r="U21" s="7">
        <v>3060.3841659999998</v>
      </c>
      <c r="V21" s="7">
        <v>4277.9977349999999</v>
      </c>
      <c r="W21" s="7">
        <v>10754.964910000001</v>
      </c>
      <c r="X21" s="7">
        <v>10071.12637</v>
      </c>
      <c r="Y21" s="7">
        <v>0.86722856299999995</v>
      </c>
      <c r="Z21" s="7">
        <v>134.35870360000001</v>
      </c>
      <c r="AA21" s="4">
        <f t="shared" si="1"/>
        <v>4716.6165188605</v>
      </c>
      <c r="AC21" s="8">
        <f t="shared" si="2"/>
        <v>3.1368426527141948</v>
      </c>
    </row>
    <row r="22" spans="1:29" x14ac:dyDescent="0.2">
      <c r="A22" t="s">
        <v>70</v>
      </c>
      <c r="B22" s="2">
        <v>4</v>
      </c>
      <c r="C22" s="2">
        <v>205.24</v>
      </c>
      <c r="D22" s="7">
        <v>5.5899999999999998E-8</v>
      </c>
      <c r="E22" s="7">
        <v>5.5199999999999998E-8</v>
      </c>
      <c r="F22" s="2">
        <v>1249.979859</v>
      </c>
      <c r="G22" s="2">
        <v>1</v>
      </c>
      <c r="H22" s="2" t="s">
        <v>8</v>
      </c>
      <c r="I22" s="2" t="s">
        <v>6</v>
      </c>
      <c r="J22" s="2">
        <v>56832</v>
      </c>
      <c r="K22" t="s">
        <v>71</v>
      </c>
      <c r="L22" s="2" t="s">
        <v>659</v>
      </c>
      <c r="M22" s="7">
        <v>261.03036939999998</v>
      </c>
      <c r="N22" s="7">
        <v>232.21317669999999</v>
      </c>
      <c r="O22" s="7">
        <v>14045.11702</v>
      </c>
      <c r="P22" s="7">
        <v>8417.4647659999991</v>
      </c>
      <c r="Q22" s="7">
        <v>88965.744779999994</v>
      </c>
      <c r="R22" s="7">
        <v>101758.8769</v>
      </c>
      <c r="S22" s="4">
        <f t="shared" si="0"/>
        <v>35613.407835350001</v>
      </c>
      <c r="U22" s="7">
        <v>271.49925730000001</v>
      </c>
      <c r="V22" s="7">
        <v>206.8151436</v>
      </c>
      <c r="W22" s="7">
        <v>25993.73128</v>
      </c>
      <c r="X22" s="7">
        <v>26624.24639</v>
      </c>
      <c r="Y22" s="7">
        <v>292690.23229999997</v>
      </c>
      <c r="Z22" s="7">
        <v>305193.13500000001</v>
      </c>
      <c r="AA22" s="4">
        <f t="shared" si="1"/>
        <v>108496.60989515</v>
      </c>
      <c r="AC22" s="8">
        <f t="shared" si="2"/>
        <v>3.0465101906775645</v>
      </c>
    </row>
    <row r="23" spans="1:29" x14ac:dyDescent="0.2">
      <c r="A23" t="s">
        <v>438</v>
      </c>
      <c r="B23" s="2">
        <v>1</v>
      </c>
      <c r="C23" s="2">
        <v>33.74</v>
      </c>
      <c r="D23" s="2">
        <v>0.34728479600000001</v>
      </c>
      <c r="E23" s="2">
        <v>2.0472595E-2</v>
      </c>
      <c r="F23" s="2">
        <v>33.228492320000001</v>
      </c>
      <c r="G23" s="2">
        <v>0.23875634800000001</v>
      </c>
      <c r="H23" s="2" t="s">
        <v>8</v>
      </c>
      <c r="I23" s="2" t="s">
        <v>5</v>
      </c>
      <c r="J23" s="2">
        <v>73356</v>
      </c>
      <c r="K23" t="s">
        <v>439</v>
      </c>
      <c r="L23" s="2" t="s">
        <v>601</v>
      </c>
      <c r="M23" s="7">
        <v>35021.549599999998</v>
      </c>
      <c r="N23" s="7">
        <v>0</v>
      </c>
      <c r="O23" s="7">
        <v>58097.673499999997</v>
      </c>
      <c r="P23" s="7">
        <v>134791.88759999999</v>
      </c>
      <c r="Q23" s="7">
        <v>6290.4044750000003</v>
      </c>
      <c r="R23" s="7">
        <v>9283.2586069999998</v>
      </c>
      <c r="S23" s="4">
        <f t="shared" si="0"/>
        <v>40580.795630333327</v>
      </c>
      <c r="U23" s="7">
        <v>27571.492579999998</v>
      </c>
      <c r="V23" s="7">
        <v>48687.627339999999</v>
      </c>
      <c r="W23" s="7">
        <v>47258.986239999998</v>
      </c>
      <c r="X23" s="7">
        <v>98959.574299999993</v>
      </c>
      <c r="Y23" s="7">
        <v>189270.66099999999</v>
      </c>
      <c r="Z23" s="7">
        <v>328218.68310000002</v>
      </c>
      <c r="AA23" s="4">
        <f t="shared" si="1"/>
        <v>123327.83742666668</v>
      </c>
      <c r="AC23" s="8">
        <f t="shared" si="2"/>
        <v>3.0390689859831532</v>
      </c>
    </row>
    <row r="24" spans="1:29" x14ac:dyDescent="0.2">
      <c r="A24" t="s">
        <v>28</v>
      </c>
      <c r="B24" s="2">
        <v>13</v>
      </c>
      <c r="C24" s="2">
        <v>775.11</v>
      </c>
      <c r="D24" s="2">
        <v>3.3734618000000001E-2</v>
      </c>
      <c r="E24" s="2">
        <v>2.4373340000000002E-3</v>
      </c>
      <c r="F24" s="2">
        <v>6.1468751910000003</v>
      </c>
      <c r="G24" s="2">
        <v>0.73713402500000003</v>
      </c>
      <c r="H24" s="2" t="s">
        <v>7</v>
      </c>
      <c r="I24" s="2" t="s">
        <v>4</v>
      </c>
      <c r="J24" s="2">
        <v>179389</v>
      </c>
      <c r="K24" t="s">
        <v>29</v>
      </c>
      <c r="L24" s="2" t="s">
        <v>448</v>
      </c>
      <c r="M24" s="7">
        <v>331685.22710000002</v>
      </c>
      <c r="N24" s="7">
        <v>363946.24359999999</v>
      </c>
      <c r="O24" s="7">
        <v>105702.7879</v>
      </c>
      <c r="P24" s="7">
        <v>498099.85950000002</v>
      </c>
      <c r="Q24" s="7">
        <v>559028.60679999995</v>
      </c>
      <c r="R24" s="7">
        <v>505894.24729999999</v>
      </c>
      <c r="S24" s="4">
        <f t="shared" si="0"/>
        <v>394059.4953666667</v>
      </c>
      <c r="U24" s="7">
        <v>850141.73759999999</v>
      </c>
      <c r="V24" s="7">
        <v>944537.29680000001</v>
      </c>
      <c r="W24" s="7">
        <v>1981855.645</v>
      </c>
      <c r="X24" s="7">
        <v>1729643.8689999999</v>
      </c>
      <c r="Y24" s="7">
        <v>713566.74549999996</v>
      </c>
      <c r="Z24" s="7">
        <v>916065.40119999996</v>
      </c>
      <c r="AA24" s="4">
        <f t="shared" si="1"/>
        <v>1189301.7825166667</v>
      </c>
      <c r="AC24" s="8">
        <f t="shared" si="2"/>
        <v>3.0180767028847724</v>
      </c>
    </row>
    <row r="25" spans="1:29" x14ac:dyDescent="0.2">
      <c r="A25" t="s">
        <v>342</v>
      </c>
      <c r="B25" s="2">
        <v>1</v>
      </c>
      <c r="C25" s="2">
        <v>16.899999999999999</v>
      </c>
      <c r="D25" s="2">
        <v>1.095747E-3</v>
      </c>
      <c r="E25" s="2">
        <v>1.3666899999999999E-4</v>
      </c>
      <c r="F25" s="2">
        <v>10.4783101</v>
      </c>
      <c r="G25" s="2">
        <v>0.99941776699999996</v>
      </c>
      <c r="H25" s="2" t="s">
        <v>8</v>
      </c>
      <c r="I25" s="2" t="s">
        <v>3</v>
      </c>
      <c r="J25" s="2">
        <v>92561</v>
      </c>
      <c r="K25" t="s">
        <v>343</v>
      </c>
      <c r="L25" s="2" t="s">
        <v>575</v>
      </c>
      <c r="M25" s="7">
        <v>675371.82400000002</v>
      </c>
      <c r="N25" s="7">
        <v>649408.11049999995</v>
      </c>
      <c r="O25" s="7">
        <v>2976958.0819999999</v>
      </c>
      <c r="P25" s="7">
        <v>1555016.0349999999</v>
      </c>
      <c r="Q25" s="7">
        <v>1549561.0970000001</v>
      </c>
      <c r="R25" s="7">
        <v>988243.62540000002</v>
      </c>
      <c r="S25" s="4">
        <f t="shared" si="0"/>
        <v>1399093.1289833335</v>
      </c>
      <c r="U25" s="7">
        <v>854647.90430000005</v>
      </c>
      <c r="V25" s="7">
        <v>1454197.13</v>
      </c>
      <c r="W25" s="7">
        <v>4358735.8569999998</v>
      </c>
      <c r="X25" s="7">
        <v>4161860.6740000001</v>
      </c>
      <c r="Y25" s="7">
        <v>7456857.7479999997</v>
      </c>
      <c r="Z25" s="7">
        <v>6424597.2259999998</v>
      </c>
      <c r="AA25" s="4">
        <f t="shared" si="1"/>
        <v>4118482.7565499996</v>
      </c>
      <c r="AC25" s="8">
        <f t="shared" si="2"/>
        <v>2.9436802105823654</v>
      </c>
    </row>
    <row r="26" spans="1:29" x14ac:dyDescent="0.2">
      <c r="A26" t="s">
        <v>112</v>
      </c>
      <c r="B26" s="2">
        <v>2</v>
      </c>
      <c r="C26" s="2">
        <v>160.49</v>
      </c>
      <c r="D26" s="7">
        <v>5.5000000000000002E-5</v>
      </c>
      <c r="E26" s="7">
        <v>1.11E-5</v>
      </c>
      <c r="F26" s="2">
        <v>45.557536280000001</v>
      </c>
      <c r="G26" s="2">
        <v>1</v>
      </c>
      <c r="H26" s="2" t="s">
        <v>7</v>
      </c>
      <c r="I26" s="2" t="s">
        <v>8</v>
      </c>
      <c r="J26" s="2">
        <v>68469</v>
      </c>
      <c r="K26" t="s">
        <v>113</v>
      </c>
      <c r="L26" s="2" t="s">
        <v>614</v>
      </c>
      <c r="M26" s="7">
        <v>1338.9723469999999</v>
      </c>
      <c r="N26" s="7">
        <v>972.59973579999996</v>
      </c>
      <c r="O26" s="7">
        <v>7605.2347849999996</v>
      </c>
      <c r="P26" s="7">
        <v>13191.855589999999</v>
      </c>
      <c r="Q26" s="7">
        <v>11347.59231</v>
      </c>
      <c r="R26" s="7">
        <v>9074.8337269999993</v>
      </c>
      <c r="S26" s="4">
        <f t="shared" si="0"/>
        <v>7255.1814157999988</v>
      </c>
      <c r="U26" s="7">
        <v>12779.942359999999</v>
      </c>
      <c r="V26" s="7">
        <v>16133.09</v>
      </c>
      <c r="W26" s="7">
        <v>55962.090179999999</v>
      </c>
      <c r="X26" s="7">
        <v>36605.417719999998</v>
      </c>
      <c r="Y26" s="7">
        <v>1269.863235</v>
      </c>
      <c r="Z26" s="7">
        <v>762.01810590000002</v>
      </c>
      <c r="AA26" s="4">
        <f t="shared" si="1"/>
        <v>20585.403600149999</v>
      </c>
      <c r="AC26" s="8">
        <f t="shared" si="2"/>
        <v>2.8373382304845003</v>
      </c>
    </row>
    <row r="27" spans="1:29" x14ac:dyDescent="0.2">
      <c r="A27" t="s">
        <v>124</v>
      </c>
      <c r="B27" s="2">
        <v>2</v>
      </c>
      <c r="C27" s="2">
        <v>71.87</v>
      </c>
      <c r="D27" s="2">
        <v>1.458775E-3</v>
      </c>
      <c r="E27" s="2">
        <v>1.7285099999999999E-4</v>
      </c>
      <c r="F27" s="2">
        <v>34.169866620000001</v>
      </c>
      <c r="G27" s="2">
        <v>0.99857425099999997</v>
      </c>
      <c r="H27" s="2" t="s">
        <v>7</v>
      </c>
      <c r="I27" s="2" t="s">
        <v>3</v>
      </c>
      <c r="J27" s="2">
        <v>45037</v>
      </c>
      <c r="K27" t="s">
        <v>125</v>
      </c>
      <c r="L27" s="2" t="s">
        <v>489</v>
      </c>
      <c r="M27" s="7">
        <v>617.69890190000001</v>
      </c>
      <c r="N27" s="7">
        <v>2774.8710380000002</v>
      </c>
      <c r="O27" s="7">
        <v>11677.288189999999</v>
      </c>
      <c r="P27" s="7">
        <v>12408.453229999999</v>
      </c>
      <c r="Q27" s="7">
        <v>22264.886289999999</v>
      </c>
      <c r="R27" s="7">
        <v>21818.912520000002</v>
      </c>
      <c r="S27" s="4">
        <f t="shared" si="0"/>
        <v>11927.01836165</v>
      </c>
      <c r="U27" s="7">
        <v>8546.0928160000003</v>
      </c>
      <c r="V27" s="7">
        <v>9886.744385</v>
      </c>
      <c r="W27" s="7">
        <v>58102.653270000003</v>
      </c>
      <c r="X27" s="7">
        <v>57821.009059999997</v>
      </c>
      <c r="Y27" s="7">
        <v>30546.84186</v>
      </c>
      <c r="Z27" s="7">
        <v>30298.201969999998</v>
      </c>
      <c r="AA27" s="4">
        <f t="shared" si="1"/>
        <v>32533.59056016666</v>
      </c>
      <c r="AC27" s="8">
        <f t="shared" si="2"/>
        <v>2.7277220151496371</v>
      </c>
    </row>
    <row r="28" spans="1:29" x14ac:dyDescent="0.2">
      <c r="A28" t="s">
        <v>426</v>
      </c>
      <c r="B28" s="2">
        <v>1</v>
      </c>
      <c r="C28" s="2">
        <v>27.06</v>
      </c>
      <c r="D28" s="2">
        <v>1.6867555999999999E-2</v>
      </c>
      <c r="E28" s="2">
        <v>1.340213E-3</v>
      </c>
      <c r="F28" s="2">
        <v>125.1905627</v>
      </c>
      <c r="G28" s="2">
        <v>0.86012709600000004</v>
      </c>
      <c r="H28" s="2" t="s">
        <v>7</v>
      </c>
      <c r="I28" s="2" t="s">
        <v>3</v>
      </c>
      <c r="J28" s="2">
        <v>92696</v>
      </c>
      <c r="K28" t="s">
        <v>427</v>
      </c>
      <c r="L28" s="2" t="s">
        <v>599</v>
      </c>
      <c r="M28" s="7">
        <v>198.34143850000001</v>
      </c>
      <c r="N28" s="7">
        <v>55.628989310000001</v>
      </c>
      <c r="O28" s="7">
        <v>4600.2411069999998</v>
      </c>
      <c r="P28" s="7">
        <v>4773.8211240000001</v>
      </c>
      <c r="Q28" s="7">
        <v>2996.7043399999998</v>
      </c>
      <c r="R28" s="7">
        <v>2774.1517739999999</v>
      </c>
      <c r="S28" s="4">
        <f t="shared" si="0"/>
        <v>2566.4814621350001</v>
      </c>
      <c r="U28" s="7">
        <v>2712.018141</v>
      </c>
      <c r="V28" s="7">
        <v>174.63284949999999</v>
      </c>
      <c r="W28" s="7">
        <v>11847.58813</v>
      </c>
      <c r="X28" s="7">
        <v>19947.11263</v>
      </c>
      <c r="Y28" s="7">
        <v>4592.9994509999997</v>
      </c>
      <c r="Z28" s="7">
        <v>1933.3816139999999</v>
      </c>
      <c r="AA28" s="4">
        <f t="shared" si="1"/>
        <v>6867.9554692499996</v>
      </c>
      <c r="AC28" s="8">
        <f t="shared" si="2"/>
        <v>2.6760199014010011</v>
      </c>
    </row>
    <row r="29" spans="1:29" x14ac:dyDescent="0.2">
      <c r="A29" t="s">
        <v>56</v>
      </c>
      <c r="B29" s="2">
        <v>5</v>
      </c>
      <c r="C29" s="2">
        <v>259.93</v>
      </c>
      <c r="D29" s="2">
        <v>0.53192384500000001</v>
      </c>
      <c r="E29" s="2">
        <v>3.0745303000000002E-2</v>
      </c>
      <c r="F29" s="2">
        <v>8.2935338220000006</v>
      </c>
      <c r="G29" s="2">
        <v>0.16706981300000001</v>
      </c>
      <c r="H29" s="2" t="s">
        <v>8</v>
      </c>
      <c r="I29" s="2" t="s">
        <v>5</v>
      </c>
      <c r="J29" s="2">
        <v>205889</v>
      </c>
      <c r="K29" t="s">
        <v>57</v>
      </c>
      <c r="L29" s="2" t="s">
        <v>461</v>
      </c>
      <c r="M29" s="7">
        <v>15697.323130000001</v>
      </c>
      <c r="N29" s="7">
        <v>0</v>
      </c>
      <c r="O29" s="7">
        <v>4383.1699019999996</v>
      </c>
      <c r="P29" s="7">
        <v>12028.43936</v>
      </c>
      <c r="Q29" s="7">
        <v>2943.781536</v>
      </c>
      <c r="R29" s="7">
        <v>3391.675808</v>
      </c>
      <c r="S29" s="4">
        <f t="shared" si="0"/>
        <v>6407.3982893333332</v>
      </c>
      <c r="U29" s="7">
        <v>22429.006789999999</v>
      </c>
      <c r="V29" s="7">
        <v>8616.9354800000001</v>
      </c>
      <c r="W29" s="7">
        <v>8867.6739820000003</v>
      </c>
      <c r="X29" s="7">
        <v>9542.3693029999995</v>
      </c>
      <c r="Y29" s="7">
        <v>27078.940210000001</v>
      </c>
      <c r="Z29" s="7">
        <v>25464.38955</v>
      </c>
      <c r="AA29" s="4">
        <f t="shared" si="1"/>
        <v>16999.88588583333</v>
      </c>
      <c r="AC29" s="8">
        <f t="shared" si="2"/>
        <v>2.653165156618055</v>
      </c>
    </row>
    <row r="30" spans="1:29" x14ac:dyDescent="0.2">
      <c r="A30" t="s">
        <v>30</v>
      </c>
      <c r="B30" s="2">
        <v>12</v>
      </c>
      <c r="C30" s="2">
        <v>679.9</v>
      </c>
      <c r="D30" s="2">
        <v>1.971586E-3</v>
      </c>
      <c r="E30" s="2">
        <v>2.2039100000000001E-4</v>
      </c>
      <c r="F30" s="2">
        <v>50.328550800000002</v>
      </c>
      <c r="G30" s="2">
        <v>0.99669593700000003</v>
      </c>
      <c r="H30" s="2" t="s">
        <v>8</v>
      </c>
      <c r="I30" s="2" t="s">
        <v>4</v>
      </c>
      <c r="J30" s="2">
        <v>62255</v>
      </c>
      <c r="K30" t="s">
        <v>31</v>
      </c>
      <c r="L30" s="2" t="s">
        <v>449</v>
      </c>
      <c r="M30" s="7">
        <v>375123.6372</v>
      </c>
      <c r="N30" s="7">
        <v>122717.73970000001</v>
      </c>
      <c r="O30" s="7">
        <v>54124.192470000002</v>
      </c>
      <c r="P30" s="7">
        <v>51243.985800000002</v>
      </c>
      <c r="Q30" s="7">
        <v>926431.25049999997</v>
      </c>
      <c r="R30" s="7">
        <v>975108.55020000006</v>
      </c>
      <c r="S30" s="4">
        <f t="shared" si="0"/>
        <v>417458.22597833333</v>
      </c>
      <c r="U30" s="7">
        <v>470615.75040000002</v>
      </c>
      <c r="V30" s="7">
        <v>145166.3922</v>
      </c>
      <c r="W30" s="7">
        <v>301216.94140000001</v>
      </c>
      <c r="X30" s="7">
        <v>333858.3737</v>
      </c>
      <c r="Y30" s="7">
        <v>2508407.3250000002</v>
      </c>
      <c r="Z30" s="7">
        <v>2794620.3879999998</v>
      </c>
      <c r="AA30" s="4">
        <f t="shared" si="1"/>
        <v>1092314.1951166668</v>
      </c>
      <c r="AC30" s="8">
        <f t="shared" si="2"/>
        <v>2.6165832343027287</v>
      </c>
    </row>
    <row r="31" spans="1:29" x14ac:dyDescent="0.2">
      <c r="A31" t="s">
        <v>422</v>
      </c>
      <c r="B31" s="2">
        <v>1</v>
      </c>
      <c r="C31" s="2">
        <v>64.69</v>
      </c>
      <c r="D31" s="7">
        <v>2.05E-7</v>
      </c>
      <c r="E31" s="7">
        <v>1.43E-7</v>
      </c>
      <c r="F31" s="2">
        <v>8.1074834790000008</v>
      </c>
      <c r="G31" s="2">
        <v>1</v>
      </c>
      <c r="H31" s="2" t="s">
        <v>7</v>
      </c>
      <c r="I31" s="2" t="s">
        <v>4</v>
      </c>
      <c r="J31" s="2">
        <v>54391</v>
      </c>
      <c r="K31" t="s">
        <v>423</v>
      </c>
      <c r="L31" s="2" t="s">
        <v>654</v>
      </c>
      <c r="M31" s="7">
        <v>71708.775640000007</v>
      </c>
      <c r="N31" s="7">
        <v>72309.320649999994</v>
      </c>
      <c r="O31" s="7">
        <v>26673.468680000002</v>
      </c>
      <c r="P31" s="7">
        <v>28817.686229999999</v>
      </c>
      <c r="Q31" s="7">
        <v>114091.6226</v>
      </c>
      <c r="R31" s="7">
        <v>101016.3438</v>
      </c>
      <c r="S31" s="4">
        <f t="shared" si="0"/>
        <v>69102.869599999991</v>
      </c>
      <c r="U31" s="7">
        <v>155294.11799999999</v>
      </c>
      <c r="V31" s="7">
        <v>170094.04259999999</v>
      </c>
      <c r="W31" s="7">
        <v>233390.18919999999</v>
      </c>
      <c r="X31" s="7">
        <v>216503.43239999999</v>
      </c>
      <c r="Y31" s="7">
        <v>138166.99559999999</v>
      </c>
      <c r="Z31" s="7">
        <v>137498.52309999999</v>
      </c>
      <c r="AA31" s="4">
        <f t="shared" si="1"/>
        <v>175157.88348333337</v>
      </c>
      <c r="AC31" s="8">
        <f t="shared" si="2"/>
        <v>2.5347410968202886</v>
      </c>
    </row>
    <row r="32" spans="1:29" x14ac:dyDescent="0.2">
      <c r="A32" t="s">
        <v>78</v>
      </c>
      <c r="B32" s="2">
        <v>3</v>
      </c>
      <c r="C32" s="2">
        <v>100.65</v>
      </c>
      <c r="D32" s="2">
        <v>6.1573499999999996E-4</v>
      </c>
      <c r="E32" s="7">
        <v>8.2899999999999996E-5</v>
      </c>
      <c r="F32" s="2">
        <v>29.576312959999999</v>
      </c>
      <c r="G32" s="2">
        <v>0.99993100400000001</v>
      </c>
      <c r="H32" s="2" t="s">
        <v>8</v>
      </c>
      <c r="I32" s="2" t="s">
        <v>3</v>
      </c>
      <c r="J32" s="2">
        <v>56525</v>
      </c>
      <c r="K32" t="s">
        <v>79</v>
      </c>
      <c r="L32" s="2" t="s">
        <v>469</v>
      </c>
      <c r="M32" s="7">
        <v>128.57202799999999</v>
      </c>
      <c r="N32" s="7">
        <v>473.87988769999998</v>
      </c>
      <c r="O32" s="7">
        <v>5006.8547339999996</v>
      </c>
      <c r="P32" s="7">
        <v>6436.5499030000001</v>
      </c>
      <c r="Q32" s="7">
        <v>1460.8649190000001</v>
      </c>
      <c r="R32" s="7">
        <v>1005.787752</v>
      </c>
      <c r="S32" s="4">
        <f t="shared" si="0"/>
        <v>2418.7515372833332</v>
      </c>
      <c r="U32" s="7">
        <v>8506.4028230000004</v>
      </c>
      <c r="V32" s="7">
        <v>6590.6990260000002</v>
      </c>
      <c r="W32" s="7">
        <v>939.89772530000005</v>
      </c>
      <c r="X32" s="7">
        <v>751.46200750000003</v>
      </c>
      <c r="Y32" s="7">
        <v>8758.9568369999997</v>
      </c>
      <c r="Z32" s="7">
        <v>9059.3495640000001</v>
      </c>
      <c r="AA32" s="4">
        <f t="shared" si="1"/>
        <v>5767.7946637999994</v>
      </c>
      <c r="AC32" s="8">
        <f t="shared" si="2"/>
        <v>2.3846164332687962</v>
      </c>
    </row>
    <row r="33" spans="1:29" x14ac:dyDescent="0.2">
      <c r="A33" t="s">
        <v>404</v>
      </c>
      <c r="B33" s="2">
        <v>1</v>
      </c>
      <c r="C33" s="2">
        <v>47.54</v>
      </c>
      <c r="D33" s="7">
        <v>4.46E-5</v>
      </c>
      <c r="E33" s="7">
        <v>9.2599999999999994E-6</v>
      </c>
      <c r="F33" s="2">
        <v>7.6423795630000004</v>
      </c>
      <c r="G33" s="2">
        <v>1</v>
      </c>
      <c r="H33" s="2" t="s">
        <v>8</v>
      </c>
      <c r="I33" s="2" t="s">
        <v>3</v>
      </c>
      <c r="J33" s="2">
        <v>224488</v>
      </c>
      <c r="K33" t="s">
        <v>405</v>
      </c>
      <c r="L33" s="2" t="s">
        <v>650</v>
      </c>
      <c r="M33" s="7">
        <v>9451.693217</v>
      </c>
      <c r="N33" s="7">
        <v>9187.1872170000006</v>
      </c>
      <c r="O33" s="7">
        <v>14831.666660000001</v>
      </c>
      <c r="P33" s="7">
        <v>21675.09708</v>
      </c>
      <c r="Q33" s="7">
        <v>37484.242939999996</v>
      </c>
      <c r="R33" s="7">
        <v>32116.141640000002</v>
      </c>
      <c r="S33" s="4">
        <f t="shared" si="0"/>
        <v>20791.004792333333</v>
      </c>
      <c r="U33" s="7">
        <v>29514.092120000001</v>
      </c>
      <c r="V33" s="7">
        <v>32825.502789999999</v>
      </c>
      <c r="W33" s="7">
        <v>32965.497069999998</v>
      </c>
      <c r="X33" s="7">
        <v>35107.615940000003</v>
      </c>
      <c r="Y33" s="7">
        <v>70253.434800000003</v>
      </c>
      <c r="Z33" s="7">
        <v>72191.964099999997</v>
      </c>
      <c r="AA33" s="4">
        <f t="shared" si="1"/>
        <v>45476.351136666664</v>
      </c>
      <c r="AC33" s="8">
        <f t="shared" si="2"/>
        <v>2.187308963222212</v>
      </c>
    </row>
    <row r="34" spans="1:29" x14ac:dyDescent="0.2">
      <c r="A34" t="s">
        <v>42</v>
      </c>
      <c r="B34" s="2">
        <v>7</v>
      </c>
      <c r="C34" s="2">
        <v>292.88</v>
      </c>
      <c r="D34" s="2">
        <v>3.6821879999999999E-3</v>
      </c>
      <c r="E34" s="2">
        <v>3.6343299999999997E-4</v>
      </c>
      <c r="F34" s="2">
        <v>15.22542782</v>
      </c>
      <c r="G34" s="2">
        <v>0.98588901299999998</v>
      </c>
      <c r="H34" s="2" t="s">
        <v>8</v>
      </c>
      <c r="I34" s="2" t="s">
        <v>3</v>
      </c>
      <c r="J34" s="2">
        <v>516651</v>
      </c>
      <c r="K34" t="s">
        <v>43</v>
      </c>
      <c r="L34" s="2" t="s">
        <v>455</v>
      </c>
      <c r="M34" s="7">
        <v>5524.7452899999998</v>
      </c>
      <c r="N34" s="7">
        <v>12146.848609999999</v>
      </c>
      <c r="O34" s="7">
        <v>58728.203699999998</v>
      </c>
      <c r="P34" s="7">
        <v>62305.293279999998</v>
      </c>
      <c r="Q34" s="7">
        <v>53834.568059999998</v>
      </c>
      <c r="R34" s="7">
        <v>47672.595650000003</v>
      </c>
      <c r="S34" s="4">
        <f t="shared" si="0"/>
        <v>40035.375764999997</v>
      </c>
      <c r="U34" s="7">
        <v>34721.818359999997</v>
      </c>
      <c r="V34" s="7">
        <v>37189.895539999998</v>
      </c>
      <c r="W34" s="7">
        <v>46346.91244</v>
      </c>
      <c r="X34" s="7">
        <v>128902.0387</v>
      </c>
      <c r="Y34" s="7">
        <v>138407.88990000001</v>
      </c>
      <c r="Z34" s="7">
        <v>130649.6875</v>
      </c>
      <c r="AA34" s="4">
        <f t="shared" si="1"/>
        <v>86036.373739999995</v>
      </c>
      <c r="AC34" s="8">
        <f t="shared" si="2"/>
        <v>2.1490087727667917</v>
      </c>
    </row>
    <row r="35" spans="1:29" x14ac:dyDescent="0.2">
      <c r="A35" t="s">
        <v>257</v>
      </c>
      <c r="B35" s="2">
        <v>1</v>
      </c>
      <c r="C35" s="2">
        <v>14.79</v>
      </c>
      <c r="D35" s="2">
        <v>4.6485800000000001E-4</v>
      </c>
      <c r="E35" s="7">
        <v>6.7199999999999994E-5</v>
      </c>
      <c r="F35" s="2">
        <v>92.14945668</v>
      </c>
      <c r="G35" s="2">
        <v>0.99997966299999996</v>
      </c>
      <c r="H35" s="2" t="s">
        <v>8</v>
      </c>
      <c r="I35" s="2" t="s">
        <v>7</v>
      </c>
      <c r="J35" s="2">
        <v>224394</v>
      </c>
      <c r="K35" t="s">
        <v>258</v>
      </c>
      <c r="L35" s="2" t="s">
        <v>548</v>
      </c>
      <c r="M35" s="7">
        <v>3222.072388</v>
      </c>
      <c r="N35" s="7">
        <v>4084.0252609999998</v>
      </c>
      <c r="O35" s="7">
        <v>105141.25599999999</v>
      </c>
      <c r="P35" s="7">
        <v>48190.636550000003</v>
      </c>
      <c r="Q35" s="7">
        <v>8580.5026880000005</v>
      </c>
      <c r="R35" s="7">
        <v>7844.9361589999999</v>
      </c>
      <c r="S35" s="4">
        <f t="shared" si="0"/>
        <v>29510.571507666667</v>
      </c>
      <c r="U35" s="7">
        <v>47386.526109999999</v>
      </c>
      <c r="V35" s="7">
        <v>13256.96365</v>
      </c>
      <c r="W35" s="7">
        <v>2120.417269</v>
      </c>
      <c r="X35" s="7">
        <v>1270.235627</v>
      </c>
      <c r="Y35" s="7">
        <v>185115.4216</v>
      </c>
      <c r="Z35" s="7">
        <v>127331.4005</v>
      </c>
      <c r="AA35" s="4">
        <f t="shared" si="1"/>
        <v>62746.827459333326</v>
      </c>
      <c r="AC35" s="8">
        <f t="shared" si="2"/>
        <v>2.1262491457690706</v>
      </c>
    </row>
    <row r="36" spans="1:29" x14ac:dyDescent="0.2">
      <c r="A36" t="s">
        <v>44</v>
      </c>
      <c r="B36" s="2">
        <v>6</v>
      </c>
      <c r="C36" s="2">
        <v>279.97000000000003</v>
      </c>
      <c r="D36" s="2">
        <v>4.0133149999999999E-3</v>
      </c>
      <c r="E36" s="2">
        <v>3.8349899999999998E-4</v>
      </c>
      <c r="F36" s="2">
        <v>7.724358896</v>
      </c>
      <c r="G36" s="2">
        <v>0.98322741400000002</v>
      </c>
      <c r="H36" s="2" t="s">
        <v>8</v>
      </c>
      <c r="I36" s="2" t="s">
        <v>4</v>
      </c>
      <c r="J36" s="2">
        <v>225333</v>
      </c>
      <c r="K36" t="s">
        <v>45</v>
      </c>
      <c r="L36" s="2" t="s">
        <v>457</v>
      </c>
      <c r="M36" s="7">
        <v>18835.509050000001</v>
      </c>
      <c r="N36" s="7">
        <v>13598.84073</v>
      </c>
      <c r="O36" s="7">
        <v>14373.049859999999</v>
      </c>
      <c r="P36" s="7">
        <v>6193.4990120000002</v>
      </c>
      <c r="Q36" s="7">
        <v>44545.244120000003</v>
      </c>
      <c r="R36" s="7">
        <v>32093.36074</v>
      </c>
      <c r="S36" s="4">
        <f t="shared" si="0"/>
        <v>21606.583918666667</v>
      </c>
      <c r="U36" s="7">
        <v>34257.228990000003</v>
      </c>
      <c r="V36" s="7">
        <v>30279.27953</v>
      </c>
      <c r="W36" s="7">
        <v>29627.070309999999</v>
      </c>
      <c r="X36" s="7">
        <v>21700.71515</v>
      </c>
      <c r="Y36" s="7">
        <v>81103.320139999996</v>
      </c>
      <c r="Z36" s="7">
        <v>77760.084619999994</v>
      </c>
      <c r="AA36" s="4">
        <f t="shared" si="1"/>
        <v>45787.949789999991</v>
      </c>
      <c r="AC36" s="8">
        <f t="shared" si="2"/>
        <v>2.1191665448994099</v>
      </c>
    </row>
    <row r="37" spans="1:29" x14ac:dyDescent="0.2">
      <c r="A37" t="s">
        <v>410</v>
      </c>
      <c r="B37" s="2">
        <v>1</v>
      </c>
      <c r="C37" s="2">
        <v>14.12</v>
      </c>
      <c r="D37" s="2">
        <v>4.6435879999999997E-3</v>
      </c>
      <c r="E37" s="2">
        <v>4.2986000000000001E-4</v>
      </c>
      <c r="F37" s="2">
        <v>83.872674349999997</v>
      </c>
      <c r="G37" s="2">
        <v>0.97782845500000004</v>
      </c>
      <c r="H37" s="2" t="s">
        <v>6</v>
      </c>
      <c r="I37" s="2" t="s">
        <v>4</v>
      </c>
      <c r="J37" s="2">
        <v>32762</v>
      </c>
      <c r="K37" t="s">
        <v>411</v>
      </c>
      <c r="L37" s="2" t="s">
        <v>594</v>
      </c>
      <c r="M37" s="7">
        <v>98690.908360000001</v>
      </c>
      <c r="N37" s="7">
        <v>100060.1939</v>
      </c>
      <c r="O37" s="7">
        <v>1759.0607669999999</v>
      </c>
      <c r="P37" s="7">
        <v>2037.003563</v>
      </c>
      <c r="Q37" s="7">
        <v>28510.209200000001</v>
      </c>
      <c r="R37" s="7">
        <v>29539.58224</v>
      </c>
      <c r="S37" s="4">
        <f t="shared" si="0"/>
        <v>43432.826338333332</v>
      </c>
      <c r="U37" s="7">
        <v>31821.085370000001</v>
      </c>
      <c r="V37" s="7">
        <v>286564.98200000002</v>
      </c>
      <c r="W37" s="7">
        <v>20127.015909999998</v>
      </c>
      <c r="X37" s="7">
        <v>18687.080720000002</v>
      </c>
      <c r="Y37" s="7">
        <v>91918.092449999996</v>
      </c>
      <c r="Z37" s="7">
        <v>102723.2029</v>
      </c>
      <c r="AA37" s="4">
        <f t="shared" si="1"/>
        <v>91973.576558333341</v>
      </c>
      <c r="AC37" s="8">
        <f t="shared" si="2"/>
        <v>2.1176051459759249</v>
      </c>
    </row>
    <row r="38" spans="1:29" x14ac:dyDescent="0.2">
      <c r="A38" t="s">
        <v>388</v>
      </c>
      <c r="B38" s="2">
        <v>1</v>
      </c>
      <c r="C38" s="2">
        <v>39.369999999999997</v>
      </c>
      <c r="D38" s="7">
        <v>3.3699999999999999E-5</v>
      </c>
      <c r="E38" s="7">
        <v>7.3900000000000004E-6</v>
      </c>
      <c r="F38" s="2">
        <v>34.613426410000002</v>
      </c>
      <c r="G38" s="2">
        <v>1</v>
      </c>
      <c r="H38" s="2" t="s">
        <v>8</v>
      </c>
      <c r="I38" s="2" t="s">
        <v>3</v>
      </c>
      <c r="J38" s="2">
        <v>48591</v>
      </c>
      <c r="K38" t="s">
        <v>389</v>
      </c>
      <c r="L38" s="2" t="s">
        <v>647</v>
      </c>
      <c r="M38" s="7">
        <v>2702.0039710000001</v>
      </c>
      <c r="N38" s="7">
        <v>2003.7412159999999</v>
      </c>
      <c r="O38" s="7">
        <v>32431.689480000001</v>
      </c>
      <c r="P38" s="7">
        <v>18525.40438</v>
      </c>
      <c r="Q38" s="7">
        <v>55196.523110000002</v>
      </c>
      <c r="R38" s="7">
        <v>45699.153160000002</v>
      </c>
      <c r="S38" s="4">
        <f t="shared" si="0"/>
        <v>26093.085886166664</v>
      </c>
      <c r="U38" s="7">
        <v>17760.731670000001</v>
      </c>
      <c r="V38" s="7">
        <v>22008.308519999999</v>
      </c>
      <c r="W38" s="7">
        <v>57174.722020000001</v>
      </c>
      <c r="X38" s="7">
        <v>68074.069749999995</v>
      </c>
      <c r="Y38" s="7">
        <v>70185.142479999995</v>
      </c>
      <c r="Z38" s="7">
        <v>92696.822260000001</v>
      </c>
      <c r="AA38" s="4">
        <f t="shared" si="1"/>
        <v>54649.966116666656</v>
      </c>
      <c r="AC38" s="8">
        <f t="shared" si="2"/>
        <v>2.0944232642732197</v>
      </c>
    </row>
    <row r="39" spans="1:29" x14ac:dyDescent="0.2">
      <c r="A39" t="s">
        <v>247</v>
      </c>
      <c r="B39" s="2">
        <v>1</v>
      </c>
      <c r="C39" s="2">
        <v>72.150000000000006</v>
      </c>
      <c r="D39" s="2">
        <v>0.56910513299999999</v>
      </c>
      <c r="E39" s="2">
        <v>3.2734707000000002E-2</v>
      </c>
      <c r="F39" s="2">
        <v>123.07104270000001</v>
      </c>
      <c r="G39" s="2">
        <v>0.15641792400000001</v>
      </c>
      <c r="H39" s="2" t="s">
        <v>7</v>
      </c>
      <c r="I39" s="2" t="s">
        <v>3</v>
      </c>
      <c r="J39" s="2">
        <v>68102</v>
      </c>
      <c r="K39" t="s">
        <v>248</v>
      </c>
      <c r="L39" s="2" t="s">
        <v>543</v>
      </c>
      <c r="M39" s="7">
        <v>135.9880805</v>
      </c>
      <c r="N39" s="7">
        <v>289.70403870000001</v>
      </c>
      <c r="O39" s="7">
        <v>0</v>
      </c>
      <c r="P39" s="7">
        <v>22346.51989</v>
      </c>
      <c r="Q39" s="7">
        <v>2599.2523980000001</v>
      </c>
      <c r="R39" s="7">
        <v>5075.0554760000005</v>
      </c>
      <c r="S39" s="4">
        <f t="shared" si="0"/>
        <v>5074.4199805333337</v>
      </c>
      <c r="U39" s="7">
        <v>1379.966113</v>
      </c>
      <c r="V39" s="7">
        <v>2575.8261689999999</v>
      </c>
      <c r="W39" s="7">
        <v>15846.51269</v>
      </c>
      <c r="X39" s="7">
        <v>36543.8603</v>
      </c>
      <c r="Y39" s="7">
        <v>3862.9310110000001</v>
      </c>
      <c r="Z39" s="7">
        <v>2959.1724210000002</v>
      </c>
      <c r="AA39" s="4">
        <f t="shared" si="1"/>
        <v>10528.044784</v>
      </c>
      <c r="AC39" s="8">
        <f t="shared" si="2"/>
        <v>2.0747287028641797</v>
      </c>
    </row>
    <row r="40" spans="1:29" x14ac:dyDescent="0.2">
      <c r="A40" t="s">
        <v>86</v>
      </c>
      <c r="B40" s="2">
        <v>3</v>
      </c>
      <c r="C40" s="2">
        <v>147.76</v>
      </c>
      <c r="D40" s="2">
        <v>3.416236E-3</v>
      </c>
      <c r="E40" s="2">
        <v>3.4304300000000002E-4</v>
      </c>
      <c r="F40" s="2">
        <v>14.6648824</v>
      </c>
      <c r="G40" s="2">
        <v>0.98792094399999997</v>
      </c>
      <c r="H40" s="2" t="s">
        <v>7</v>
      </c>
      <c r="I40" s="2" t="s">
        <v>6</v>
      </c>
      <c r="J40" s="2">
        <v>57500</v>
      </c>
      <c r="K40" t="s">
        <v>87</v>
      </c>
      <c r="L40" s="2" t="s">
        <v>473</v>
      </c>
      <c r="M40" s="7">
        <v>2102.6704239999999</v>
      </c>
      <c r="N40" s="7">
        <v>1389.015836</v>
      </c>
      <c r="O40" s="7">
        <v>13532.127350000001</v>
      </c>
      <c r="P40" s="7">
        <v>10968.02598</v>
      </c>
      <c r="Q40" s="7">
        <v>7881.2560320000002</v>
      </c>
      <c r="R40" s="7">
        <v>7484.8251280000004</v>
      </c>
      <c r="S40" s="4">
        <f t="shared" si="0"/>
        <v>7226.3201250000011</v>
      </c>
      <c r="U40" s="7">
        <v>2868.2256950000001</v>
      </c>
      <c r="V40" s="7">
        <v>601.75804200000005</v>
      </c>
      <c r="W40" s="7">
        <v>22009.354200000002</v>
      </c>
      <c r="X40" s="7">
        <v>28877.549230000001</v>
      </c>
      <c r="Y40" s="7">
        <v>17398.409189999998</v>
      </c>
      <c r="Z40" s="7">
        <v>16938.365900000001</v>
      </c>
      <c r="AA40" s="4">
        <f t="shared" si="1"/>
        <v>14782.277042833333</v>
      </c>
      <c r="AC40" s="8">
        <f t="shared" si="2"/>
        <v>2.0456161347866293</v>
      </c>
    </row>
    <row r="41" spans="1:29" x14ac:dyDescent="0.2">
      <c r="A41" t="s">
        <v>189</v>
      </c>
      <c r="B41" s="2">
        <v>1</v>
      </c>
      <c r="C41" s="2">
        <v>15.27</v>
      </c>
      <c r="D41" s="2">
        <v>5.9784599999999997E-4</v>
      </c>
      <c r="E41" s="7">
        <v>8.2399999999999997E-5</v>
      </c>
      <c r="F41" s="2">
        <v>63.150093439999999</v>
      </c>
      <c r="G41" s="2">
        <v>0.99993893700000003</v>
      </c>
      <c r="H41" s="2" t="s">
        <v>8</v>
      </c>
      <c r="I41" s="2" t="s">
        <v>3</v>
      </c>
      <c r="J41" s="2">
        <v>123846</v>
      </c>
      <c r="K41" t="s">
        <v>190</v>
      </c>
      <c r="L41" s="2" t="s">
        <v>517</v>
      </c>
      <c r="M41" s="7">
        <v>444.2065293</v>
      </c>
      <c r="N41" s="7">
        <v>747.88019350000002</v>
      </c>
      <c r="O41" s="7">
        <v>20163.935880000001</v>
      </c>
      <c r="P41" s="7">
        <v>32610.463360000002</v>
      </c>
      <c r="Q41" s="7">
        <v>6384.143489</v>
      </c>
      <c r="R41" s="7">
        <v>3651.346947</v>
      </c>
      <c r="S41" s="4">
        <f t="shared" si="0"/>
        <v>10666.996066466667</v>
      </c>
      <c r="U41" s="7">
        <v>7026.6073729999998</v>
      </c>
      <c r="V41" s="7">
        <v>5491.0689400000001</v>
      </c>
      <c r="W41" s="7">
        <v>9679.3018379999994</v>
      </c>
      <c r="X41" s="7">
        <v>30913.609840000001</v>
      </c>
      <c r="Y41" s="7">
        <v>37504.470439999997</v>
      </c>
      <c r="Z41" s="7">
        <v>37775.917500000003</v>
      </c>
      <c r="AA41" s="4">
        <f t="shared" si="1"/>
        <v>21398.495988499999</v>
      </c>
      <c r="AC41" s="8">
        <f t="shared" si="2"/>
        <v>2.0060470497190339</v>
      </c>
    </row>
    <row r="42" spans="1:29" ht="15" customHeight="1" x14ac:dyDescent="0.2">
      <c r="A42" t="s">
        <v>84</v>
      </c>
      <c r="B42" s="2">
        <v>3</v>
      </c>
      <c r="C42" s="2">
        <v>139.69999999999999</v>
      </c>
      <c r="D42" s="2">
        <v>2.2175481E-2</v>
      </c>
      <c r="E42" s="2">
        <v>1.7141210000000001E-3</v>
      </c>
      <c r="F42" s="2">
        <v>15.92229523</v>
      </c>
      <c r="G42" s="2">
        <v>0.816154241</v>
      </c>
      <c r="H42" s="2" t="s">
        <v>8</v>
      </c>
      <c r="I42" s="2" t="s">
        <v>3</v>
      </c>
      <c r="J42" s="2">
        <v>479253</v>
      </c>
      <c r="K42" t="s">
        <v>85</v>
      </c>
      <c r="L42" s="2" t="s">
        <v>472</v>
      </c>
      <c r="M42" s="7">
        <v>249.6820859</v>
      </c>
      <c r="N42" s="7">
        <v>93.812253130000002</v>
      </c>
      <c r="O42" s="7">
        <v>3203.2085069999998</v>
      </c>
      <c r="P42" s="7">
        <v>2207.9950610000001</v>
      </c>
      <c r="Q42" s="7">
        <v>598.60328219999997</v>
      </c>
      <c r="R42" s="7">
        <v>489.51604689999999</v>
      </c>
      <c r="S42" s="4">
        <f t="shared" si="0"/>
        <v>1140.4695393550001</v>
      </c>
      <c r="U42" s="7">
        <v>4742.1544009999998</v>
      </c>
      <c r="V42" s="7">
        <v>701.82123490000004</v>
      </c>
      <c r="W42" s="7">
        <v>1456.4040769999999</v>
      </c>
      <c r="X42" s="7">
        <v>1339.044752</v>
      </c>
      <c r="Y42" s="7">
        <v>2870.336409</v>
      </c>
      <c r="Z42" s="7">
        <v>2598.8818679999999</v>
      </c>
      <c r="AA42" s="4">
        <f t="shared" si="1"/>
        <v>2284.7737903166667</v>
      </c>
      <c r="AC42" s="8">
        <f t="shared" si="2"/>
        <v>2.0033623972182855</v>
      </c>
    </row>
    <row r="43" spans="1:29" x14ac:dyDescent="0.2">
      <c r="A43" t="s">
        <v>94</v>
      </c>
      <c r="B43" s="2">
        <v>3</v>
      </c>
      <c r="C43" s="2">
        <v>137.94</v>
      </c>
      <c r="D43" s="2">
        <v>4.9243099999999999E-4</v>
      </c>
      <c r="E43" s="7">
        <v>7.0300000000000001E-5</v>
      </c>
      <c r="F43" s="2">
        <v>34.191250160000003</v>
      </c>
      <c r="G43" s="2">
        <v>0.99997360000000002</v>
      </c>
      <c r="H43" s="2" t="s">
        <v>8</v>
      </c>
      <c r="I43" s="2" t="s">
        <v>3</v>
      </c>
      <c r="J43" s="2">
        <v>189897</v>
      </c>
      <c r="K43" t="s">
        <v>95</v>
      </c>
      <c r="L43" s="2" t="s">
        <v>477</v>
      </c>
      <c r="M43" s="7">
        <v>1364.5862010000001</v>
      </c>
      <c r="N43" s="7">
        <v>1264.6431809999999</v>
      </c>
      <c r="O43" s="7">
        <v>17173.90726</v>
      </c>
      <c r="P43" s="7">
        <v>15354.294040000001</v>
      </c>
      <c r="Q43" s="7">
        <v>18221.665280000001</v>
      </c>
      <c r="R43" s="7">
        <v>5570.6956120000004</v>
      </c>
      <c r="S43" s="4">
        <f t="shared" si="0"/>
        <v>9824.965262333335</v>
      </c>
      <c r="U43" s="7">
        <v>1334.378547</v>
      </c>
      <c r="V43" s="7">
        <v>1530.905035</v>
      </c>
      <c r="W43" s="7">
        <v>8641.7801060000002</v>
      </c>
      <c r="X43" s="7">
        <v>13578.685729999999</v>
      </c>
      <c r="Y43" s="7">
        <v>37819.077089999999</v>
      </c>
      <c r="Z43" s="7">
        <v>52077.562420000002</v>
      </c>
      <c r="AA43" s="4">
        <f t="shared" si="1"/>
        <v>19163.731488000001</v>
      </c>
      <c r="AC43" s="8">
        <f t="shared" si="2"/>
        <v>1.9505139179951461</v>
      </c>
    </row>
    <row r="44" spans="1:29" x14ac:dyDescent="0.2">
      <c r="A44" t="s">
        <v>38</v>
      </c>
      <c r="B44" s="2">
        <v>8</v>
      </c>
      <c r="C44" s="2">
        <v>403.96</v>
      </c>
      <c r="D44" s="7">
        <v>6.5600000000000005E-7</v>
      </c>
      <c r="E44" s="7">
        <v>3.2599999999999998E-7</v>
      </c>
      <c r="F44" s="2">
        <v>29.9519555</v>
      </c>
      <c r="G44" s="2">
        <v>1</v>
      </c>
      <c r="H44" s="2" t="s">
        <v>7</v>
      </c>
      <c r="I44" s="2" t="s">
        <v>3</v>
      </c>
      <c r="J44" s="2">
        <v>36246</v>
      </c>
      <c r="K44" t="s">
        <v>39</v>
      </c>
      <c r="L44" s="2" t="s">
        <v>453</v>
      </c>
      <c r="M44" s="7">
        <v>5746.4836109999997</v>
      </c>
      <c r="N44" s="7">
        <v>5740.0176620000002</v>
      </c>
      <c r="O44" s="7">
        <v>72349.938989999995</v>
      </c>
      <c r="P44" s="7">
        <v>73364.065229999993</v>
      </c>
      <c r="Q44" s="7">
        <v>66550.658079999994</v>
      </c>
      <c r="R44" s="7">
        <v>60490.169979999999</v>
      </c>
      <c r="S44" s="4">
        <f t="shared" si="0"/>
        <v>47373.55559216666</v>
      </c>
      <c r="U44" s="7">
        <v>29289.601900000001</v>
      </c>
      <c r="V44" s="7">
        <v>26717.481530000001</v>
      </c>
      <c r="W44" s="7">
        <v>175395.1483</v>
      </c>
      <c r="X44" s="7">
        <v>168648.02669999999</v>
      </c>
      <c r="Y44" s="7">
        <v>63076.700060000003</v>
      </c>
      <c r="Z44" s="7">
        <v>87733.452080000003</v>
      </c>
      <c r="AA44" s="4">
        <f t="shared" si="1"/>
        <v>91810.068428333325</v>
      </c>
      <c r="AC44" s="8">
        <f t="shared" si="2"/>
        <v>1.9380024843124579</v>
      </c>
    </row>
    <row r="45" spans="1:29" x14ac:dyDescent="0.2">
      <c r="A45" t="s">
        <v>104</v>
      </c>
      <c r="B45" s="2">
        <v>2</v>
      </c>
      <c r="C45" s="2">
        <v>74.5</v>
      </c>
      <c r="D45" s="2">
        <v>1.09211E-4</v>
      </c>
      <c r="E45" s="7">
        <v>1.9300000000000002E-5</v>
      </c>
      <c r="F45" s="2">
        <v>12.931970440000001</v>
      </c>
      <c r="G45" s="2">
        <v>0.99999999699999997</v>
      </c>
      <c r="H45" s="2" t="s">
        <v>8</v>
      </c>
      <c r="I45" s="2" t="s">
        <v>3</v>
      </c>
      <c r="J45" s="2">
        <v>211031</v>
      </c>
      <c r="K45" t="s">
        <v>105</v>
      </c>
      <c r="L45" s="2" t="s">
        <v>481</v>
      </c>
      <c r="M45" s="7">
        <v>645.99139090000006</v>
      </c>
      <c r="N45" s="7">
        <v>888.61619640000004</v>
      </c>
      <c r="O45" s="7">
        <v>4790.8928699999997</v>
      </c>
      <c r="P45" s="7">
        <v>5832.5719399999998</v>
      </c>
      <c r="Q45" s="7">
        <v>3254.79043</v>
      </c>
      <c r="R45" s="7">
        <v>3391.4180769999998</v>
      </c>
      <c r="S45" s="4">
        <f t="shared" si="0"/>
        <v>3134.0468173833328</v>
      </c>
      <c r="U45" s="7">
        <v>3500.0852599999998</v>
      </c>
      <c r="V45" s="7">
        <v>2125.6966849999999</v>
      </c>
      <c r="W45" s="7">
        <v>4622.3897079999997</v>
      </c>
      <c r="X45" s="7">
        <v>4538.1281440000002</v>
      </c>
      <c r="Y45" s="7">
        <v>9611.8752820000009</v>
      </c>
      <c r="Z45" s="7">
        <v>10233.624680000001</v>
      </c>
      <c r="AA45" s="4">
        <f t="shared" si="1"/>
        <v>5771.9666265000005</v>
      </c>
      <c r="AC45" s="8">
        <f t="shared" si="2"/>
        <v>1.8416976397688629</v>
      </c>
    </row>
    <row r="46" spans="1:29" x14ac:dyDescent="0.2">
      <c r="A46" t="s">
        <v>390</v>
      </c>
      <c r="B46" s="2">
        <v>1</v>
      </c>
      <c r="C46" s="2">
        <v>29.98</v>
      </c>
      <c r="D46" s="2">
        <v>1.691101E-3</v>
      </c>
      <c r="E46" s="2">
        <v>1.9454300000000001E-4</v>
      </c>
      <c r="F46" s="2">
        <v>11.79676435</v>
      </c>
      <c r="G46" s="2">
        <v>0.99781967599999999</v>
      </c>
      <c r="H46" s="2" t="s">
        <v>8</v>
      </c>
      <c r="I46" s="2" t="s">
        <v>3</v>
      </c>
      <c r="J46" s="2">
        <v>95370</v>
      </c>
      <c r="K46" t="s">
        <v>391</v>
      </c>
      <c r="L46" s="2" t="s">
        <v>588</v>
      </c>
      <c r="M46" s="7">
        <v>11501.51007</v>
      </c>
      <c r="N46" s="7">
        <v>11033.017750000001</v>
      </c>
      <c r="O46" s="7">
        <v>100318.97229999999</v>
      </c>
      <c r="P46" s="7">
        <v>48802.718099999998</v>
      </c>
      <c r="Q46" s="7">
        <v>11624.7997</v>
      </c>
      <c r="R46" s="7">
        <v>13726.150879999999</v>
      </c>
      <c r="S46" s="4">
        <f t="shared" si="0"/>
        <v>32834.528133333333</v>
      </c>
      <c r="U46" s="7">
        <v>23068.945390000001</v>
      </c>
      <c r="V46" s="7">
        <v>15360.16186</v>
      </c>
      <c r="W46" s="7">
        <v>18154.991959999999</v>
      </c>
      <c r="X46" s="7">
        <v>30422.709650000001</v>
      </c>
      <c r="Y46" s="7">
        <v>171314.49530000001</v>
      </c>
      <c r="Z46" s="7">
        <v>94520.019109999994</v>
      </c>
      <c r="AA46" s="4">
        <f t="shared" si="1"/>
        <v>58806.887211666668</v>
      </c>
      <c r="AC46" s="8">
        <f t="shared" si="2"/>
        <v>1.7910075324629506</v>
      </c>
    </row>
    <row r="47" spans="1:29" x14ac:dyDescent="0.2">
      <c r="A47" t="s">
        <v>130</v>
      </c>
      <c r="B47" s="2">
        <v>2</v>
      </c>
      <c r="C47" s="2">
        <v>75.38</v>
      </c>
      <c r="D47" s="2">
        <v>9.0145999999999998E-4</v>
      </c>
      <c r="E47" s="2">
        <v>1.16103E-4</v>
      </c>
      <c r="F47" s="2">
        <v>3110.8905909999999</v>
      </c>
      <c r="G47" s="2">
        <v>0.99970214400000001</v>
      </c>
      <c r="H47" s="2" t="s">
        <v>8</v>
      </c>
      <c r="I47" s="2" t="s">
        <v>6</v>
      </c>
      <c r="J47" s="2">
        <v>67172</v>
      </c>
      <c r="K47" t="s">
        <v>131</v>
      </c>
      <c r="L47" s="2" t="s">
        <v>491</v>
      </c>
      <c r="M47" s="7">
        <v>22.27157171</v>
      </c>
      <c r="N47" s="7">
        <v>0</v>
      </c>
      <c r="O47" s="7">
        <v>2839.0081730000002</v>
      </c>
      <c r="P47" s="7">
        <v>6965.5454129999998</v>
      </c>
      <c r="Q47" s="7">
        <v>13256.436040000001</v>
      </c>
      <c r="R47" s="7">
        <v>17502.490170000001</v>
      </c>
      <c r="S47" s="4">
        <f t="shared" si="0"/>
        <v>6764.2918946183345</v>
      </c>
      <c r="U47" s="7">
        <v>16.844318510000001</v>
      </c>
      <c r="V47" s="7">
        <v>3.8739219149999999</v>
      </c>
      <c r="W47" s="7">
        <v>3280.1808129999999</v>
      </c>
      <c r="X47" s="7">
        <v>4363.6979730000003</v>
      </c>
      <c r="Y47" s="7">
        <v>30735.66804</v>
      </c>
      <c r="Z47" s="7">
        <v>33716.511149999998</v>
      </c>
      <c r="AA47" s="4">
        <f t="shared" si="1"/>
        <v>12019.462702737501</v>
      </c>
      <c r="AC47" s="8">
        <f t="shared" si="2"/>
        <v>1.7768988816553255</v>
      </c>
    </row>
    <row r="48" spans="1:29" x14ac:dyDescent="0.2">
      <c r="A48" t="s">
        <v>179</v>
      </c>
      <c r="B48" s="2">
        <v>1</v>
      </c>
      <c r="C48" s="2">
        <v>53.72</v>
      </c>
      <c r="D48" s="2">
        <v>1.917874E-3</v>
      </c>
      <c r="E48" s="2">
        <v>2.1642800000000001E-4</v>
      </c>
      <c r="F48" s="2">
        <v>16.143506819999999</v>
      </c>
      <c r="G48" s="2">
        <v>0.996928441</v>
      </c>
      <c r="H48" s="2" t="s">
        <v>8</v>
      </c>
      <c r="I48" s="2" t="s">
        <v>3</v>
      </c>
      <c r="J48" s="2">
        <v>49888</v>
      </c>
      <c r="K48" t="s">
        <v>180</v>
      </c>
      <c r="L48" s="2" t="s">
        <v>512</v>
      </c>
      <c r="M48" s="7">
        <v>2047.4764709999999</v>
      </c>
      <c r="N48" s="7">
        <v>1435.1191759999999</v>
      </c>
      <c r="O48" s="7">
        <v>11765.733039999999</v>
      </c>
      <c r="P48" s="7">
        <v>14881.662689999999</v>
      </c>
      <c r="Q48" s="7">
        <v>24883.961459999999</v>
      </c>
      <c r="R48" s="7">
        <v>8065.6243850000001</v>
      </c>
      <c r="S48" s="4">
        <f t="shared" si="0"/>
        <v>10513.262870333334</v>
      </c>
      <c r="U48" s="7">
        <v>4291.6935409999996</v>
      </c>
      <c r="V48" s="7">
        <v>6040.5255269999998</v>
      </c>
      <c r="W48" s="7">
        <v>22489.760549999999</v>
      </c>
      <c r="X48" s="7">
        <v>22479.590339999999</v>
      </c>
      <c r="Y48" s="7">
        <v>25478.751520000002</v>
      </c>
      <c r="Z48" s="7">
        <v>30742.555069999999</v>
      </c>
      <c r="AA48" s="4">
        <f t="shared" si="1"/>
        <v>18587.146091333332</v>
      </c>
      <c r="AC48" s="8">
        <f t="shared" si="2"/>
        <v>1.7679712112766763</v>
      </c>
    </row>
    <row r="49" spans="1:29" x14ac:dyDescent="0.2">
      <c r="A49" t="s">
        <v>52</v>
      </c>
      <c r="B49" s="2">
        <v>6</v>
      </c>
      <c r="C49" s="2">
        <v>404.76</v>
      </c>
      <c r="D49" s="2">
        <v>1.3386930999999999E-2</v>
      </c>
      <c r="E49" s="2">
        <v>1.1015440000000001E-3</v>
      </c>
      <c r="F49" s="2">
        <v>9.6108415360000006</v>
      </c>
      <c r="G49" s="2">
        <v>0.89201473600000003</v>
      </c>
      <c r="H49" s="2" t="s">
        <v>8</v>
      </c>
      <c r="I49" s="2" t="s">
        <v>3</v>
      </c>
      <c r="J49" s="2">
        <v>181581</v>
      </c>
      <c r="K49" t="s">
        <v>53</v>
      </c>
      <c r="L49" s="2" t="s">
        <v>459</v>
      </c>
      <c r="M49" s="7">
        <v>40554.829859999998</v>
      </c>
      <c r="N49" s="7">
        <v>10160.441430000001</v>
      </c>
      <c r="O49" s="7">
        <v>103524.2163</v>
      </c>
      <c r="P49" s="7">
        <v>109469.09940000001</v>
      </c>
      <c r="Q49" s="7">
        <v>143904.8077</v>
      </c>
      <c r="R49" s="7">
        <v>130836.9899</v>
      </c>
      <c r="S49" s="4">
        <f t="shared" si="0"/>
        <v>89741.730765</v>
      </c>
      <c r="U49" s="7">
        <v>95806.57101</v>
      </c>
      <c r="V49" s="7">
        <v>52172.114159999997</v>
      </c>
      <c r="W49" s="7">
        <v>150880.20170000001</v>
      </c>
      <c r="X49" s="7">
        <v>154213.86569999999</v>
      </c>
      <c r="Y49" s="7">
        <v>236897.2053</v>
      </c>
      <c r="Z49" s="7">
        <v>250519.23060000001</v>
      </c>
      <c r="AA49" s="4">
        <f t="shared" si="1"/>
        <v>156748.19807833334</v>
      </c>
      <c r="AC49" s="8">
        <f t="shared" si="2"/>
        <v>1.7466589594622171</v>
      </c>
    </row>
    <row r="50" spans="1:29" x14ac:dyDescent="0.2">
      <c r="A50" t="s">
        <v>334</v>
      </c>
      <c r="B50" s="2">
        <v>1</v>
      </c>
      <c r="C50" s="2">
        <v>48.87</v>
      </c>
      <c r="D50" s="7">
        <v>4.7899999999999999E-5</v>
      </c>
      <c r="E50" s="7">
        <v>9.7899999999999994E-6</v>
      </c>
      <c r="F50" s="2">
        <v>3.9619775229999998</v>
      </c>
      <c r="G50" s="2">
        <v>1</v>
      </c>
      <c r="H50" s="2" t="s">
        <v>8</v>
      </c>
      <c r="I50" s="2" t="s">
        <v>3</v>
      </c>
      <c r="J50" s="2">
        <v>48089</v>
      </c>
      <c r="K50" t="s">
        <v>335</v>
      </c>
      <c r="L50" s="2" t="s">
        <v>633</v>
      </c>
      <c r="M50" s="7">
        <v>1762929.8759999999</v>
      </c>
      <c r="N50" s="7">
        <v>1865496.0959999999</v>
      </c>
      <c r="O50" s="7">
        <v>1876519.648</v>
      </c>
      <c r="P50" s="7">
        <v>1796867.594</v>
      </c>
      <c r="Q50" s="7">
        <v>4764243.9009999996</v>
      </c>
      <c r="R50" s="7">
        <v>4413701.67</v>
      </c>
      <c r="S50" s="4">
        <f t="shared" si="0"/>
        <v>2746626.4641666664</v>
      </c>
      <c r="U50" s="7">
        <v>2367027.2549999999</v>
      </c>
      <c r="V50" s="7">
        <v>2398007.9619999998</v>
      </c>
      <c r="W50" s="7">
        <v>5611642.9879999999</v>
      </c>
      <c r="X50" s="7">
        <v>4023461.19</v>
      </c>
      <c r="Y50" s="7">
        <v>7547523.29</v>
      </c>
      <c r="Z50" s="7">
        <v>6828218.8540000003</v>
      </c>
      <c r="AA50" s="4">
        <f t="shared" si="1"/>
        <v>4795980.2564999992</v>
      </c>
      <c r="AC50" s="8">
        <f t="shared" si="2"/>
        <v>1.7461348745706169</v>
      </c>
    </row>
    <row r="51" spans="1:29" x14ac:dyDescent="0.2">
      <c r="A51" t="s">
        <v>287</v>
      </c>
      <c r="B51" s="2">
        <v>1</v>
      </c>
      <c r="C51" s="2">
        <v>38.81</v>
      </c>
      <c r="D51" s="7">
        <v>8.2499999999999994E-9</v>
      </c>
      <c r="E51" s="7">
        <v>3.2600000000000001E-8</v>
      </c>
      <c r="F51" s="2" t="s">
        <v>137</v>
      </c>
      <c r="G51" s="2">
        <v>1</v>
      </c>
      <c r="H51" s="2" t="s">
        <v>8</v>
      </c>
      <c r="I51" s="2" t="s">
        <v>3</v>
      </c>
      <c r="J51" s="2">
        <v>229180</v>
      </c>
      <c r="K51" t="s">
        <v>288</v>
      </c>
      <c r="L51" s="2" t="s">
        <v>625</v>
      </c>
      <c r="M51" s="7">
        <v>0</v>
      </c>
      <c r="N51" s="7">
        <v>0</v>
      </c>
      <c r="O51" s="7">
        <v>994.8812729</v>
      </c>
      <c r="P51" s="7">
        <v>569.20844299999999</v>
      </c>
      <c r="Q51" s="7">
        <v>43574.033490000002</v>
      </c>
      <c r="R51" s="7">
        <v>47380.812749999997</v>
      </c>
      <c r="S51" s="4">
        <f t="shared" si="0"/>
        <v>15419.822659316667</v>
      </c>
      <c r="U51" s="7">
        <v>0</v>
      </c>
      <c r="V51" s="7">
        <v>0</v>
      </c>
      <c r="W51" s="7">
        <v>11579.40178</v>
      </c>
      <c r="X51" s="7">
        <v>8767.9108300000007</v>
      </c>
      <c r="Y51" s="7">
        <v>52012.952140000001</v>
      </c>
      <c r="Z51" s="7">
        <v>85486.676560000007</v>
      </c>
      <c r="AA51" s="4">
        <f t="shared" si="1"/>
        <v>26307.823551666672</v>
      </c>
      <c r="AC51" s="8">
        <f t="shared" si="2"/>
        <v>1.7061041578044003</v>
      </c>
    </row>
    <row r="52" spans="1:29" x14ac:dyDescent="0.2">
      <c r="A52" t="s">
        <v>187</v>
      </c>
      <c r="B52" s="2">
        <v>1</v>
      </c>
      <c r="C52" s="2">
        <v>41.18</v>
      </c>
      <c r="D52" s="2">
        <v>9.4609580999999998E-2</v>
      </c>
      <c r="E52" s="2">
        <v>6.1258620000000001E-3</v>
      </c>
      <c r="F52" s="2">
        <v>77.124931790000005</v>
      </c>
      <c r="G52" s="2">
        <v>0.50869772300000005</v>
      </c>
      <c r="H52" s="2" t="s">
        <v>8</v>
      </c>
      <c r="I52" s="2" t="s">
        <v>3</v>
      </c>
      <c r="J52" s="2">
        <v>39584</v>
      </c>
      <c r="K52" t="s">
        <v>188</v>
      </c>
      <c r="L52" s="2" t="s">
        <v>516</v>
      </c>
      <c r="M52" s="7">
        <v>1417.8911049999999</v>
      </c>
      <c r="N52" s="7">
        <v>0</v>
      </c>
      <c r="O52" s="7">
        <v>51558.145299999996</v>
      </c>
      <c r="P52" s="7">
        <v>48268.716679999998</v>
      </c>
      <c r="Q52" s="7">
        <v>15190.943660000001</v>
      </c>
      <c r="R52" s="7">
        <v>16836.1518</v>
      </c>
      <c r="S52" s="4">
        <f t="shared" si="0"/>
        <v>22211.974757500004</v>
      </c>
      <c r="U52" s="7">
        <v>31115.727009999999</v>
      </c>
      <c r="V52" s="7">
        <v>10421.80114</v>
      </c>
      <c r="W52" s="7">
        <v>36273.230660000001</v>
      </c>
      <c r="X52" s="7">
        <v>39657.748160000003</v>
      </c>
      <c r="Y52" s="7">
        <v>56336.50922</v>
      </c>
      <c r="Z52" s="7">
        <v>53018.245560000003</v>
      </c>
      <c r="AA52" s="4">
        <f t="shared" si="1"/>
        <v>37803.876958333334</v>
      </c>
      <c r="AC52" s="8">
        <f t="shared" si="2"/>
        <v>1.7019592976787727</v>
      </c>
    </row>
    <row r="53" spans="1:29" x14ac:dyDescent="0.2">
      <c r="A53" t="s">
        <v>318</v>
      </c>
      <c r="B53" s="2">
        <v>1</v>
      </c>
      <c r="C53" s="2">
        <v>52.41</v>
      </c>
      <c r="D53" s="2">
        <v>1.6871E-4</v>
      </c>
      <c r="E53" s="7">
        <v>2.7800000000000001E-5</v>
      </c>
      <c r="F53" s="2">
        <v>13.64617681</v>
      </c>
      <c r="G53" s="2">
        <v>0.99999992800000004</v>
      </c>
      <c r="H53" s="2" t="s">
        <v>7</v>
      </c>
      <c r="I53" s="2" t="s">
        <v>3</v>
      </c>
      <c r="J53" s="2">
        <v>80072</v>
      </c>
      <c r="K53" t="s">
        <v>319</v>
      </c>
      <c r="L53" s="2" t="s">
        <v>570</v>
      </c>
      <c r="M53" s="7">
        <v>9405.3357259999993</v>
      </c>
      <c r="N53" s="7">
        <v>7890.3040039999996</v>
      </c>
      <c r="O53" s="7">
        <v>34012.464910000002</v>
      </c>
      <c r="P53" s="7">
        <v>32506.992010000002</v>
      </c>
      <c r="Q53" s="7">
        <v>73518.165930000003</v>
      </c>
      <c r="R53" s="7">
        <v>40024.47696</v>
      </c>
      <c r="S53" s="4">
        <f t="shared" si="0"/>
        <v>32892.956590000002</v>
      </c>
      <c r="U53" s="7">
        <v>11809.778759999999</v>
      </c>
      <c r="V53" s="7">
        <v>14887.89833</v>
      </c>
      <c r="W53" s="7">
        <v>119070.7499</v>
      </c>
      <c r="X53" s="7">
        <v>116948.6079</v>
      </c>
      <c r="Y53" s="7">
        <v>26259.127639999999</v>
      </c>
      <c r="Z53" s="7">
        <v>35587.965250000001</v>
      </c>
      <c r="AA53" s="4">
        <f t="shared" si="1"/>
        <v>54094.021296666673</v>
      </c>
      <c r="AC53" s="8">
        <f t="shared" si="2"/>
        <v>1.6445472497632561</v>
      </c>
    </row>
    <row r="54" spans="1:29" x14ac:dyDescent="0.2">
      <c r="A54" t="s">
        <v>205</v>
      </c>
      <c r="B54" s="2">
        <v>1</v>
      </c>
      <c r="C54" s="2">
        <v>48.75</v>
      </c>
      <c r="D54" s="7">
        <v>1.7200000000000001E-5</v>
      </c>
      <c r="E54" s="7">
        <v>4.33E-6</v>
      </c>
      <c r="F54" s="2">
        <v>9.070313251</v>
      </c>
      <c r="G54" s="2">
        <v>1</v>
      </c>
      <c r="H54" s="2" t="s">
        <v>7</v>
      </c>
      <c r="I54" s="2" t="s">
        <v>3</v>
      </c>
      <c r="J54" s="2">
        <v>36201</v>
      </c>
      <c r="K54" t="s">
        <v>206</v>
      </c>
      <c r="L54" s="2" t="s">
        <v>621</v>
      </c>
      <c r="M54" s="7">
        <v>5480.409036</v>
      </c>
      <c r="N54" s="7">
        <v>6193.1407280000003</v>
      </c>
      <c r="O54" s="7">
        <v>20873.356650000002</v>
      </c>
      <c r="P54" s="7">
        <v>26764.983950000002</v>
      </c>
      <c r="Q54" s="7">
        <v>38216.991130000002</v>
      </c>
      <c r="R54" s="7">
        <v>29100.624329999999</v>
      </c>
      <c r="S54" s="4">
        <f t="shared" si="0"/>
        <v>21104.917637333332</v>
      </c>
      <c r="U54" s="7">
        <v>26573.15568</v>
      </c>
      <c r="V54" s="7">
        <v>27215.847870000001</v>
      </c>
      <c r="W54" s="7">
        <v>54219.595979999998</v>
      </c>
      <c r="X54" s="7">
        <v>51663.157120000003</v>
      </c>
      <c r="Y54" s="7">
        <v>24118.450219999999</v>
      </c>
      <c r="Z54" s="7">
        <v>23712.82677</v>
      </c>
      <c r="AA54" s="4">
        <f t="shared" si="1"/>
        <v>34583.838939999994</v>
      </c>
      <c r="AC54" s="8">
        <f t="shared" si="2"/>
        <v>1.6386625872836036</v>
      </c>
    </row>
    <row r="55" spans="1:29" x14ac:dyDescent="0.2">
      <c r="A55" t="s">
        <v>362</v>
      </c>
      <c r="B55" s="2">
        <v>1</v>
      </c>
      <c r="C55" s="2">
        <v>46.17</v>
      </c>
      <c r="D55" s="7">
        <v>9.5700000000000003E-8</v>
      </c>
      <c r="E55" s="7">
        <v>8.0999999999999997E-8</v>
      </c>
      <c r="F55" s="2">
        <v>4.4512590000000003</v>
      </c>
      <c r="G55" s="2">
        <v>1</v>
      </c>
      <c r="H55" s="2" t="s">
        <v>4</v>
      </c>
      <c r="I55" s="2" t="s">
        <v>3</v>
      </c>
      <c r="J55" s="2">
        <v>12315</v>
      </c>
      <c r="K55" t="s">
        <v>363</v>
      </c>
      <c r="L55" s="2" t="s">
        <v>641</v>
      </c>
      <c r="M55" s="7">
        <v>342145.4203</v>
      </c>
      <c r="N55" s="7">
        <v>340841.58360000001</v>
      </c>
      <c r="O55" s="7">
        <v>1445042.3459999999</v>
      </c>
      <c r="P55" s="7">
        <v>1595109.7009999999</v>
      </c>
      <c r="Q55" s="7">
        <v>488081.73379999999</v>
      </c>
      <c r="R55" s="7">
        <v>518240.21759999997</v>
      </c>
      <c r="S55" s="4">
        <f t="shared" si="0"/>
        <v>788243.5003833333</v>
      </c>
      <c r="U55" s="7">
        <v>1083022.74</v>
      </c>
      <c r="V55" s="7">
        <v>1113151.889</v>
      </c>
      <c r="W55" s="7">
        <v>1495691.277</v>
      </c>
      <c r="X55" s="7">
        <v>1537134.341</v>
      </c>
      <c r="Y55" s="7">
        <v>1204957.976</v>
      </c>
      <c r="Z55" s="7">
        <v>1287868.237</v>
      </c>
      <c r="AA55" s="4">
        <f t="shared" si="1"/>
        <v>1286971.0766666664</v>
      </c>
      <c r="AC55" s="8">
        <f t="shared" si="2"/>
        <v>1.6327075022385789</v>
      </c>
    </row>
    <row r="56" spans="1:29" x14ac:dyDescent="0.2">
      <c r="A56" t="s">
        <v>96</v>
      </c>
      <c r="B56" s="2">
        <v>3</v>
      </c>
      <c r="C56" s="2">
        <v>158.54</v>
      </c>
      <c r="D56" s="7">
        <v>3.0800000000000003E-5</v>
      </c>
      <c r="E56" s="7">
        <v>6.8900000000000001E-6</v>
      </c>
      <c r="F56" s="2">
        <v>4.1916038029999996</v>
      </c>
      <c r="G56" s="2">
        <v>1</v>
      </c>
      <c r="H56" s="2" t="s">
        <v>8</v>
      </c>
      <c r="I56" s="2" t="s">
        <v>3</v>
      </c>
      <c r="J56" s="2">
        <v>15305</v>
      </c>
      <c r="K56" t="s">
        <v>97</v>
      </c>
      <c r="L56" s="2" t="s">
        <v>478</v>
      </c>
      <c r="M56" s="7">
        <v>56394.153420000002</v>
      </c>
      <c r="N56" s="7">
        <v>58761.610370000002</v>
      </c>
      <c r="O56" s="7">
        <v>68421.695080000005</v>
      </c>
      <c r="P56" s="7">
        <v>83148.871509999997</v>
      </c>
      <c r="Q56" s="7">
        <v>230856.75210000001</v>
      </c>
      <c r="R56" s="7">
        <v>182213.55170000001</v>
      </c>
      <c r="S56" s="4">
        <f t="shared" si="0"/>
        <v>113299.43903000001</v>
      </c>
      <c r="U56" s="7">
        <v>121779.7978</v>
      </c>
      <c r="V56" s="7">
        <v>133568.03719999999</v>
      </c>
      <c r="W56" s="7">
        <v>182904.09789999999</v>
      </c>
      <c r="X56" s="7">
        <v>167596.79980000001</v>
      </c>
      <c r="Y56" s="7">
        <v>244167.4883</v>
      </c>
      <c r="Z56" s="7">
        <v>238519.84909999999</v>
      </c>
      <c r="AA56" s="4">
        <f t="shared" si="1"/>
        <v>181422.67835000003</v>
      </c>
      <c r="AC56" s="8">
        <f t="shared" si="2"/>
        <v>1.6012672251798352</v>
      </c>
    </row>
    <row r="57" spans="1:29" x14ac:dyDescent="0.2">
      <c r="A57" t="s">
        <v>358</v>
      </c>
      <c r="B57" s="2">
        <v>1</v>
      </c>
      <c r="C57" s="2">
        <v>23.29</v>
      </c>
      <c r="D57" s="2">
        <v>0.110549383</v>
      </c>
      <c r="E57" s="2">
        <v>7.0424950000000002E-3</v>
      </c>
      <c r="F57" s="2">
        <v>12.098219240000001</v>
      </c>
      <c r="G57" s="2">
        <v>0.47337690700000001</v>
      </c>
      <c r="H57" s="2" t="s">
        <v>8</v>
      </c>
      <c r="I57" s="2" t="s">
        <v>3</v>
      </c>
      <c r="J57" s="2">
        <v>125090</v>
      </c>
      <c r="K57" t="s">
        <v>359</v>
      </c>
      <c r="L57" s="2" t="s">
        <v>579</v>
      </c>
      <c r="M57" s="7">
        <v>187371.4081</v>
      </c>
      <c r="N57" s="7">
        <v>185852.93429999999</v>
      </c>
      <c r="O57" s="7">
        <v>166483.226</v>
      </c>
      <c r="P57" s="7">
        <v>2219332.7289999998</v>
      </c>
      <c r="Q57" s="7">
        <v>1627988.4639999999</v>
      </c>
      <c r="R57" s="7">
        <v>1526157.621</v>
      </c>
      <c r="S57" s="4">
        <f t="shared" si="0"/>
        <v>985531.06373333326</v>
      </c>
      <c r="U57" s="7">
        <v>1525837.277</v>
      </c>
      <c r="V57" s="7">
        <v>1695315.067</v>
      </c>
      <c r="W57" s="7">
        <v>838692.49849999999</v>
      </c>
      <c r="X57" s="7">
        <v>836018.71600000001</v>
      </c>
      <c r="Y57" s="7">
        <v>2154274.1889999998</v>
      </c>
      <c r="Z57" s="7">
        <v>2361075.7319999998</v>
      </c>
      <c r="AA57" s="4">
        <f t="shared" si="1"/>
        <v>1568535.5799166665</v>
      </c>
      <c r="AC57" s="8">
        <f t="shared" si="2"/>
        <v>1.5915638153249358</v>
      </c>
    </row>
    <row r="58" spans="1:29" x14ac:dyDescent="0.2">
      <c r="A58" t="s">
        <v>126</v>
      </c>
      <c r="B58" s="2">
        <v>2</v>
      </c>
      <c r="C58" s="2">
        <v>83.19</v>
      </c>
      <c r="D58" s="7">
        <v>3.1E-6</v>
      </c>
      <c r="E58" s="7">
        <v>1.1799999999999999E-6</v>
      </c>
      <c r="F58" s="2">
        <v>9.3078398510000007</v>
      </c>
      <c r="G58" s="2">
        <v>1</v>
      </c>
      <c r="H58" s="2" t="s">
        <v>7</v>
      </c>
      <c r="I58" s="2" t="s">
        <v>3</v>
      </c>
      <c r="J58" s="2">
        <v>35971</v>
      </c>
      <c r="K58" t="s">
        <v>127</v>
      </c>
      <c r="L58" s="2" t="s">
        <v>616</v>
      </c>
      <c r="M58" s="7">
        <v>5316.8834029999998</v>
      </c>
      <c r="N58" s="7">
        <v>5440.0614850000002</v>
      </c>
      <c r="O58" s="7">
        <v>10796.64364</v>
      </c>
      <c r="P58" s="7">
        <v>11606.89047</v>
      </c>
      <c r="Q58" s="7">
        <v>36100.141199999998</v>
      </c>
      <c r="R58" s="7">
        <v>34617.853499999997</v>
      </c>
      <c r="S58" s="4">
        <f t="shared" si="0"/>
        <v>17313.078949666666</v>
      </c>
      <c r="U58" s="7">
        <v>10298.3838</v>
      </c>
      <c r="V58" s="7">
        <v>13413.11709</v>
      </c>
      <c r="W58" s="7">
        <v>54283.87917</v>
      </c>
      <c r="X58" s="7">
        <v>45840.041129999998</v>
      </c>
      <c r="Y58" s="7">
        <v>20703.620579999999</v>
      </c>
      <c r="Z58" s="7">
        <v>20544.988120000002</v>
      </c>
      <c r="AA58" s="4">
        <f t="shared" si="1"/>
        <v>27514.004981666661</v>
      </c>
      <c r="AC58" s="8">
        <f t="shared" si="2"/>
        <v>1.5892034606702004</v>
      </c>
    </row>
    <row r="59" spans="1:29" x14ac:dyDescent="0.2">
      <c r="A59" t="s">
        <v>76</v>
      </c>
      <c r="B59" s="2">
        <v>3</v>
      </c>
      <c r="C59" s="2">
        <v>129.66</v>
      </c>
      <c r="D59" s="2">
        <v>3.0453120000000001E-3</v>
      </c>
      <c r="E59" s="2">
        <v>3.1652699999999999E-4</v>
      </c>
      <c r="F59" s="2">
        <v>2.7423906740000001</v>
      </c>
      <c r="G59" s="2">
        <v>0.990572118</v>
      </c>
      <c r="H59" s="2" t="s">
        <v>7</v>
      </c>
      <c r="I59" s="2" t="s">
        <v>3</v>
      </c>
      <c r="J59" s="2">
        <v>103521</v>
      </c>
      <c r="K59" t="s">
        <v>77</v>
      </c>
      <c r="L59" s="2" t="s">
        <v>468</v>
      </c>
      <c r="M59" s="7">
        <v>41917.268199999999</v>
      </c>
      <c r="N59" s="7">
        <v>47808.905420000003</v>
      </c>
      <c r="O59" s="7">
        <v>69395.832689999996</v>
      </c>
      <c r="P59" s="7">
        <v>112209.2369</v>
      </c>
      <c r="Q59" s="7">
        <v>50684.57778</v>
      </c>
      <c r="R59" s="7">
        <v>51322.548219999997</v>
      </c>
      <c r="S59" s="4">
        <f t="shared" si="0"/>
        <v>62223.061534999993</v>
      </c>
      <c r="U59" s="7">
        <v>76725.629530000006</v>
      </c>
      <c r="V59" s="7">
        <v>81898.797930000001</v>
      </c>
      <c r="W59" s="7">
        <v>122325.1513</v>
      </c>
      <c r="X59" s="7">
        <v>123739.0704</v>
      </c>
      <c r="Y59" s="7">
        <v>90699.341469999999</v>
      </c>
      <c r="Z59" s="7">
        <v>95556.41029</v>
      </c>
      <c r="AA59" s="4">
        <f t="shared" si="1"/>
        <v>98490.733486666679</v>
      </c>
      <c r="AC59" s="8">
        <f t="shared" si="2"/>
        <v>1.582865436977356</v>
      </c>
    </row>
    <row r="60" spans="1:29" x14ac:dyDescent="0.2">
      <c r="A60" t="s">
        <v>253</v>
      </c>
      <c r="B60" s="2">
        <v>1</v>
      </c>
      <c r="C60" s="2">
        <v>32.51</v>
      </c>
      <c r="D60" s="2">
        <v>2.2754112999999999E-2</v>
      </c>
      <c r="E60" s="2">
        <v>1.7282969999999999E-3</v>
      </c>
      <c r="F60" s="2">
        <v>987.3050422</v>
      </c>
      <c r="G60" s="2">
        <v>0.81168501999999998</v>
      </c>
      <c r="H60" s="2" t="s">
        <v>7</v>
      </c>
      <c r="I60" s="2" t="s">
        <v>3</v>
      </c>
      <c r="J60" s="2">
        <v>51087</v>
      </c>
      <c r="K60" t="s">
        <v>254</v>
      </c>
      <c r="L60" s="2" t="s">
        <v>546</v>
      </c>
      <c r="M60" s="7">
        <v>97.320967210000006</v>
      </c>
      <c r="N60" s="7">
        <v>0</v>
      </c>
      <c r="O60" s="7">
        <v>6596.0125609999996</v>
      </c>
      <c r="P60" s="7">
        <v>47019.32374</v>
      </c>
      <c r="Q60" s="7">
        <v>8367.3529299999991</v>
      </c>
      <c r="R60" s="7">
        <v>3757.890441</v>
      </c>
      <c r="S60" s="4">
        <f t="shared" si="0"/>
        <v>10972.983439868332</v>
      </c>
      <c r="U60" s="7">
        <v>693.79716680000001</v>
      </c>
      <c r="V60" s="7">
        <v>61.296476869999999</v>
      </c>
      <c r="W60" s="7">
        <v>57297.50275</v>
      </c>
      <c r="X60" s="7">
        <v>38787.978880000002</v>
      </c>
      <c r="Y60" s="7">
        <v>5080.228846</v>
      </c>
      <c r="Z60" s="7">
        <v>1138.956181</v>
      </c>
      <c r="AA60" s="4">
        <f t="shared" si="1"/>
        <v>17176.626716778334</v>
      </c>
      <c r="AC60" s="8">
        <f t="shared" si="2"/>
        <v>1.5653561140327794</v>
      </c>
    </row>
    <row r="61" spans="1:29" x14ac:dyDescent="0.2">
      <c r="A61" t="s">
        <v>195</v>
      </c>
      <c r="B61" s="2">
        <v>1</v>
      </c>
      <c r="C61" s="2">
        <v>27.47</v>
      </c>
      <c r="D61" s="2">
        <v>0.245891636</v>
      </c>
      <c r="E61" s="2">
        <v>1.4789745999999999E-2</v>
      </c>
      <c r="F61" s="2">
        <v>22.034512230000001</v>
      </c>
      <c r="G61" s="2">
        <v>0.30337995899999998</v>
      </c>
      <c r="H61" s="2" t="s">
        <v>8</v>
      </c>
      <c r="I61" s="2" t="s">
        <v>3</v>
      </c>
      <c r="J61" s="2">
        <v>172484</v>
      </c>
      <c r="K61" t="s">
        <v>196</v>
      </c>
      <c r="L61" s="2" t="s">
        <v>519</v>
      </c>
      <c r="M61" s="7">
        <v>0</v>
      </c>
      <c r="N61" s="7">
        <v>886.80339240000001</v>
      </c>
      <c r="O61" s="7">
        <v>2608.8231460000002</v>
      </c>
      <c r="P61" s="7">
        <v>3113.8251610000002</v>
      </c>
      <c r="Q61" s="7">
        <v>3509.4706639999999</v>
      </c>
      <c r="R61" s="7">
        <v>6577.5108250000003</v>
      </c>
      <c r="S61" s="4">
        <f t="shared" si="0"/>
        <v>2782.7388647333337</v>
      </c>
      <c r="U61" s="7">
        <v>3331.9949729999998</v>
      </c>
      <c r="V61" s="7">
        <v>460.2185278</v>
      </c>
      <c r="W61" s="7">
        <v>360.95521289999999</v>
      </c>
      <c r="X61" s="7">
        <v>1672.0601650000001</v>
      </c>
      <c r="Y61" s="7">
        <v>8938.7303879999999</v>
      </c>
      <c r="Z61" s="7">
        <v>10601.54981</v>
      </c>
      <c r="AA61" s="4">
        <f t="shared" si="1"/>
        <v>4227.584846116667</v>
      </c>
      <c r="AC61" s="8">
        <f t="shared" si="2"/>
        <v>1.5192172358299207</v>
      </c>
    </row>
    <row r="62" spans="1:29" x14ac:dyDescent="0.2">
      <c r="A62" t="s">
        <v>386</v>
      </c>
      <c r="B62" s="2">
        <v>1</v>
      </c>
      <c r="C62" s="2">
        <v>45.02</v>
      </c>
      <c r="D62" s="7">
        <v>7.6199999999999999E-6</v>
      </c>
      <c r="E62" s="7">
        <v>2.3099999999999999E-6</v>
      </c>
      <c r="F62" s="2">
        <v>5.7296456129999997</v>
      </c>
      <c r="G62" s="2">
        <v>1</v>
      </c>
      <c r="H62" s="2" t="s">
        <v>8</v>
      </c>
      <c r="I62" s="2" t="s">
        <v>3</v>
      </c>
      <c r="J62" s="2">
        <v>117342</v>
      </c>
      <c r="K62" t="s">
        <v>387</v>
      </c>
      <c r="L62" s="2" t="s">
        <v>646</v>
      </c>
      <c r="M62" s="7">
        <v>21049.427540000001</v>
      </c>
      <c r="N62" s="7">
        <v>22675.771820000002</v>
      </c>
      <c r="O62" s="7">
        <v>110492.995</v>
      </c>
      <c r="P62" s="7">
        <v>97429.092690000005</v>
      </c>
      <c r="Q62" s="7">
        <v>55783.896410000001</v>
      </c>
      <c r="R62" s="7">
        <v>51254.18318</v>
      </c>
      <c r="S62" s="4">
        <f t="shared" si="0"/>
        <v>59780.894439999996</v>
      </c>
      <c r="U62" s="7">
        <v>62127.821000000004</v>
      </c>
      <c r="V62" s="7">
        <v>76228.622940000001</v>
      </c>
      <c r="W62" s="7">
        <v>73680.780750000005</v>
      </c>
      <c r="X62" s="7">
        <v>75506.836559999996</v>
      </c>
      <c r="Y62" s="7">
        <v>119034.83319999999</v>
      </c>
      <c r="Z62" s="7">
        <v>131495.06349999999</v>
      </c>
      <c r="AA62" s="4">
        <f t="shared" si="1"/>
        <v>89678.992991666659</v>
      </c>
      <c r="AC62" s="8">
        <f t="shared" si="2"/>
        <v>1.5001279895815935</v>
      </c>
    </row>
    <row r="63" spans="1:29" x14ac:dyDescent="0.2">
      <c r="A63" t="s">
        <v>372</v>
      </c>
      <c r="B63" s="2">
        <v>1</v>
      </c>
      <c r="C63" s="2">
        <v>34.4</v>
      </c>
      <c r="D63" s="2">
        <v>9.9885399999999997E-4</v>
      </c>
      <c r="E63" s="2">
        <v>1.25909E-4</v>
      </c>
      <c r="F63" s="2">
        <v>4.4308396630000004</v>
      </c>
      <c r="G63" s="2">
        <v>0.99957367500000005</v>
      </c>
      <c r="H63" s="2" t="s">
        <v>8</v>
      </c>
      <c r="I63" s="2" t="s">
        <v>4</v>
      </c>
      <c r="J63" s="2">
        <v>46622</v>
      </c>
      <c r="K63" t="s">
        <v>373</v>
      </c>
      <c r="L63" s="2" t="s">
        <v>583</v>
      </c>
      <c r="M63" s="7">
        <v>156779.65820000001</v>
      </c>
      <c r="N63" s="7">
        <v>133247.72519999999</v>
      </c>
      <c r="O63" s="7">
        <v>71297.429820000005</v>
      </c>
      <c r="P63" s="7">
        <v>91354.545469999997</v>
      </c>
      <c r="Q63" s="7">
        <v>247829.3388</v>
      </c>
      <c r="R63" s="7">
        <v>215271.7016</v>
      </c>
      <c r="S63" s="4">
        <f t="shared" si="0"/>
        <v>152630.06651500001</v>
      </c>
      <c r="U63" s="7">
        <v>72065.735279999994</v>
      </c>
      <c r="V63" s="7">
        <v>119146.4371</v>
      </c>
      <c r="W63" s="7">
        <v>235440.13519999999</v>
      </c>
      <c r="X63" s="7">
        <v>223088.87830000001</v>
      </c>
      <c r="Y63" s="7">
        <v>331403.55430000002</v>
      </c>
      <c r="Z63" s="7">
        <v>389281.26909999998</v>
      </c>
      <c r="AA63" s="4">
        <f t="shared" si="1"/>
        <v>228404.33487999998</v>
      </c>
      <c r="AC63" s="8">
        <f t="shared" si="2"/>
        <v>1.4964570224933571</v>
      </c>
    </row>
    <row r="64" spans="1:29" x14ac:dyDescent="0.2">
      <c r="A64" t="s">
        <v>134</v>
      </c>
      <c r="B64" s="2">
        <v>2</v>
      </c>
      <c r="C64" s="2">
        <v>85.58</v>
      </c>
      <c r="D64" s="2">
        <v>0.23570538999999999</v>
      </c>
      <c r="E64" s="2">
        <v>1.4322474999999999E-2</v>
      </c>
      <c r="F64" s="2">
        <v>7.6475484180000004</v>
      </c>
      <c r="G64" s="2">
        <v>0.31170985200000001</v>
      </c>
      <c r="H64" s="2" t="s">
        <v>8</v>
      </c>
      <c r="I64" s="2" t="s">
        <v>3</v>
      </c>
      <c r="J64" s="2">
        <v>25485</v>
      </c>
      <c r="K64" t="s">
        <v>135</v>
      </c>
      <c r="L64" s="2" t="s">
        <v>493</v>
      </c>
      <c r="M64" s="7">
        <v>32550.0762</v>
      </c>
      <c r="N64" s="7">
        <v>172.38784920000001</v>
      </c>
      <c r="O64" s="7">
        <v>78543.093999999997</v>
      </c>
      <c r="P64" s="7">
        <v>60008.575129999997</v>
      </c>
      <c r="Q64" s="7">
        <v>78849.536959999998</v>
      </c>
      <c r="R64" s="7">
        <v>90916.031610000005</v>
      </c>
      <c r="S64" s="4">
        <f t="shared" si="0"/>
        <v>56839.950291533336</v>
      </c>
      <c r="U64" s="7">
        <v>39561.123469999999</v>
      </c>
      <c r="V64" s="7">
        <v>45761.021189999999</v>
      </c>
      <c r="W64" s="7">
        <v>86921.64271</v>
      </c>
      <c r="X64" s="7">
        <v>87033.110390000002</v>
      </c>
      <c r="Y64" s="7">
        <v>111646.0021</v>
      </c>
      <c r="Z64" s="7">
        <v>138600.62609999999</v>
      </c>
      <c r="AA64" s="4">
        <f t="shared" si="1"/>
        <v>84920.58765999999</v>
      </c>
      <c r="AC64" s="8">
        <f t="shared" si="2"/>
        <v>1.4940299423986203</v>
      </c>
    </row>
    <row r="65" spans="1:29" x14ac:dyDescent="0.2">
      <c r="A65" t="s">
        <v>22</v>
      </c>
      <c r="B65" s="2">
        <v>27</v>
      </c>
      <c r="C65" s="2">
        <v>1791.44</v>
      </c>
      <c r="D65" s="7">
        <v>3.8299999999999998E-7</v>
      </c>
      <c r="E65" s="7">
        <v>2.22E-7</v>
      </c>
      <c r="F65" s="2">
        <v>16.021172020000002</v>
      </c>
      <c r="G65" s="2">
        <v>1</v>
      </c>
      <c r="H65" s="2" t="s">
        <v>8</v>
      </c>
      <c r="I65" s="2" t="s">
        <v>4</v>
      </c>
      <c r="J65" s="2">
        <v>66170</v>
      </c>
      <c r="K65" t="s">
        <v>23</v>
      </c>
      <c r="L65" s="2" t="s">
        <v>609</v>
      </c>
      <c r="M65" s="7">
        <v>589292.39529999997</v>
      </c>
      <c r="N65" s="7">
        <v>634762.02080000006</v>
      </c>
      <c r="O65" s="7">
        <v>164838.95310000001</v>
      </c>
      <c r="P65" s="7">
        <v>183242.6079</v>
      </c>
      <c r="Q65" s="7">
        <v>1526946.1470000001</v>
      </c>
      <c r="R65" s="7">
        <v>1773614.4820000001</v>
      </c>
      <c r="S65" s="4">
        <f t="shared" si="0"/>
        <v>812116.10101666674</v>
      </c>
      <c r="U65" s="7">
        <v>286902.51459999999</v>
      </c>
      <c r="V65" s="7">
        <v>277384.67239999998</v>
      </c>
      <c r="W65" s="7">
        <v>472819.0012</v>
      </c>
      <c r="X65" s="7">
        <v>526370.91460000002</v>
      </c>
      <c r="Y65" s="7">
        <v>2533198.4810000001</v>
      </c>
      <c r="Z65" s="7">
        <v>3043476.0860000001</v>
      </c>
      <c r="AA65" s="4">
        <f t="shared" si="1"/>
        <v>1190025.2783000001</v>
      </c>
      <c r="AC65" s="8">
        <f t="shared" si="2"/>
        <v>1.4653388558732414</v>
      </c>
    </row>
    <row r="66" spans="1:29" x14ac:dyDescent="0.2">
      <c r="A66" t="s">
        <v>376</v>
      </c>
      <c r="B66" s="2">
        <v>1</v>
      </c>
      <c r="C66" s="2">
        <v>136.16999999999999</v>
      </c>
      <c r="D66" s="7">
        <v>1.31E-6</v>
      </c>
      <c r="E66" s="7">
        <v>5.75E-7</v>
      </c>
      <c r="F66" s="2">
        <v>4.9125057879999998</v>
      </c>
      <c r="G66" s="2">
        <v>1</v>
      </c>
      <c r="H66" s="2" t="s">
        <v>8</v>
      </c>
      <c r="I66" s="2" t="s">
        <v>4</v>
      </c>
      <c r="J66" s="2">
        <v>10846</v>
      </c>
      <c r="K66" t="s">
        <v>377</v>
      </c>
      <c r="L66" s="2" t="s">
        <v>585</v>
      </c>
      <c r="M66" s="7">
        <v>39509.973019999998</v>
      </c>
      <c r="N66" s="7">
        <v>39893.883529999999</v>
      </c>
      <c r="O66" s="7">
        <v>37019.828600000001</v>
      </c>
      <c r="P66" s="7">
        <v>41244.060980000002</v>
      </c>
      <c r="Q66" s="7">
        <v>156196.87760000001</v>
      </c>
      <c r="R66" s="7">
        <v>163984.91070000001</v>
      </c>
      <c r="S66" s="4">
        <f t="shared" si="0"/>
        <v>79641.589071666662</v>
      </c>
      <c r="U66" s="7">
        <v>47020.779049999997</v>
      </c>
      <c r="V66" s="7">
        <v>40551.513989999999</v>
      </c>
      <c r="W66" s="7">
        <v>116756.04210000001</v>
      </c>
      <c r="X66" s="7">
        <v>109765.1096</v>
      </c>
      <c r="Y66" s="7">
        <v>177200.6881</v>
      </c>
      <c r="Z66" s="7">
        <v>207271.12239999999</v>
      </c>
      <c r="AA66" s="4">
        <f t="shared" si="1"/>
        <v>116427.54253999999</v>
      </c>
      <c r="AC66" s="8">
        <f t="shared" si="2"/>
        <v>1.4618937655203106</v>
      </c>
    </row>
    <row r="67" spans="1:29" x14ac:dyDescent="0.2">
      <c r="A67" t="s">
        <v>36</v>
      </c>
      <c r="B67" s="2">
        <v>8</v>
      </c>
      <c r="C67" s="2">
        <v>299.66000000000003</v>
      </c>
      <c r="D67" s="2">
        <v>1.0576199999999999E-4</v>
      </c>
      <c r="E67" s="7">
        <v>1.9000000000000001E-5</v>
      </c>
      <c r="F67" s="2">
        <v>9.2004466049999998</v>
      </c>
      <c r="G67" s="2">
        <v>0.99999999799999995</v>
      </c>
      <c r="H67" s="2" t="s">
        <v>8</v>
      </c>
      <c r="I67" s="2" t="s">
        <v>3</v>
      </c>
      <c r="J67" s="2">
        <v>188569</v>
      </c>
      <c r="K67" t="s">
        <v>37</v>
      </c>
      <c r="L67" s="2" t="s">
        <v>452</v>
      </c>
      <c r="M67" s="7">
        <v>16784.00102</v>
      </c>
      <c r="N67" s="7">
        <v>13651.199189999999</v>
      </c>
      <c r="O67" s="7">
        <v>60990.496570000003</v>
      </c>
      <c r="P67" s="7">
        <v>76400.402220000004</v>
      </c>
      <c r="Q67" s="7">
        <v>94521.615019999997</v>
      </c>
      <c r="R67" s="7">
        <v>72692.143389999997</v>
      </c>
      <c r="S67" s="4">
        <f t="shared" si="0"/>
        <v>55839.976234999987</v>
      </c>
      <c r="U67" s="7">
        <v>40418.267229999998</v>
      </c>
      <c r="V67" s="7">
        <v>48454.443290000003</v>
      </c>
      <c r="W67" s="7">
        <v>45630.591699999997</v>
      </c>
      <c r="X67" s="7">
        <v>59611.121950000001</v>
      </c>
      <c r="Y67" s="7">
        <v>128730.5646</v>
      </c>
      <c r="Z67" s="7">
        <v>151286.86979999999</v>
      </c>
      <c r="AA67" s="4">
        <f t="shared" si="1"/>
        <v>79021.976428333335</v>
      </c>
      <c r="AC67" s="8">
        <f t="shared" si="2"/>
        <v>1.4151506099460529</v>
      </c>
    </row>
    <row r="68" spans="1:29" x14ac:dyDescent="0.2">
      <c r="A68" t="s">
        <v>74</v>
      </c>
      <c r="B68" s="2">
        <v>4</v>
      </c>
      <c r="C68" s="2">
        <v>265.87</v>
      </c>
      <c r="D68" s="2">
        <v>2.9769813999999999E-2</v>
      </c>
      <c r="E68" s="2">
        <v>2.1909550000000001E-3</v>
      </c>
      <c r="F68" s="2">
        <v>3.9277427359999999</v>
      </c>
      <c r="G68" s="2">
        <v>0.76198606400000002</v>
      </c>
      <c r="H68" s="2" t="s">
        <v>8</v>
      </c>
      <c r="I68" s="2" t="s">
        <v>3</v>
      </c>
      <c r="J68" s="2">
        <v>106853</v>
      </c>
      <c r="K68" t="s">
        <v>75</v>
      </c>
      <c r="L68" s="2" t="s">
        <v>467</v>
      </c>
      <c r="M68" s="7">
        <v>38828.08109</v>
      </c>
      <c r="N68" s="7">
        <v>57190.112359999999</v>
      </c>
      <c r="O68" s="7">
        <v>79781.690400000007</v>
      </c>
      <c r="P68" s="7">
        <v>187709.52009999999</v>
      </c>
      <c r="Q68" s="7">
        <v>124917.9215</v>
      </c>
      <c r="R68" s="7">
        <v>136312.82670000001</v>
      </c>
      <c r="S68" s="4">
        <f t="shared" si="0"/>
        <v>104123.35869166667</v>
      </c>
      <c r="U68" s="7">
        <v>126009.33229999999</v>
      </c>
      <c r="V68" s="7">
        <v>110609.8455</v>
      </c>
      <c r="W68" s="7">
        <v>118158.41770000001</v>
      </c>
      <c r="X68" s="7">
        <v>133823.3112</v>
      </c>
      <c r="Y68" s="7">
        <v>191696.6476</v>
      </c>
      <c r="Z68" s="7">
        <v>185438.11429999999</v>
      </c>
      <c r="AA68" s="4">
        <f t="shared" si="1"/>
        <v>144289.2781</v>
      </c>
      <c r="AC68" s="8">
        <f t="shared" si="2"/>
        <v>1.3857532057458297</v>
      </c>
    </row>
    <row r="69" spans="1:29" x14ac:dyDescent="0.2">
      <c r="A69" t="s">
        <v>118</v>
      </c>
      <c r="B69" s="2">
        <v>2</v>
      </c>
      <c r="C69" s="2">
        <v>151.1</v>
      </c>
      <c r="D69" s="7">
        <v>8.8899999999999996E-6</v>
      </c>
      <c r="E69" s="7">
        <v>2.5100000000000001E-6</v>
      </c>
      <c r="F69" s="2">
        <v>5.5457918350000002</v>
      </c>
      <c r="G69" s="2">
        <v>1</v>
      </c>
      <c r="H69" s="2" t="s">
        <v>8</v>
      </c>
      <c r="I69" s="2" t="s">
        <v>7</v>
      </c>
      <c r="J69" s="2">
        <v>22566</v>
      </c>
      <c r="K69" t="s">
        <v>119</v>
      </c>
      <c r="L69" s="2" t="s">
        <v>615</v>
      </c>
      <c r="M69" s="7">
        <v>4848.5572810000003</v>
      </c>
      <c r="N69" s="7">
        <v>5251.3591669999996</v>
      </c>
      <c r="O69" s="7">
        <v>16749.52447</v>
      </c>
      <c r="P69" s="7">
        <v>15343.61563</v>
      </c>
      <c r="Q69" s="7">
        <v>5160.5332859999999</v>
      </c>
      <c r="R69" s="7">
        <v>4688.9651089999998</v>
      </c>
      <c r="S69" s="4">
        <f t="shared" si="0"/>
        <v>8673.7591571666653</v>
      </c>
      <c r="U69" s="7">
        <v>11714.20579</v>
      </c>
      <c r="V69" s="7">
        <v>9299.5743399999992</v>
      </c>
      <c r="W69" s="7">
        <v>4245.6485009999997</v>
      </c>
      <c r="X69" s="7">
        <v>3513.7947349999999</v>
      </c>
      <c r="Y69" s="7">
        <v>21517.40308</v>
      </c>
      <c r="Z69" s="7">
        <v>21514.853859999999</v>
      </c>
      <c r="AA69" s="4">
        <f t="shared" si="1"/>
        <v>11967.580050999999</v>
      </c>
      <c r="AC69" s="8">
        <f t="shared" si="2"/>
        <v>1.3797454868356387</v>
      </c>
    </row>
    <row r="70" spans="1:29" x14ac:dyDescent="0.2">
      <c r="A70" t="s">
        <v>143</v>
      </c>
      <c r="B70" s="2">
        <v>1</v>
      </c>
      <c r="C70" s="2">
        <v>53.75</v>
      </c>
      <c r="D70" s="2">
        <v>1.3819259999999999E-3</v>
      </c>
      <c r="E70" s="2">
        <v>1.6539899999999999E-4</v>
      </c>
      <c r="F70" s="2">
        <v>112.0316545</v>
      </c>
      <c r="G70" s="2">
        <v>0.99878725499999998</v>
      </c>
      <c r="H70" s="2" t="s">
        <v>4</v>
      </c>
      <c r="I70" s="2" t="s">
        <v>3</v>
      </c>
      <c r="J70" s="2">
        <v>40114</v>
      </c>
      <c r="K70" t="s">
        <v>144</v>
      </c>
      <c r="L70" s="2" t="s">
        <v>497</v>
      </c>
      <c r="M70" s="7">
        <v>169.11208400000001</v>
      </c>
      <c r="N70" s="7">
        <v>17.289336420000001</v>
      </c>
      <c r="O70" s="7">
        <v>10491.890890000001</v>
      </c>
      <c r="P70" s="7">
        <v>10390.968639999999</v>
      </c>
      <c r="Q70" s="7">
        <v>335.038275</v>
      </c>
      <c r="R70" s="7">
        <v>623.89536980000003</v>
      </c>
      <c r="S70" s="4">
        <f t="shared" si="0"/>
        <v>3671.3657658699999</v>
      </c>
      <c r="U70" s="7">
        <v>9798.593175</v>
      </c>
      <c r="V70" s="7">
        <v>10979.876099999999</v>
      </c>
      <c r="W70" s="7">
        <v>3968.482653</v>
      </c>
      <c r="X70" s="7">
        <v>4323.682151</v>
      </c>
      <c r="Y70" s="7">
        <v>530.09737170000005</v>
      </c>
      <c r="Z70" s="7">
        <v>663.4377508</v>
      </c>
      <c r="AA70" s="4">
        <f t="shared" si="1"/>
        <v>5044.0282002499998</v>
      </c>
      <c r="AC70" s="8">
        <f t="shared" si="2"/>
        <v>1.3738833235142731</v>
      </c>
    </row>
    <row r="71" spans="1:29" x14ac:dyDescent="0.2">
      <c r="A71" t="s">
        <v>293</v>
      </c>
      <c r="B71" s="2">
        <v>1</v>
      </c>
      <c r="C71" s="2">
        <v>49.46</v>
      </c>
      <c r="D71" s="2">
        <v>2.3254619999999999E-3</v>
      </c>
      <c r="E71" s="2">
        <v>2.5049499999999999E-4</v>
      </c>
      <c r="F71" s="2">
        <v>3.81931668</v>
      </c>
      <c r="G71" s="2">
        <v>0.99497246900000003</v>
      </c>
      <c r="H71" s="2" t="s">
        <v>8</v>
      </c>
      <c r="I71" s="2" t="s">
        <v>3</v>
      </c>
      <c r="J71" s="2">
        <v>55823</v>
      </c>
      <c r="K71" t="s">
        <v>294</v>
      </c>
      <c r="L71" s="2" t="s">
        <v>562</v>
      </c>
      <c r="M71" s="7">
        <v>59683.364549999998</v>
      </c>
      <c r="N71" s="7">
        <v>71143.511270000003</v>
      </c>
      <c r="O71" s="7">
        <v>159754.87729999999</v>
      </c>
      <c r="P71" s="7">
        <v>140939.41450000001</v>
      </c>
      <c r="Q71" s="7">
        <v>195607.84640000001</v>
      </c>
      <c r="R71" s="7">
        <v>120135.2362</v>
      </c>
      <c r="S71" s="4">
        <f t="shared" si="0"/>
        <v>124544.04170333334</v>
      </c>
      <c r="U71" s="7">
        <v>92747.301300000006</v>
      </c>
      <c r="V71" s="7">
        <v>100420.09110000001</v>
      </c>
      <c r="W71" s="7">
        <v>163683.397</v>
      </c>
      <c r="X71" s="7">
        <v>150676.1948</v>
      </c>
      <c r="Y71" s="7">
        <v>225804.3254</v>
      </c>
      <c r="Z71" s="7">
        <v>273864.9436</v>
      </c>
      <c r="AA71" s="4">
        <f t="shared" si="1"/>
        <v>167866.0422</v>
      </c>
      <c r="AC71" s="8">
        <f t="shared" si="2"/>
        <v>1.347844825847716</v>
      </c>
    </row>
    <row r="72" spans="1:29" x14ac:dyDescent="0.2">
      <c r="A72" t="s">
        <v>412</v>
      </c>
      <c r="B72" s="2">
        <v>1</v>
      </c>
      <c r="C72" s="2">
        <v>44.83</v>
      </c>
      <c r="D72" s="7">
        <v>2.73E-5</v>
      </c>
      <c r="E72" s="7">
        <v>6.46E-6</v>
      </c>
      <c r="F72" s="2">
        <v>3.174509848</v>
      </c>
      <c r="G72" s="2">
        <v>1</v>
      </c>
      <c r="H72" s="2" t="s">
        <v>8</v>
      </c>
      <c r="I72" s="2" t="s">
        <v>3</v>
      </c>
      <c r="J72" s="2">
        <v>33570</v>
      </c>
      <c r="K72" t="s">
        <v>413</v>
      </c>
      <c r="L72" s="2" t="s">
        <v>652</v>
      </c>
      <c r="M72" s="7">
        <v>21634.567899999998</v>
      </c>
      <c r="N72" s="7">
        <v>24169.589309999999</v>
      </c>
      <c r="O72" s="7">
        <v>55718.782950000001</v>
      </c>
      <c r="P72" s="7">
        <v>62954.486799999999</v>
      </c>
      <c r="Q72" s="7">
        <v>52881.862090000002</v>
      </c>
      <c r="R72" s="7">
        <v>47138.230680000001</v>
      </c>
      <c r="S72" s="4">
        <f t="shared" ref="S72:S135" si="3">AVERAGE(M72:R72)</f>
        <v>44082.919954999998</v>
      </c>
      <c r="U72" s="7">
        <v>61119.777439999998</v>
      </c>
      <c r="V72" s="7">
        <v>67736.983600000007</v>
      </c>
      <c r="W72" s="7">
        <v>42028.100299999998</v>
      </c>
      <c r="X72" s="7">
        <v>39152.898639999999</v>
      </c>
      <c r="Y72" s="7">
        <v>74320.765899999999</v>
      </c>
      <c r="Z72" s="7">
        <v>71084.982210000002</v>
      </c>
      <c r="AA72" s="4">
        <f t="shared" ref="AA72:AA135" si="4">AVERAGE(U72:Z72)</f>
        <v>59240.58468166666</v>
      </c>
      <c r="AC72" s="8">
        <f t="shared" ref="AC72:AC135" si="5">AA72/S72</f>
        <v>1.3438443901207011</v>
      </c>
    </row>
    <row r="73" spans="1:29" x14ac:dyDescent="0.2">
      <c r="A73" t="s">
        <v>326</v>
      </c>
      <c r="B73" s="2">
        <v>1</v>
      </c>
      <c r="C73" s="2">
        <v>52.7</v>
      </c>
      <c r="D73" s="7">
        <v>8.8599999999999999E-6</v>
      </c>
      <c r="E73" s="7">
        <v>2.5100000000000001E-6</v>
      </c>
      <c r="F73" s="2">
        <v>7.1971613400000001</v>
      </c>
      <c r="G73" s="2">
        <v>1</v>
      </c>
      <c r="H73" s="2" t="s">
        <v>7</v>
      </c>
      <c r="I73" s="2" t="s">
        <v>3</v>
      </c>
      <c r="J73" s="2">
        <v>52480</v>
      </c>
      <c r="K73" t="s">
        <v>327</v>
      </c>
      <c r="L73" s="2" t="s">
        <v>631</v>
      </c>
      <c r="M73" s="7">
        <v>72720.485499999995</v>
      </c>
      <c r="N73" s="7">
        <v>65396.128850000001</v>
      </c>
      <c r="O73" s="7">
        <v>427199.16279999999</v>
      </c>
      <c r="P73" s="7">
        <v>374282.1324</v>
      </c>
      <c r="Q73" s="7">
        <v>314061.85350000003</v>
      </c>
      <c r="R73" s="7">
        <v>269482.1446</v>
      </c>
      <c r="S73" s="4">
        <f t="shared" si="3"/>
        <v>253856.98460833333</v>
      </c>
      <c r="U73" s="7">
        <v>87398.860090000002</v>
      </c>
      <c r="V73" s="7">
        <v>117549.84570000001</v>
      </c>
      <c r="W73" s="7">
        <v>478813.5232</v>
      </c>
      <c r="X73" s="7">
        <v>515234.03399999999</v>
      </c>
      <c r="Y73" s="7">
        <v>401857.56390000001</v>
      </c>
      <c r="Z73" s="7">
        <v>441772.92359999998</v>
      </c>
      <c r="AA73" s="4">
        <f t="shared" si="4"/>
        <v>340437.79174833331</v>
      </c>
      <c r="AC73" s="8">
        <f t="shared" si="5"/>
        <v>1.3410613549734798</v>
      </c>
    </row>
    <row r="74" spans="1:29" x14ac:dyDescent="0.2">
      <c r="A74" t="s">
        <v>312</v>
      </c>
      <c r="B74" s="2">
        <v>1</v>
      </c>
      <c r="C74" s="2">
        <v>36.89</v>
      </c>
      <c r="D74" s="2">
        <v>0.13858619999999999</v>
      </c>
      <c r="E74" s="2">
        <v>8.6715790000000004E-3</v>
      </c>
      <c r="F74" s="2">
        <v>4.8280709589999997</v>
      </c>
      <c r="G74" s="2">
        <v>0.423009421</v>
      </c>
      <c r="H74" s="2" t="s">
        <v>7</v>
      </c>
      <c r="I74" s="2" t="s">
        <v>3</v>
      </c>
      <c r="J74" s="2">
        <v>115697</v>
      </c>
      <c r="K74" t="s">
        <v>313</v>
      </c>
      <c r="L74" s="2" t="s">
        <v>568</v>
      </c>
      <c r="M74" s="7">
        <v>3470.3832790000001</v>
      </c>
      <c r="N74" s="7">
        <v>34263.440410000003</v>
      </c>
      <c r="O74" s="7">
        <v>55453.6538</v>
      </c>
      <c r="P74" s="7">
        <v>56350.37369</v>
      </c>
      <c r="Q74" s="7">
        <v>56955.76844</v>
      </c>
      <c r="R74" s="7">
        <v>100043.3322</v>
      </c>
      <c r="S74" s="4">
        <f t="shared" si="3"/>
        <v>51089.491969833332</v>
      </c>
      <c r="U74" s="7">
        <v>37192.10527</v>
      </c>
      <c r="V74" s="7">
        <v>39643.531920000001</v>
      </c>
      <c r="W74" s="7">
        <v>78331.538660000006</v>
      </c>
      <c r="X74" s="7">
        <v>103850.03969999999</v>
      </c>
      <c r="Y74" s="7">
        <v>68559.106090000001</v>
      </c>
      <c r="Z74" s="7">
        <v>81233.844500000007</v>
      </c>
      <c r="AA74" s="4">
        <f t="shared" si="4"/>
        <v>68135.027690000003</v>
      </c>
      <c r="AC74" s="8">
        <f t="shared" si="5"/>
        <v>1.3336407363422502</v>
      </c>
    </row>
    <row r="75" spans="1:29" x14ac:dyDescent="0.2">
      <c r="A75" t="s">
        <v>340</v>
      </c>
      <c r="B75" s="2">
        <v>1</v>
      </c>
      <c r="C75" s="2">
        <v>42.01</v>
      </c>
      <c r="D75" s="7">
        <v>3.7300000000000003E-8</v>
      </c>
      <c r="E75" s="7">
        <v>5.4499999999999998E-8</v>
      </c>
      <c r="F75" s="2">
        <v>5.4188052759999996</v>
      </c>
      <c r="G75" s="2">
        <v>1</v>
      </c>
      <c r="H75" s="2" t="s">
        <v>8</v>
      </c>
      <c r="I75" s="2" t="s">
        <v>3</v>
      </c>
      <c r="J75" s="2">
        <v>65033</v>
      </c>
      <c r="K75" t="s">
        <v>341</v>
      </c>
      <c r="L75" s="2" t="s">
        <v>636</v>
      </c>
      <c r="M75" s="7">
        <v>293340.94579999999</v>
      </c>
      <c r="N75" s="7">
        <v>278149.576</v>
      </c>
      <c r="O75" s="7">
        <v>1290210.8959999999</v>
      </c>
      <c r="P75" s="7">
        <v>1195035.203</v>
      </c>
      <c r="Q75" s="7">
        <v>1302718.382</v>
      </c>
      <c r="R75" s="7">
        <v>1301801.8049999999</v>
      </c>
      <c r="S75" s="4">
        <f t="shared" si="3"/>
        <v>943542.80129999993</v>
      </c>
      <c r="U75" s="7">
        <v>689920.23080000002</v>
      </c>
      <c r="V75" s="7">
        <v>710204.06350000005</v>
      </c>
      <c r="W75" s="7">
        <v>1511253.3</v>
      </c>
      <c r="X75" s="7">
        <v>1516935.5830000001</v>
      </c>
      <c r="Y75" s="7">
        <v>1488840.4909999999</v>
      </c>
      <c r="Z75" s="7">
        <v>1607955.3640000001</v>
      </c>
      <c r="AA75" s="4">
        <f t="shared" si="4"/>
        <v>1254184.8387166669</v>
      </c>
      <c r="AC75" s="8">
        <f t="shared" si="5"/>
        <v>1.3292294074934055</v>
      </c>
    </row>
    <row r="76" spans="1:29" x14ac:dyDescent="0.2">
      <c r="A76" t="s">
        <v>344</v>
      </c>
      <c r="B76" s="2">
        <v>1</v>
      </c>
      <c r="C76" s="2">
        <v>32.56</v>
      </c>
      <c r="D76" s="7">
        <v>2.1999999999999998E-8</v>
      </c>
      <c r="E76" s="7">
        <v>4.3499999999999999E-8</v>
      </c>
      <c r="F76" s="2">
        <v>7.1751768629999999</v>
      </c>
      <c r="G76" s="2">
        <v>1</v>
      </c>
      <c r="H76" s="2" t="s">
        <v>8</v>
      </c>
      <c r="I76" s="2" t="s">
        <v>3</v>
      </c>
      <c r="J76" s="2">
        <v>57205</v>
      </c>
      <c r="K76" t="s">
        <v>345</v>
      </c>
      <c r="L76" s="2" t="s">
        <v>576</v>
      </c>
      <c r="M76" s="7">
        <v>40065.932840000001</v>
      </c>
      <c r="N76" s="7">
        <v>44552.123140000003</v>
      </c>
      <c r="O76" s="7">
        <v>186392.42019999999</v>
      </c>
      <c r="P76" s="7">
        <v>179859.73199999999</v>
      </c>
      <c r="Q76" s="7">
        <v>265915.11820000003</v>
      </c>
      <c r="R76" s="7">
        <v>270618.10110000003</v>
      </c>
      <c r="S76" s="4">
        <f t="shared" si="3"/>
        <v>164567.23791333335</v>
      </c>
      <c r="U76" s="7">
        <v>137118.1452</v>
      </c>
      <c r="V76" s="7">
        <v>135596.92199999999</v>
      </c>
      <c r="W76" s="7">
        <v>205991.6441</v>
      </c>
      <c r="X76" s="7">
        <v>201607.70370000001</v>
      </c>
      <c r="Y76" s="7">
        <v>296986.19660000002</v>
      </c>
      <c r="Z76" s="7">
        <v>310163.32089999999</v>
      </c>
      <c r="AA76" s="4">
        <f t="shared" si="4"/>
        <v>214577.32208333336</v>
      </c>
      <c r="AC76" s="8">
        <f t="shared" si="5"/>
        <v>1.3038884580194328</v>
      </c>
    </row>
    <row r="77" spans="1:29" x14ac:dyDescent="0.2">
      <c r="A77" t="s">
        <v>434</v>
      </c>
      <c r="B77" s="2">
        <v>1</v>
      </c>
      <c r="C77" s="2">
        <v>26.01</v>
      </c>
      <c r="D77" s="7">
        <v>8.1000000000000004E-5</v>
      </c>
      <c r="E77" s="7">
        <v>1.5699999999999999E-5</v>
      </c>
      <c r="F77" s="2">
        <v>6.0508636290000002</v>
      </c>
      <c r="G77" s="2">
        <v>1</v>
      </c>
      <c r="H77" s="2" t="s">
        <v>8</v>
      </c>
      <c r="I77" s="2" t="s">
        <v>3</v>
      </c>
      <c r="J77" s="2">
        <v>39810</v>
      </c>
      <c r="K77" t="s">
        <v>435</v>
      </c>
      <c r="L77" s="2" t="s">
        <v>657</v>
      </c>
      <c r="M77" s="7">
        <v>16555.565640000001</v>
      </c>
      <c r="N77" s="7">
        <v>20317.307369999999</v>
      </c>
      <c r="O77" s="7">
        <v>24831.161469999999</v>
      </c>
      <c r="P77" s="7">
        <v>39346.383199999997</v>
      </c>
      <c r="Q77" s="7">
        <v>92032.803390000001</v>
      </c>
      <c r="R77" s="7">
        <v>101325.2617</v>
      </c>
      <c r="S77" s="4">
        <f t="shared" si="3"/>
        <v>49068.080461666665</v>
      </c>
      <c r="U77" s="7">
        <v>20447.33021</v>
      </c>
      <c r="V77" s="7">
        <v>21987.484850000001</v>
      </c>
      <c r="W77" s="7">
        <v>56234.91029</v>
      </c>
      <c r="X77" s="7">
        <v>60218.562890000001</v>
      </c>
      <c r="Y77" s="7">
        <v>105726.5102</v>
      </c>
      <c r="Z77" s="7">
        <v>117386.216</v>
      </c>
      <c r="AA77" s="4">
        <f t="shared" si="4"/>
        <v>63666.835740000002</v>
      </c>
      <c r="AC77" s="8">
        <f t="shared" si="5"/>
        <v>1.2975204071766835</v>
      </c>
    </row>
    <row r="78" spans="1:29" x14ac:dyDescent="0.2">
      <c r="A78" t="s">
        <v>110</v>
      </c>
      <c r="B78" s="2">
        <v>2</v>
      </c>
      <c r="C78" s="2">
        <v>89.89</v>
      </c>
      <c r="D78" s="2">
        <v>5.3332739999999998E-3</v>
      </c>
      <c r="E78" s="2">
        <v>4.8239799999999998E-4</v>
      </c>
      <c r="F78" s="2">
        <v>8.9057566730000008</v>
      </c>
      <c r="G78" s="2">
        <v>0.97153881900000005</v>
      </c>
      <c r="H78" s="2" t="s">
        <v>7</v>
      </c>
      <c r="I78" s="2" t="s">
        <v>6</v>
      </c>
      <c r="J78" s="2">
        <v>38808</v>
      </c>
      <c r="K78" t="s">
        <v>111</v>
      </c>
      <c r="L78" s="2" t="s">
        <v>484</v>
      </c>
      <c r="M78" s="7">
        <v>2225.4406629999999</v>
      </c>
      <c r="N78" s="7">
        <v>1309.4012359999999</v>
      </c>
      <c r="O78" s="7">
        <v>5102.3227479999996</v>
      </c>
      <c r="P78" s="7">
        <v>5276.4159120000004</v>
      </c>
      <c r="Q78" s="7">
        <v>11339.46356</v>
      </c>
      <c r="R78" s="7">
        <v>5192.4050969999998</v>
      </c>
      <c r="S78" s="4">
        <f t="shared" si="3"/>
        <v>5074.2415359999995</v>
      </c>
      <c r="U78" s="7">
        <v>653.22225279999998</v>
      </c>
      <c r="V78" s="7">
        <v>1642.5257959999999</v>
      </c>
      <c r="W78" s="7">
        <v>8322.7960800000001</v>
      </c>
      <c r="X78" s="7">
        <v>12122.577429999999</v>
      </c>
      <c r="Y78" s="7">
        <v>8721.5711809999993</v>
      </c>
      <c r="Z78" s="7">
        <v>7978.5632750000004</v>
      </c>
      <c r="AA78" s="4">
        <f t="shared" si="4"/>
        <v>6573.5426691333332</v>
      </c>
      <c r="AC78" s="8">
        <f t="shared" si="5"/>
        <v>1.2954729534446296</v>
      </c>
    </row>
    <row r="79" spans="1:29" x14ac:dyDescent="0.2">
      <c r="A79" t="s">
        <v>181</v>
      </c>
      <c r="B79" s="2">
        <v>1</v>
      </c>
      <c r="C79" s="2">
        <v>34.409999999999997</v>
      </c>
      <c r="D79" s="2">
        <v>2.8111100000000001E-4</v>
      </c>
      <c r="E79" s="7">
        <v>4.2200000000000003E-5</v>
      </c>
      <c r="F79" s="2">
        <v>23.55824192</v>
      </c>
      <c r="G79" s="2">
        <v>0.99999838600000002</v>
      </c>
      <c r="H79" s="2" t="s">
        <v>8</v>
      </c>
      <c r="I79" s="2" t="s">
        <v>6</v>
      </c>
      <c r="J79" s="2">
        <v>28557</v>
      </c>
      <c r="K79" t="s">
        <v>182</v>
      </c>
      <c r="L79" s="2" t="s">
        <v>513</v>
      </c>
      <c r="M79" s="7">
        <v>13997.07402</v>
      </c>
      <c r="N79" s="7">
        <v>10276.611500000001</v>
      </c>
      <c r="O79" s="7">
        <v>50426.471570000002</v>
      </c>
      <c r="P79" s="7">
        <v>25151.96514</v>
      </c>
      <c r="Q79" s="7">
        <v>69725.337539999993</v>
      </c>
      <c r="R79" s="7">
        <v>46660.46357</v>
      </c>
      <c r="S79" s="4">
        <f t="shared" si="3"/>
        <v>36039.653889999994</v>
      </c>
      <c r="U79" s="7">
        <v>5427.9327860000003</v>
      </c>
      <c r="V79" s="7">
        <v>4647.9840050000003</v>
      </c>
      <c r="W79" s="7">
        <v>12274.67252</v>
      </c>
      <c r="X79" s="7">
        <v>18931.931489999999</v>
      </c>
      <c r="Y79" s="7">
        <v>111229.5867</v>
      </c>
      <c r="Z79" s="7">
        <v>126141.29859999999</v>
      </c>
      <c r="AA79" s="4">
        <f t="shared" si="4"/>
        <v>46442.234350166662</v>
      </c>
      <c r="AC79" s="8">
        <f t="shared" si="5"/>
        <v>1.2886426293636826</v>
      </c>
    </row>
    <row r="80" spans="1:29" x14ac:dyDescent="0.2">
      <c r="A80" t="s">
        <v>68</v>
      </c>
      <c r="B80" s="2">
        <v>4</v>
      </c>
      <c r="C80" s="2">
        <v>143.16</v>
      </c>
      <c r="D80" s="7">
        <v>5.49E-6</v>
      </c>
      <c r="E80" s="7">
        <v>1.7600000000000001E-6</v>
      </c>
      <c r="F80" s="2">
        <v>4.1470668560000004</v>
      </c>
      <c r="G80" s="2">
        <v>1</v>
      </c>
      <c r="H80" s="2" t="s">
        <v>8</v>
      </c>
      <c r="I80" s="2" t="s">
        <v>3</v>
      </c>
      <c r="J80" s="2">
        <v>184131</v>
      </c>
      <c r="K80" t="s">
        <v>69</v>
      </c>
      <c r="L80" s="2" t="s">
        <v>612</v>
      </c>
      <c r="M80" s="7">
        <v>4753.8121920000003</v>
      </c>
      <c r="N80" s="7">
        <v>4701.2180369999996</v>
      </c>
      <c r="O80" s="7">
        <v>15716.527819999999</v>
      </c>
      <c r="P80" s="7">
        <v>13540.06085</v>
      </c>
      <c r="Q80" s="7">
        <v>8403.7763219999997</v>
      </c>
      <c r="R80" s="7">
        <v>8365.5325589999993</v>
      </c>
      <c r="S80" s="4">
        <f t="shared" si="3"/>
        <v>9246.821296666667</v>
      </c>
      <c r="U80" s="7">
        <v>7226.8554270000004</v>
      </c>
      <c r="V80" s="7">
        <v>7673.819109</v>
      </c>
      <c r="W80" s="7">
        <v>8005.5396780000001</v>
      </c>
      <c r="X80" s="7">
        <v>8822.7545659999996</v>
      </c>
      <c r="Y80" s="7">
        <v>18464.582640000001</v>
      </c>
      <c r="Z80" s="7">
        <v>20746.059840000002</v>
      </c>
      <c r="AA80" s="4">
        <f t="shared" si="4"/>
        <v>11823.268543333334</v>
      </c>
      <c r="AC80" s="8">
        <f t="shared" si="5"/>
        <v>1.2786305870965016</v>
      </c>
    </row>
    <row r="81" spans="1:29" x14ac:dyDescent="0.2">
      <c r="A81" t="s">
        <v>108</v>
      </c>
      <c r="B81" s="2">
        <v>2</v>
      </c>
      <c r="C81" s="2">
        <v>44.97</v>
      </c>
      <c r="D81" s="2">
        <v>7.1971957000000003E-2</v>
      </c>
      <c r="E81" s="2">
        <v>4.7910030000000003E-3</v>
      </c>
      <c r="F81" s="2">
        <v>14.55591699</v>
      </c>
      <c r="G81" s="2">
        <v>0.57121658799999997</v>
      </c>
      <c r="H81" s="2" t="s">
        <v>8</v>
      </c>
      <c r="I81" s="2" t="s">
        <v>3</v>
      </c>
      <c r="J81" s="2">
        <v>91664</v>
      </c>
      <c r="K81" t="s">
        <v>109</v>
      </c>
      <c r="L81" s="2" t="s">
        <v>483</v>
      </c>
      <c r="M81" s="7">
        <v>285.51458559999998</v>
      </c>
      <c r="N81" s="7">
        <v>610.08620789999998</v>
      </c>
      <c r="O81" s="7">
        <v>4802.6972960000003</v>
      </c>
      <c r="P81" s="7">
        <v>4031.8708449999999</v>
      </c>
      <c r="Q81" s="7">
        <v>5131.5305790000002</v>
      </c>
      <c r="R81" s="7">
        <v>484.10026690000001</v>
      </c>
      <c r="S81" s="4">
        <f t="shared" si="3"/>
        <v>2557.6332967333333</v>
      </c>
      <c r="U81" s="7">
        <v>938.11671220000005</v>
      </c>
      <c r="V81" s="7">
        <v>1157.5412020000001</v>
      </c>
      <c r="W81" s="7">
        <v>1736.790011</v>
      </c>
      <c r="X81" s="7">
        <v>2709.6976500000001</v>
      </c>
      <c r="Y81" s="7">
        <v>6203.634916</v>
      </c>
      <c r="Z81" s="7">
        <v>6832.6558919999998</v>
      </c>
      <c r="AA81" s="4">
        <f t="shared" si="4"/>
        <v>3263.072730533333</v>
      </c>
      <c r="AC81" s="8">
        <f t="shared" si="5"/>
        <v>1.2758172700914563</v>
      </c>
    </row>
    <row r="82" spans="1:29" x14ac:dyDescent="0.2">
      <c r="A82" t="s">
        <v>360</v>
      </c>
      <c r="B82" s="2">
        <v>1</v>
      </c>
      <c r="C82" s="2">
        <v>31.69</v>
      </c>
      <c r="D82" s="2">
        <v>4.36773E-4</v>
      </c>
      <c r="E82" s="7">
        <v>6.3899999999999995E-5</v>
      </c>
      <c r="F82" s="2">
        <v>8.7748829980000007</v>
      </c>
      <c r="G82" s="2">
        <v>0.99998476700000005</v>
      </c>
      <c r="H82" s="2" t="s">
        <v>8</v>
      </c>
      <c r="I82" s="2" t="s">
        <v>3</v>
      </c>
      <c r="J82" s="2">
        <v>8180</v>
      </c>
      <c r="K82" t="s">
        <v>361</v>
      </c>
      <c r="L82" s="2" t="s">
        <v>580</v>
      </c>
      <c r="M82" s="7">
        <v>16885.319080000001</v>
      </c>
      <c r="N82" s="7">
        <v>9935.5023810000002</v>
      </c>
      <c r="O82" s="7">
        <v>105004.9323</v>
      </c>
      <c r="P82" s="7">
        <v>100126.8881</v>
      </c>
      <c r="Q82" s="7">
        <v>55544.263850000003</v>
      </c>
      <c r="R82" s="7">
        <v>63875.826260000002</v>
      </c>
      <c r="S82" s="4">
        <f t="shared" si="3"/>
        <v>58562.121995166664</v>
      </c>
      <c r="U82" s="7">
        <v>41383.23345</v>
      </c>
      <c r="V82" s="7">
        <v>35755.48648</v>
      </c>
      <c r="W82" s="7">
        <v>50319.006569999998</v>
      </c>
      <c r="X82" s="7">
        <v>78869.849919999993</v>
      </c>
      <c r="Y82" s="7">
        <v>108782.9675</v>
      </c>
      <c r="Z82" s="7">
        <v>126566.6027</v>
      </c>
      <c r="AA82" s="4">
        <f t="shared" si="4"/>
        <v>73612.857769999988</v>
      </c>
      <c r="AC82" s="8">
        <f t="shared" si="5"/>
        <v>1.257004617695983</v>
      </c>
    </row>
    <row r="83" spans="1:29" x14ac:dyDescent="0.2">
      <c r="A83" t="s">
        <v>430</v>
      </c>
      <c r="B83" s="2">
        <v>1</v>
      </c>
      <c r="C83" s="2">
        <v>31.1</v>
      </c>
      <c r="D83" s="7">
        <v>3.27E-7</v>
      </c>
      <c r="E83" s="7">
        <v>2.04E-7</v>
      </c>
      <c r="F83" s="2">
        <v>5.2206687980000002</v>
      </c>
      <c r="G83" s="2">
        <v>1</v>
      </c>
      <c r="H83" s="2" t="s">
        <v>8</v>
      </c>
      <c r="I83" s="2" t="s">
        <v>3</v>
      </c>
      <c r="J83" s="2">
        <v>145119</v>
      </c>
      <c r="K83" t="s">
        <v>431</v>
      </c>
      <c r="L83" s="2" t="s">
        <v>656</v>
      </c>
      <c r="M83" s="7">
        <v>71319.040059999999</v>
      </c>
      <c r="N83" s="7">
        <v>79016.052670000005</v>
      </c>
      <c r="O83" s="7">
        <v>87343.287590000007</v>
      </c>
      <c r="P83" s="7">
        <v>88938.962459999995</v>
      </c>
      <c r="Q83" s="7">
        <v>374961.86170000001</v>
      </c>
      <c r="R83" s="7">
        <v>388267.14679999999</v>
      </c>
      <c r="S83" s="4">
        <f t="shared" si="3"/>
        <v>181641.05854666667</v>
      </c>
      <c r="U83" s="7">
        <v>91868.853539999996</v>
      </c>
      <c r="V83" s="7">
        <v>106867.40119999999</v>
      </c>
      <c r="W83" s="7">
        <v>187314.90710000001</v>
      </c>
      <c r="X83" s="7">
        <v>191323.61720000001</v>
      </c>
      <c r="Y83" s="7">
        <v>378241.22769999999</v>
      </c>
      <c r="Z83" s="7">
        <v>406608.50030000001</v>
      </c>
      <c r="AA83" s="4">
        <f t="shared" si="4"/>
        <v>227037.41784000001</v>
      </c>
      <c r="AC83" s="8">
        <f t="shared" si="5"/>
        <v>1.2499234460344781</v>
      </c>
    </row>
    <row r="84" spans="1:29" x14ac:dyDescent="0.2">
      <c r="A84" t="s">
        <v>338</v>
      </c>
      <c r="B84" s="2">
        <v>1</v>
      </c>
      <c r="C84" s="2">
        <v>59.72</v>
      </c>
      <c r="D84" s="7">
        <v>2.8600000000000001E-6</v>
      </c>
      <c r="E84" s="7">
        <v>1.13E-6</v>
      </c>
      <c r="F84" s="2">
        <v>6.2810660570000003</v>
      </c>
      <c r="G84" s="2">
        <v>1</v>
      </c>
      <c r="H84" s="2" t="s">
        <v>8</v>
      </c>
      <c r="I84" s="2" t="s">
        <v>4</v>
      </c>
      <c r="J84" s="2">
        <v>48682</v>
      </c>
      <c r="K84" t="s">
        <v>339</v>
      </c>
      <c r="L84" s="2" t="s">
        <v>635</v>
      </c>
      <c r="M84" s="7">
        <v>1163057.4879999999</v>
      </c>
      <c r="N84" s="7">
        <v>1091482.5190000001</v>
      </c>
      <c r="O84" s="7">
        <v>448728.2942</v>
      </c>
      <c r="P84" s="7">
        <v>549723.42440000002</v>
      </c>
      <c r="Q84" s="7">
        <v>2906748.7459999998</v>
      </c>
      <c r="R84" s="7">
        <v>3190778.355</v>
      </c>
      <c r="S84" s="4">
        <f t="shared" si="3"/>
        <v>1558419.8044333335</v>
      </c>
      <c r="U84" s="7">
        <v>893929.79949999996</v>
      </c>
      <c r="V84" s="7">
        <v>969255.78630000004</v>
      </c>
      <c r="W84" s="7">
        <v>1673441.175</v>
      </c>
      <c r="X84" s="7">
        <v>1628723.6780000001</v>
      </c>
      <c r="Y84" s="7">
        <v>2929210.4049999998</v>
      </c>
      <c r="Z84" s="7">
        <v>3342130.7940000002</v>
      </c>
      <c r="AA84" s="4">
        <f t="shared" si="4"/>
        <v>1906115.2729666668</v>
      </c>
      <c r="AC84" s="8">
        <f t="shared" si="5"/>
        <v>1.2231077066296401</v>
      </c>
    </row>
    <row r="85" spans="1:29" x14ac:dyDescent="0.2">
      <c r="A85" t="s">
        <v>50</v>
      </c>
      <c r="B85" s="2">
        <v>6</v>
      </c>
      <c r="C85" s="2">
        <v>295.38</v>
      </c>
      <c r="D85" s="7">
        <v>2.8599999999999999E-7</v>
      </c>
      <c r="E85" s="7">
        <v>1.8799999999999999E-7</v>
      </c>
      <c r="F85" s="2">
        <v>12.890233670000001</v>
      </c>
      <c r="G85" s="2">
        <v>1</v>
      </c>
      <c r="H85" s="2" t="s">
        <v>8</v>
      </c>
      <c r="I85" s="2" t="s">
        <v>4</v>
      </c>
      <c r="J85" s="2">
        <v>62568</v>
      </c>
      <c r="K85" t="s">
        <v>51</v>
      </c>
      <c r="L85" s="2" t="s">
        <v>610</v>
      </c>
      <c r="M85" s="7">
        <v>16409.27709</v>
      </c>
      <c r="N85" s="7">
        <v>17855.079849999998</v>
      </c>
      <c r="O85" s="7">
        <v>13894.44659</v>
      </c>
      <c r="P85" s="7">
        <v>12090.74618</v>
      </c>
      <c r="Q85" s="7">
        <v>151660.40900000001</v>
      </c>
      <c r="R85" s="7">
        <v>167693.02970000001</v>
      </c>
      <c r="S85" s="4">
        <f t="shared" si="3"/>
        <v>63267.164734999998</v>
      </c>
      <c r="U85" s="7">
        <v>15246.45311</v>
      </c>
      <c r="V85" s="7">
        <v>15054.42836</v>
      </c>
      <c r="W85" s="7">
        <v>49700.008690000002</v>
      </c>
      <c r="X85" s="7">
        <v>48955.361649999999</v>
      </c>
      <c r="Y85" s="7">
        <v>146918.5583</v>
      </c>
      <c r="Z85" s="7">
        <v>188036.64850000001</v>
      </c>
      <c r="AA85" s="4">
        <f t="shared" si="4"/>
        <v>77318.57643500001</v>
      </c>
      <c r="AC85" s="8">
        <f t="shared" si="5"/>
        <v>1.2220964343645802</v>
      </c>
    </row>
    <row r="86" spans="1:29" x14ac:dyDescent="0.2">
      <c r="A86" t="s">
        <v>20</v>
      </c>
      <c r="B86" s="2">
        <v>28</v>
      </c>
      <c r="C86" s="2">
        <v>1765.15</v>
      </c>
      <c r="D86" s="7">
        <v>1.4100000000000001E-8</v>
      </c>
      <c r="E86" s="7">
        <v>3.33E-8</v>
      </c>
      <c r="F86" s="2">
        <v>14.561976209999999</v>
      </c>
      <c r="G86" s="2">
        <v>1</v>
      </c>
      <c r="H86" s="2" t="s">
        <v>8</v>
      </c>
      <c r="I86" s="2" t="s">
        <v>6</v>
      </c>
      <c r="J86" s="2">
        <v>59020</v>
      </c>
      <c r="K86" t="s">
        <v>21</v>
      </c>
      <c r="L86" s="2" t="s">
        <v>445</v>
      </c>
      <c r="M86" s="7">
        <v>587330.95669999998</v>
      </c>
      <c r="N86" s="7">
        <v>523496.60979999998</v>
      </c>
      <c r="O86" s="7">
        <v>464419.79570000002</v>
      </c>
      <c r="P86" s="7">
        <v>435874.22350000002</v>
      </c>
      <c r="Q86" s="7">
        <v>2389698.1579999998</v>
      </c>
      <c r="R86" s="7">
        <v>2450012.0970000001</v>
      </c>
      <c r="S86" s="4">
        <f t="shared" si="3"/>
        <v>1141805.3067833332</v>
      </c>
      <c r="U86" s="7">
        <v>219946.236</v>
      </c>
      <c r="V86" s="7">
        <v>221298.32</v>
      </c>
      <c r="W86" s="7">
        <v>717155.39989999996</v>
      </c>
      <c r="X86" s="7">
        <v>690679.22840000002</v>
      </c>
      <c r="Y86" s="7">
        <v>3069090.3080000002</v>
      </c>
      <c r="Z86" s="7">
        <v>3356302.42</v>
      </c>
      <c r="AA86" s="4">
        <f t="shared" si="4"/>
        <v>1379078.6520499999</v>
      </c>
      <c r="AC86" s="8">
        <f t="shared" si="5"/>
        <v>1.2078054322020166</v>
      </c>
    </row>
    <row r="87" spans="1:29" x14ac:dyDescent="0.2">
      <c r="A87" t="s">
        <v>398</v>
      </c>
      <c r="B87" s="2">
        <v>1</v>
      </c>
      <c r="C87" s="2">
        <v>41.33</v>
      </c>
      <c r="D87" s="2">
        <v>6.0536825000000002E-2</v>
      </c>
      <c r="E87" s="2">
        <v>4.0755870000000003E-3</v>
      </c>
      <c r="F87" s="2">
        <v>3.1825570459999999</v>
      </c>
      <c r="G87" s="2">
        <v>0.61057876099999997</v>
      </c>
      <c r="H87" s="2" t="s">
        <v>4</v>
      </c>
      <c r="I87" s="2" t="s">
        <v>3</v>
      </c>
      <c r="J87" s="2">
        <v>18543</v>
      </c>
      <c r="K87" t="s">
        <v>399</v>
      </c>
      <c r="L87" s="2" t="s">
        <v>591</v>
      </c>
      <c r="M87" s="7">
        <v>6941.2845799999996</v>
      </c>
      <c r="N87" s="7">
        <v>7355.5042100000001</v>
      </c>
      <c r="O87" s="7">
        <v>31769.743009999998</v>
      </c>
      <c r="P87" s="7">
        <v>13730.60289</v>
      </c>
      <c r="Q87" s="7">
        <v>9744.4363290000001</v>
      </c>
      <c r="R87" s="7">
        <v>10865.71939</v>
      </c>
      <c r="S87" s="4">
        <f t="shared" si="3"/>
        <v>13401.215068166666</v>
      </c>
      <c r="U87" s="7">
        <v>6826.2524739999999</v>
      </c>
      <c r="V87" s="7">
        <v>7759.433626</v>
      </c>
      <c r="W87" s="7">
        <v>12918.48661</v>
      </c>
      <c r="X87" s="7">
        <v>31254.26442</v>
      </c>
      <c r="Y87" s="7">
        <v>18820.815480000001</v>
      </c>
      <c r="Z87" s="7">
        <v>17469.074479999999</v>
      </c>
      <c r="AA87" s="4">
        <f t="shared" si="4"/>
        <v>15841.387848333332</v>
      </c>
      <c r="AC87" s="8">
        <f t="shared" si="5"/>
        <v>1.1820859353241087</v>
      </c>
    </row>
    <row r="88" spans="1:29" x14ac:dyDescent="0.2">
      <c r="A88" t="s">
        <v>225</v>
      </c>
      <c r="B88" s="2">
        <v>1</v>
      </c>
      <c r="C88" s="2">
        <v>48.37</v>
      </c>
      <c r="D88" s="7">
        <v>8.8800000000000004E-5</v>
      </c>
      <c r="E88" s="7">
        <v>1.7E-5</v>
      </c>
      <c r="F88" s="2">
        <v>184.43971640000001</v>
      </c>
      <c r="G88" s="2">
        <v>1</v>
      </c>
      <c r="H88" s="2" t="s">
        <v>6</v>
      </c>
      <c r="I88" s="2" t="s">
        <v>8</v>
      </c>
      <c r="J88" s="2">
        <v>71475</v>
      </c>
      <c r="K88" t="s">
        <v>226</v>
      </c>
      <c r="L88" s="2" t="s">
        <v>622</v>
      </c>
      <c r="M88" s="7">
        <v>140.8807055</v>
      </c>
      <c r="N88" s="7">
        <v>76.556252650000005</v>
      </c>
      <c r="O88" s="7">
        <v>5505.4212020000004</v>
      </c>
      <c r="P88" s="7">
        <v>4921.3840190000001</v>
      </c>
      <c r="Q88" s="7">
        <v>1587.623664</v>
      </c>
      <c r="R88" s="7">
        <v>794.31977199999994</v>
      </c>
      <c r="S88" s="4">
        <f t="shared" si="3"/>
        <v>2171.030935858334</v>
      </c>
      <c r="U88" s="7">
        <v>7081.7698300000002</v>
      </c>
      <c r="V88" s="7">
        <v>7336.2619690000001</v>
      </c>
      <c r="W88" s="7">
        <v>425.23693989999998</v>
      </c>
      <c r="X88" s="7">
        <v>221.53500070000001</v>
      </c>
      <c r="Y88" s="7">
        <v>56.871542290000001</v>
      </c>
      <c r="Z88" s="7">
        <v>21.300513500000001</v>
      </c>
      <c r="AA88" s="4">
        <f t="shared" si="4"/>
        <v>2523.8292992316669</v>
      </c>
      <c r="AC88" s="8">
        <f t="shared" si="5"/>
        <v>1.1625026882603362</v>
      </c>
    </row>
    <row r="89" spans="1:29" x14ac:dyDescent="0.2">
      <c r="A89" t="s">
        <v>54</v>
      </c>
      <c r="B89" s="2">
        <v>5</v>
      </c>
      <c r="C89" s="2">
        <v>324.98</v>
      </c>
      <c r="D89" s="2">
        <v>7.7760299999999997E-4</v>
      </c>
      <c r="E89" s="2">
        <v>1.01949E-4</v>
      </c>
      <c r="F89" s="2">
        <v>7.522754194</v>
      </c>
      <c r="G89" s="2">
        <v>0.99982677399999997</v>
      </c>
      <c r="H89" s="2" t="s">
        <v>4</v>
      </c>
      <c r="I89" s="2" t="s">
        <v>3</v>
      </c>
      <c r="J89" s="2">
        <v>86043</v>
      </c>
      <c r="K89" t="s">
        <v>55</v>
      </c>
      <c r="L89" s="2" t="s">
        <v>460</v>
      </c>
      <c r="M89" s="7">
        <v>13022.690850000001</v>
      </c>
      <c r="N89" s="7">
        <v>12784.75671</v>
      </c>
      <c r="O89" s="7">
        <v>76156.798729999995</v>
      </c>
      <c r="P89" s="7">
        <v>117986.2856</v>
      </c>
      <c r="Q89" s="7">
        <v>28591.036100000001</v>
      </c>
      <c r="R89" s="7">
        <v>24124.07905</v>
      </c>
      <c r="S89" s="4">
        <f t="shared" si="3"/>
        <v>45444.274506666661</v>
      </c>
      <c r="U89" s="7">
        <v>60806.919159999998</v>
      </c>
      <c r="V89" s="7">
        <v>39250.180959999998</v>
      </c>
      <c r="W89" s="7">
        <v>69253.2022</v>
      </c>
      <c r="X89" s="7">
        <v>72231.344500000007</v>
      </c>
      <c r="Y89" s="7">
        <v>40558.122739999999</v>
      </c>
      <c r="Z89" s="7">
        <v>28184.566640000001</v>
      </c>
      <c r="AA89" s="4">
        <f t="shared" si="4"/>
        <v>51714.056033333327</v>
      </c>
      <c r="AC89" s="8">
        <f t="shared" si="5"/>
        <v>1.1379663685850434</v>
      </c>
    </row>
    <row r="90" spans="1:29" x14ac:dyDescent="0.2">
      <c r="A90" t="s">
        <v>24</v>
      </c>
      <c r="B90" s="2">
        <v>20</v>
      </c>
      <c r="C90" s="2">
        <v>1099.8900000000001</v>
      </c>
      <c r="D90" s="2">
        <v>7.8296599999999996E-4</v>
      </c>
      <c r="E90" s="2">
        <v>1.01949E-4</v>
      </c>
      <c r="F90" s="2">
        <v>9.6287873049999995</v>
      </c>
      <c r="G90" s="2">
        <v>0.99982223100000001</v>
      </c>
      <c r="H90" s="2" t="s">
        <v>8</v>
      </c>
      <c r="I90" s="2" t="s">
        <v>6</v>
      </c>
      <c r="J90" s="2">
        <v>65678</v>
      </c>
      <c r="K90" t="s">
        <v>25</v>
      </c>
      <c r="L90" s="2" t="s">
        <v>446</v>
      </c>
      <c r="M90" s="7">
        <v>116602.527</v>
      </c>
      <c r="N90" s="7">
        <v>50050.29825</v>
      </c>
      <c r="O90" s="7">
        <v>197618.70970000001</v>
      </c>
      <c r="P90" s="7">
        <v>180723.40330000001</v>
      </c>
      <c r="Q90" s="7">
        <v>500579.57939999999</v>
      </c>
      <c r="R90" s="7">
        <v>540857.75289999996</v>
      </c>
      <c r="S90" s="4">
        <f t="shared" si="3"/>
        <v>264405.378425</v>
      </c>
      <c r="U90" s="7">
        <v>56148.713199999998</v>
      </c>
      <c r="V90" s="7">
        <v>65136.91145</v>
      </c>
      <c r="W90" s="7">
        <v>199837.6588</v>
      </c>
      <c r="X90" s="7">
        <v>292130.65409999999</v>
      </c>
      <c r="Y90" s="7">
        <v>522790.4939</v>
      </c>
      <c r="Z90" s="7">
        <v>645042.9889</v>
      </c>
      <c r="AA90" s="4">
        <f t="shared" si="4"/>
        <v>296847.90339166665</v>
      </c>
      <c r="AC90" s="8">
        <f t="shared" si="5"/>
        <v>1.1226999433972147</v>
      </c>
    </row>
    <row r="91" spans="1:29" x14ac:dyDescent="0.2">
      <c r="A91" t="s">
        <v>346</v>
      </c>
      <c r="B91" s="2">
        <v>1</v>
      </c>
      <c r="C91" s="2">
        <v>33.58</v>
      </c>
      <c r="D91" s="7">
        <v>1.38E-5</v>
      </c>
      <c r="E91" s="7">
        <v>3.72E-6</v>
      </c>
      <c r="F91" s="2">
        <v>8.9441601429999995</v>
      </c>
      <c r="G91" s="2">
        <v>1</v>
      </c>
      <c r="H91" s="2" t="s">
        <v>5</v>
      </c>
      <c r="I91" s="2" t="s">
        <v>3</v>
      </c>
      <c r="J91" s="2">
        <v>198597</v>
      </c>
      <c r="K91" t="s">
        <v>347</v>
      </c>
      <c r="L91" s="2" t="s">
        <v>637</v>
      </c>
      <c r="M91" s="7">
        <v>209930.32370000001</v>
      </c>
      <c r="N91" s="7">
        <v>288584.67930000002</v>
      </c>
      <c r="O91" s="7">
        <v>570165.78130000003</v>
      </c>
      <c r="P91" s="7">
        <v>639185.24289999995</v>
      </c>
      <c r="Q91" s="7">
        <v>2127233.3199999998</v>
      </c>
      <c r="R91" s="7">
        <v>2331564.7000000002</v>
      </c>
      <c r="S91" s="4">
        <f t="shared" si="3"/>
        <v>1027777.3412</v>
      </c>
      <c r="U91" s="7">
        <v>323061.95899999997</v>
      </c>
      <c r="V91" s="7">
        <v>354856.71470000001</v>
      </c>
      <c r="W91" s="7">
        <v>1781792.324</v>
      </c>
      <c r="X91" s="7">
        <v>1577357.1529999999</v>
      </c>
      <c r="Y91" s="7">
        <v>1244058.0079999999</v>
      </c>
      <c r="Z91" s="7">
        <v>1618248.0349999999</v>
      </c>
      <c r="AA91" s="4">
        <f t="shared" si="4"/>
        <v>1149895.6989500001</v>
      </c>
      <c r="AC91" s="8">
        <f t="shared" si="5"/>
        <v>1.1188179120658748</v>
      </c>
    </row>
    <row r="92" spans="1:29" x14ac:dyDescent="0.2">
      <c r="A92" t="s">
        <v>34</v>
      </c>
      <c r="B92" s="2">
        <v>9</v>
      </c>
      <c r="C92" s="2">
        <v>486.04</v>
      </c>
      <c r="D92" s="2">
        <v>1.1542576000000001E-2</v>
      </c>
      <c r="E92" s="2">
        <v>9.5642299999999997E-4</v>
      </c>
      <c r="F92" s="2">
        <v>13.69446462</v>
      </c>
      <c r="G92" s="2">
        <v>0.90984984999999996</v>
      </c>
      <c r="H92" s="2" t="s">
        <v>5</v>
      </c>
      <c r="I92" s="2" t="s">
        <v>3</v>
      </c>
      <c r="J92" s="2">
        <v>42052</v>
      </c>
      <c r="K92" t="s">
        <v>35</v>
      </c>
      <c r="L92" s="2" t="s">
        <v>451</v>
      </c>
      <c r="M92" s="7">
        <v>3912.4445139999998</v>
      </c>
      <c r="N92" s="7">
        <v>6452.3558190000003</v>
      </c>
      <c r="O92" s="7">
        <v>11795.105170000001</v>
      </c>
      <c r="P92" s="7">
        <v>64238.187239999999</v>
      </c>
      <c r="Q92" s="7">
        <v>71208.440950000004</v>
      </c>
      <c r="R92" s="7">
        <v>70731.950559999997</v>
      </c>
      <c r="S92" s="4">
        <f t="shared" si="3"/>
        <v>38056.414042166667</v>
      </c>
      <c r="U92" s="7">
        <v>52053.50591</v>
      </c>
      <c r="V92" s="7">
        <v>58321.973209999996</v>
      </c>
      <c r="W92" s="7">
        <v>65261.248290000003</v>
      </c>
      <c r="X92" s="7">
        <v>58493.436049999997</v>
      </c>
      <c r="Y92" s="7">
        <v>13189.19297</v>
      </c>
      <c r="Z92" s="7">
        <v>7612.053997</v>
      </c>
      <c r="AA92" s="4">
        <f t="shared" si="4"/>
        <v>42488.568404500002</v>
      </c>
      <c r="AC92" s="8">
        <f t="shared" si="5"/>
        <v>1.1164627428486165</v>
      </c>
    </row>
    <row r="93" spans="1:29" x14ac:dyDescent="0.2">
      <c r="A93" t="s">
        <v>382</v>
      </c>
      <c r="B93" s="2">
        <v>1</v>
      </c>
      <c r="C93" s="2">
        <v>40.520000000000003</v>
      </c>
      <c r="D93" s="2">
        <v>2.8311E-3</v>
      </c>
      <c r="E93" s="2">
        <v>2.9686600000000001E-4</v>
      </c>
      <c r="F93" s="2">
        <v>18.917292079999999</v>
      </c>
      <c r="G93" s="2">
        <v>0.99199302700000003</v>
      </c>
      <c r="H93" s="2" t="s">
        <v>4</v>
      </c>
      <c r="I93" s="2" t="s">
        <v>3</v>
      </c>
      <c r="J93" s="2">
        <v>64519</v>
      </c>
      <c r="K93" t="s">
        <v>383</v>
      </c>
      <c r="L93" s="2" t="s">
        <v>587</v>
      </c>
      <c r="M93" s="7">
        <v>634.90018139999995</v>
      </c>
      <c r="N93" s="7">
        <v>142.94270330000001</v>
      </c>
      <c r="O93" s="7">
        <v>6047.660296</v>
      </c>
      <c r="P93" s="7">
        <v>8667.0207439999995</v>
      </c>
      <c r="Q93" s="7">
        <v>6621.041381</v>
      </c>
      <c r="R93" s="7">
        <v>4459.888594</v>
      </c>
      <c r="S93" s="4">
        <f t="shared" si="3"/>
        <v>4428.9089832833333</v>
      </c>
      <c r="U93" s="7">
        <v>1255.202581</v>
      </c>
      <c r="V93" s="7">
        <v>1563.6431379999999</v>
      </c>
      <c r="W93" s="7">
        <v>5677.6866920000002</v>
      </c>
      <c r="X93" s="7">
        <v>7615.8981640000002</v>
      </c>
      <c r="Y93" s="7">
        <v>5518.7556590000004</v>
      </c>
      <c r="Z93" s="7">
        <v>8032.9315740000002</v>
      </c>
      <c r="AA93" s="4">
        <f t="shared" si="4"/>
        <v>4944.0196346666671</v>
      </c>
      <c r="AC93" s="8">
        <f t="shared" si="5"/>
        <v>1.1163064432634742</v>
      </c>
    </row>
    <row r="94" spans="1:29" x14ac:dyDescent="0.2">
      <c r="A94" t="s">
        <v>106</v>
      </c>
      <c r="B94" s="2">
        <v>2</v>
      </c>
      <c r="C94" s="2">
        <v>66.16</v>
      </c>
      <c r="D94" s="2">
        <v>9.0224262E-2</v>
      </c>
      <c r="E94" s="2">
        <v>5.8740160000000001E-3</v>
      </c>
      <c r="F94" s="2">
        <v>2.7720667630000002</v>
      </c>
      <c r="G94" s="2">
        <v>0.51952616399999996</v>
      </c>
      <c r="H94" s="2" t="s">
        <v>7</v>
      </c>
      <c r="I94" s="2" t="s">
        <v>3</v>
      </c>
      <c r="J94" s="2">
        <v>68635</v>
      </c>
      <c r="K94" t="s">
        <v>107</v>
      </c>
      <c r="L94" s="2" t="s">
        <v>482</v>
      </c>
      <c r="M94" s="7">
        <v>3027.4042119999999</v>
      </c>
      <c r="N94" s="7">
        <v>3066.8518650000001</v>
      </c>
      <c r="O94" s="7">
        <v>7223.7829300000003</v>
      </c>
      <c r="P94" s="7">
        <v>5463.0056789999999</v>
      </c>
      <c r="Q94" s="7">
        <v>4598.3132219999998</v>
      </c>
      <c r="R94" s="7">
        <v>4815.4957260000001</v>
      </c>
      <c r="S94" s="4">
        <f t="shared" si="3"/>
        <v>4699.1422723333335</v>
      </c>
      <c r="U94" s="7">
        <v>5026.6074859999999</v>
      </c>
      <c r="V94" s="7">
        <v>1718.8737209999999</v>
      </c>
      <c r="W94" s="7">
        <v>7404.963307</v>
      </c>
      <c r="X94" s="7">
        <v>9488.7214100000001</v>
      </c>
      <c r="Y94" s="7">
        <v>3504.2703759999999</v>
      </c>
      <c r="Z94" s="7">
        <v>3664.4827909999999</v>
      </c>
      <c r="AA94" s="4">
        <f t="shared" si="4"/>
        <v>5134.6531818333333</v>
      </c>
      <c r="AC94" s="8">
        <f t="shared" si="5"/>
        <v>1.0926788090805664</v>
      </c>
    </row>
    <row r="95" spans="1:29" x14ac:dyDescent="0.2">
      <c r="A95" t="s">
        <v>92</v>
      </c>
      <c r="B95" s="2">
        <v>3</v>
      </c>
      <c r="C95" s="2">
        <v>144.6</v>
      </c>
      <c r="D95" s="2">
        <v>2.1305299999999999E-4</v>
      </c>
      <c r="E95" s="7">
        <v>3.3800000000000002E-5</v>
      </c>
      <c r="F95" s="2">
        <v>9.5517853400000003</v>
      </c>
      <c r="G95" s="2">
        <v>0.999999678</v>
      </c>
      <c r="H95" s="2" t="s">
        <v>4</v>
      </c>
      <c r="I95" s="2" t="s">
        <v>3</v>
      </c>
      <c r="J95" s="2">
        <v>64615</v>
      </c>
      <c r="K95" t="s">
        <v>93</v>
      </c>
      <c r="L95" s="2" t="s">
        <v>476</v>
      </c>
      <c r="M95" s="7">
        <v>6516.6201870000004</v>
      </c>
      <c r="N95" s="7">
        <v>5604.9623609999999</v>
      </c>
      <c r="O95" s="7">
        <v>60397.381070000003</v>
      </c>
      <c r="P95" s="7">
        <v>55385.37341</v>
      </c>
      <c r="Q95" s="7">
        <v>27217.089769999999</v>
      </c>
      <c r="R95" s="7">
        <v>22990.894789999998</v>
      </c>
      <c r="S95" s="4">
        <f t="shared" si="3"/>
        <v>29685.386931333331</v>
      </c>
      <c r="U95" s="7">
        <v>32315.405910000001</v>
      </c>
      <c r="V95" s="7">
        <v>27752.66763</v>
      </c>
      <c r="W95" s="7">
        <v>39250.227740000002</v>
      </c>
      <c r="X95" s="7">
        <v>23568.702270000002</v>
      </c>
      <c r="Y95" s="7">
        <v>39066.772250000002</v>
      </c>
      <c r="Z95" s="7">
        <v>31561.587780000002</v>
      </c>
      <c r="AA95" s="4">
        <f t="shared" si="4"/>
        <v>32252.560596666666</v>
      </c>
      <c r="AC95" s="8">
        <f t="shared" si="5"/>
        <v>1.0864793735473817</v>
      </c>
    </row>
    <row r="96" spans="1:29" x14ac:dyDescent="0.2">
      <c r="A96" t="s">
        <v>420</v>
      </c>
      <c r="B96" s="2">
        <v>1</v>
      </c>
      <c r="C96" s="2">
        <v>47.61</v>
      </c>
      <c r="D96" s="2">
        <v>5.4779269999999996E-3</v>
      </c>
      <c r="E96" s="2">
        <v>4.9172899999999999E-4</v>
      </c>
      <c r="F96" s="2">
        <v>21.843259419999999</v>
      </c>
      <c r="G96" s="2">
        <v>0.97018061</v>
      </c>
      <c r="H96" s="2" t="s">
        <v>4</v>
      </c>
      <c r="I96" s="2" t="s">
        <v>3</v>
      </c>
      <c r="J96" s="2">
        <v>13254</v>
      </c>
      <c r="K96" t="s">
        <v>421</v>
      </c>
      <c r="L96" s="2" t="s">
        <v>597</v>
      </c>
      <c r="M96" s="7">
        <v>2878.8205149999999</v>
      </c>
      <c r="N96" s="7">
        <v>809.79576180000004</v>
      </c>
      <c r="O96" s="7">
        <v>37519.241719999998</v>
      </c>
      <c r="P96" s="7">
        <v>43052.160499999998</v>
      </c>
      <c r="Q96" s="7">
        <v>4963.4758430000002</v>
      </c>
      <c r="R96" s="7">
        <v>1562.6082690000001</v>
      </c>
      <c r="S96" s="4">
        <f t="shared" si="3"/>
        <v>15131.017101466668</v>
      </c>
      <c r="U96" s="7">
        <v>5032.4676509999999</v>
      </c>
      <c r="V96" s="7">
        <v>7176.6486020000002</v>
      </c>
      <c r="W96" s="7">
        <v>4654.8388789999999</v>
      </c>
      <c r="X96" s="7">
        <v>10723.575570000001</v>
      </c>
      <c r="Y96" s="7">
        <v>36923.126550000001</v>
      </c>
      <c r="Z96" s="7">
        <v>33502.799630000001</v>
      </c>
      <c r="AA96" s="4">
        <f t="shared" si="4"/>
        <v>16335.576147</v>
      </c>
      <c r="AC96" s="8">
        <f t="shared" si="5"/>
        <v>1.0796085971918288</v>
      </c>
    </row>
    <row r="97" spans="1:29" x14ac:dyDescent="0.2">
      <c r="A97" t="s">
        <v>98</v>
      </c>
      <c r="B97" s="2">
        <v>3</v>
      </c>
      <c r="C97" s="2">
        <v>138.99</v>
      </c>
      <c r="D97" s="2">
        <v>4.7898465000000001E-2</v>
      </c>
      <c r="E97" s="2">
        <v>3.3782790000000001E-3</v>
      </c>
      <c r="F97" s="2">
        <v>1.8452929570000001</v>
      </c>
      <c r="G97" s="2">
        <v>0.66285696100000002</v>
      </c>
      <c r="H97" s="2" t="s">
        <v>8</v>
      </c>
      <c r="I97" s="2" t="s">
        <v>4</v>
      </c>
      <c r="J97" s="2">
        <v>45371</v>
      </c>
      <c r="K97" t="s">
        <v>99</v>
      </c>
      <c r="L97" s="2" t="s">
        <v>479</v>
      </c>
      <c r="M97" s="7">
        <v>27918.073390000001</v>
      </c>
      <c r="N97" s="7">
        <v>20886.58597</v>
      </c>
      <c r="O97" s="7">
        <v>19869.93822</v>
      </c>
      <c r="P97" s="7">
        <v>19563.860980000001</v>
      </c>
      <c r="Q97" s="7">
        <v>30873.749360000002</v>
      </c>
      <c r="R97" s="7">
        <v>41042.83698</v>
      </c>
      <c r="S97" s="4">
        <f t="shared" si="3"/>
        <v>26692.507483333335</v>
      </c>
      <c r="U97" s="7">
        <v>26036.47351</v>
      </c>
      <c r="V97" s="7">
        <v>30207.51655</v>
      </c>
      <c r="W97" s="7">
        <v>24548.65897</v>
      </c>
      <c r="X97" s="7">
        <v>18690.102129999999</v>
      </c>
      <c r="Y97" s="7">
        <v>31072.396580000001</v>
      </c>
      <c r="Z97" s="7">
        <v>41694.515379999997</v>
      </c>
      <c r="AA97" s="4">
        <f t="shared" si="4"/>
        <v>28708.277186666663</v>
      </c>
      <c r="AC97" s="8">
        <f t="shared" si="5"/>
        <v>1.0755181844415316</v>
      </c>
    </row>
    <row r="98" spans="1:29" x14ac:dyDescent="0.2">
      <c r="A98" t="s">
        <v>100</v>
      </c>
      <c r="B98" s="2">
        <v>3</v>
      </c>
      <c r="C98" s="2">
        <v>113.58</v>
      </c>
      <c r="D98" s="7">
        <v>8.4500000000000004E-6</v>
      </c>
      <c r="E98" s="7">
        <v>2.5000000000000002E-6</v>
      </c>
      <c r="F98" s="2">
        <v>5.4054368249999998</v>
      </c>
      <c r="G98" s="2">
        <v>1</v>
      </c>
      <c r="H98" s="2" t="s">
        <v>5</v>
      </c>
      <c r="I98" s="2" t="s">
        <v>3</v>
      </c>
      <c r="J98" s="2">
        <v>80014</v>
      </c>
      <c r="K98" t="s">
        <v>101</v>
      </c>
      <c r="L98" s="2" t="s">
        <v>611</v>
      </c>
      <c r="M98" s="7">
        <v>133898.56510000001</v>
      </c>
      <c r="N98" s="7">
        <v>139622.23689999999</v>
      </c>
      <c r="O98" s="7">
        <v>436717.60940000002</v>
      </c>
      <c r="P98" s="7">
        <v>381792.78139999998</v>
      </c>
      <c r="Q98" s="7">
        <v>761116.01549999998</v>
      </c>
      <c r="R98" s="7">
        <v>717383.39989999996</v>
      </c>
      <c r="S98" s="4">
        <f t="shared" si="3"/>
        <v>428421.76803333336</v>
      </c>
      <c r="U98" s="7">
        <v>233429.81150000001</v>
      </c>
      <c r="V98" s="7">
        <v>288731.8518</v>
      </c>
      <c r="W98" s="7">
        <v>654777.20160000003</v>
      </c>
      <c r="X98" s="7">
        <v>613401.03500000003</v>
      </c>
      <c r="Y98" s="7">
        <v>455007.33620000002</v>
      </c>
      <c r="Z98" s="7">
        <v>511195.66330000001</v>
      </c>
      <c r="AA98" s="4">
        <f t="shared" si="4"/>
        <v>459423.81656666676</v>
      </c>
      <c r="AC98" s="8">
        <f t="shared" si="5"/>
        <v>1.0723633831111059</v>
      </c>
    </row>
    <row r="99" spans="1:29" x14ac:dyDescent="0.2">
      <c r="A99" t="s">
        <v>82</v>
      </c>
      <c r="B99" s="2">
        <v>3</v>
      </c>
      <c r="C99" s="2">
        <v>148.69</v>
      </c>
      <c r="D99" s="2">
        <v>1.6128799999999999E-4</v>
      </c>
      <c r="E99" s="7">
        <v>2.69E-5</v>
      </c>
      <c r="F99" s="2">
        <v>51.932816809999998</v>
      </c>
      <c r="G99" s="2">
        <v>0.99999994599999997</v>
      </c>
      <c r="H99" s="2" t="s">
        <v>7</v>
      </c>
      <c r="I99" s="2" t="s">
        <v>3</v>
      </c>
      <c r="J99" s="2">
        <v>105025</v>
      </c>
      <c r="K99" t="s">
        <v>83</v>
      </c>
      <c r="L99" s="2" t="s">
        <v>471</v>
      </c>
      <c r="M99" s="7">
        <v>191.02057149999999</v>
      </c>
      <c r="N99" s="7">
        <v>146.514937</v>
      </c>
      <c r="O99" s="7">
        <v>6997.7887950000004</v>
      </c>
      <c r="P99" s="7">
        <v>5707.9931509999997</v>
      </c>
      <c r="Q99" s="7">
        <v>8626.2406530000007</v>
      </c>
      <c r="R99" s="7">
        <v>7685.6266050000004</v>
      </c>
      <c r="S99" s="4">
        <f t="shared" si="3"/>
        <v>4892.5307854166667</v>
      </c>
      <c r="U99" s="7">
        <v>777.69553269999994</v>
      </c>
      <c r="V99" s="7">
        <v>2158.896107</v>
      </c>
      <c r="W99" s="7">
        <v>9605.9720799999996</v>
      </c>
      <c r="X99" s="7">
        <v>7923.1976480000003</v>
      </c>
      <c r="Y99" s="7">
        <v>3958.5246299999999</v>
      </c>
      <c r="Z99" s="7">
        <v>6505.3953549999997</v>
      </c>
      <c r="AA99" s="4">
        <f t="shared" si="4"/>
        <v>5154.9468921166672</v>
      </c>
      <c r="AC99" s="8">
        <f t="shared" si="5"/>
        <v>1.0536360665286344</v>
      </c>
    </row>
    <row r="100" spans="1:29" x14ac:dyDescent="0.2">
      <c r="A100" t="s">
        <v>366</v>
      </c>
      <c r="B100" s="2">
        <v>1</v>
      </c>
      <c r="C100" s="2">
        <v>49.19</v>
      </c>
      <c r="D100" s="7">
        <v>1.16E-8</v>
      </c>
      <c r="E100" s="7">
        <v>3.33E-8</v>
      </c>
      <c r="F100" s="2" t="s">
        <v>137</v>
      </c>
      <c r="G100" s="2">
        <v>1</v>
      </c>
      <c r="H100" s="2" t="s">
        <v>4</v>
      </c>
      <c r="I100" s="2" t="s">
        <v>3</v>
      </c>
      <c r="J100" s="2">
        <v>54480</v>
      </c>
      <c r="K100" t="s">
        <v>367</v>
      </c>
      <c r="L100" s="2" t="s">
        <v>643</v>
      </c>
      <c r="M100" s="7">
        <v>0</v>
      </c>
      <c r="N100" s="7">
        <v>0</v>
      </c>
      <c r="O100" s="7">
        <v>42661.28673</v>
      </c>
      <c r="P100" s="7">
        <v>39349.317560000003</v>
      </c>
      <c r="Q100" s="7">
        <v>20561.298569999999</v>
      </c>
      <c r="R100" s="7">
        <v>34026.249340000002</v>
      </c>
      <c r="S100" s="4">
        <f t="shared" si="3"/>
        <v>22766.358700000001</v>
      </c>
      <c r="U100" s="7">
        <v>17817.14431</v>
      </c>
      <c r="V100" s="7">
        <v>26870.165410000001</v>
      </c>
      <c r="W100" s="7">
        <v>18234.803</v>
      </c>
      <c r="X100" s="7">
        <v>21324.270530000002</v>
      </c>
      <c r="Y100" s="7">
        <v>26663.68478</v>
      </c>
      <c r="Z100" s="7">
        <v>31309.304400000001</v>
      </c>
      <c r="AA100" s="4">
        <f t="shared" si="4"/>
        <v>23703.228738333335</v>
      </c>
      <c r="AC100" s="8">
        <f t="shared" si="5"/>
        <v>1.0411515100275273</v>
      </c>
    </row>
    <row r="101" spans="1:29" x14ac:dyDescent="0.2">
      <c r="A101" t="s">
        <v>310</v>
      </c>
      <c r="B101" s="2">
        <v>1</v>
      </c>
      <c r="C101" s="2">
        <v>53.36</v>
      </c>
      <c r="D101" s="7">
        <v>9.6600000000000007E-6</v>
      </c>
      <c r="E101" s="7">
        <v>2.6599999999999999E-6</v>
      </c>
      <c r="F101" s="2">
        <v>16.434190269999998</v>
      </c>
      <c r="G101" s="2">
        <v>1</v>
      </c>
      <c r="H101" s="2" t="s">
        <v>8</v>
      </c>
      <c r="I101" s="2" t="s">
        <v>3</v>
      </c>
      <c r="J101" s="2">
        <v>162500</v>
      </c>
      <c r="K101" t="s">
        <v>311</v>
      </c>
      <c r="L101" s="2" t="s">
        <v>628</v>
      </c>
      <c r="M101" s="7">
        <v>4117.6674419999999</v>
      </c>
      <c r="N101" s="7">
        <v>5791.8156070000005</v>
      </c>
      <c r="O101" s="7">
        <v>58436.58496</v>
      </c>
      <c r="P101" s="7">
        <v>46183.206599999998</v>
      </c>
      <c r="Q101" s="7">
        <v>78062.000610000003</v>
      </c>
      <c r="R101" s="7">
        <v>82369.130380000002</v>
      </c>
      <c r="S101" s="4">
        <f t="shared" si="3"/>
        <v>45826.734266499996</v>
      </c>
      <c r="U101" s="7">
        <v>36648.821369999998</v>
      </c>
      <c r="V101" s="7">
        <v>28423.994409999999</v>
      </c>
      <c r="W101" s="7">
        <v>30404.815009999998</v>
      </c>
      <c r="X101" s="7">
        <v>27110.16358</v>
      </c>
      <c r="Y101" s="7">
        <v>82539.297420000003</v>
      </c>
      <c r="Z101" s="7">
        <v>80315.032470000006</v>
      </c>
      <c r="AA101" s="4">
        <f t="shared" si="4"/>
        <v>47573.687376666661</v>
      </c>
      <c r="AC101" s="8">
        <f t="shared" si="5"/>
        <v>1.0381208292087205</v>
      </c>
    </row>
    <row r="102" spans="1:29" x14ac:dyDescent="0.2">
      <c r="A102" t="s">
        <v>32</v>
      </c>
      <c r="B102" s="2">
        <v>12</v>
      </c>
      <c r="C102" s="2">
        <v>567.73</v>
      </c>
      <c r="D102" s="7">
        <v>3.9299999999999999E-7</v>
      </c>
      <c r="E102" s="7">
        <v>2.22E-7</v>
      </c>
      <c r="F102" s="2">
        <v>8.5465194610000008</v>
      </c>
      <c r="G102" s="2">
        <v>1</v>
      </c>
      <c r="H102" s="2" t="s">
        <v>4</v>
      </c>
      <c r="I102" s="2" t="s">
        <v>3</v>
      </c>
      <c r="J102" s="2">
        <v>164613</v>
      </c>
      <c r="K102" t="s">
        <v>33</v>
      </c>
      <c r="L102" s="2" t="s">
        <v>450</v>
      </c>
      <c r="M102" s="7">
        <v>80082.301810000004</v>
      </c>
      <c r="N102" s="7">
        <v>90748.780150000006</v>
      </c>
      <c r="O102" s="7">
        <v>708377.49710000004</v>
      </c>
      <c r="P102" s="7">
        <v>751633.66940000001</v>
      </c>
      <c r="Q102" s="7">
        <v>328292.51280000003</v>
      </c>
      <c r="R102" s="7">
        <v>292689.96370000002</v>
      </c>
      <c r="S102" s="4">
        <f t="shared" si="3"/>
        <v>375304.12082666671</v>
      </c>
      <c r="U102" s="7">
        <v>370867.92540000001</v>
      </c>
      <c r="V102" s="7">
        <v>377965.32049999997</v>
      </c>
      <c r="W102" s="7">
        <v>194496.8223</v>
      </c>
      <c r="X102" s="7">
        <v>194625.65830000001</v>
      </c>
      <c r="Y102" s="7">
        <v>559816.03819999995</v>
      </c>
      <c r="Z102" s="7">
        <v>634748.02870000002</v>
      </c>
      <c r="AA102" s="4">
        <f t="shared" si="4"/>
        <v>388753.29889999999</v>
      </c>
      <c r="AC102" s="8">
        <f t="shared" si="5"/>
        <v>1.0358354127412972</v>
      </c>
    </row>
    <row r="103" spans="1:29" x14ac:dyDescent="0.2">
      <c r="A103" t="s">
        <v>322</v>
      </c>
      <c r="B103" s="2">
        <v>1</v>
      </c>
      <c r="C103" s="2">
        <v>26.37</v>
      </c>
      <c r="D103" s="7">
        <v>3.0700000000000001E-5</v>
      </c>
      <c r="E103" s="7">
        <v>6.8900000000000001E-6</v>
      </c>
      <c r="F103" s="2">
        <v>16.863711599999998</v>
      </c>
      <c r="G103" s="2">
        <v>1</v>
      </c>
      <c r="H103" s="2" t="s">
        <v>4</v>
      </c>
      <c r="I103" s="2" t="s">
        <v>3</v>
      </c>
      <c r="J103" s="2">
        <v>80768</v>
      </c>
      <c r="K103" t="s">
        <v>323</v>
      </c>
      <c r="L103" s="2" t="s">
        <v>630</v>
      </c>
      <c r="M103" s="7">
        <v>15860.322200000001</v>
      </c>
      <c r="N103" s="7">
        <v>16729.146850000001</v>
      </c>
      <c r="O103" s="7">
        <v>296416.4669</v>
      </c>
      <c r="P103" s="7">
        <v>253162.94039999999</v>
      </c>
      <c r="Q103" s="7">
        <v>175157.78690000001</v>
      </c>
      <c r="R103" s="7">
        <v>104189.49280000001</v>
      </c>
      <c r="S103" s="4">
        <f t="shared" si="3"/>
        <v>143586.02600833334</v>
      </c>
      <c r="U103" s="7">
        <v>64172.05341</v>
      </c>
      <c r="V103" s="7">
        <v>67245.619189999998</v>
      </c>
      <c r="W103" s="7">
        <v>127517.5576</v>
      </c>
      <c r="X103" s="7">
        <v>133880.6936</v>
      </c>
      <c r="Y103" s="7">
        <v>214759.09940000001</v>
      </c>
      <c r="Z103" s="7">
        <v>280214.91970000003</v>
      </c>
      <c r="AA103" s="4">
        <f t="shared" si="4"/>
        <v>147964.99048333333</v>
      </c>
      <c r="AC103" s="8">
        <f t="shared" si="5"/>
        <v>1.0304971493169248</v>
      </c>
    </row>
    <row r="104" spans="1:29" x14ac:dyDescent="0.2">
      <c r="A104" t="s">
        <v>231</v>
      </c>
      <c r="B104" s="2">
        <v>1</v>
      </c>
      <c r="C104" s="2">
        <v>52.05</v>
      </c>
      <c r="D104" s="2">
        <v>1.6626200000000001E-3</v>
      </c>
      <c r="E104" s="2">
        <v>1.9314199999999999E-4</v>
      </c>
      <c r="F104" s="2">
        <v>93.472824009999997</v>
      </c>
      <c r="G104" s="2">
        <v>0.99792097800000001</v>
      </c>
      <c r="H104" s="2" t="s">
        <v>4</v>
      </c>
      <c r="I104" s="2" t="s">
        <v>3</v>
      </c>
      <c r="J104" s="2">
        <v>96650</v>
      </c>
      <c r="K104" t="s">
        <v>232</v>
      </c>
      <c r="L104" s="2" t="s">
        <v>535</v>
      </c>
      <c r="M104" s="7">
        <v>25.863717009999998</v>
      </c>
      <c r="N104" s="7">
        <v>21.941656269999999</v>
      </c>
      <c r="O104" s="7">
        <v>3162.984762</v>
      </c>
      <c r="P104" s="7">
        <v>1305.5184810000001</v>
      </c>
      <c r="Q104" s="7">
        <v>1602.7103549999999</v>
      </c>
      <c r="R104" s="7">
        <v>449.94241779999999</v>
      </c>
      <c r="S104" s="4">
        <f t="shared" si="3"/>
        <v>1094.8268981799999</v>
      </c>
      <c r="U104" s="7">
        <v>715.67042790000005</v>
      </c>
      <c r="V104" s="7">
        <v>1342.7412569999999</v>
      </c>
      <c r="W104" s="7">
        <v>908.28413379999995</v>
      </c>
      <c r="X104" s="7">
        <v>460.38074130000001</v>
      </c>
      <c r="Y104" s="7">
        <v>1114.0257300000001</v>
      </c>
      <c r="Z104" s="7">
        <v>2016.5853870000001</v>
      </c>
      <c r="AA104" s="4">
        <f t="shared" si="4"/>
        <v>1092.9479461666667</v>
      </c>
      <c r="AC104" s="8">
        <f t="shared" si="5"/>
        <v>0.99828379078331309</v>
      </c>
    </row>
    <row r="105" spans="1:29" x14ac:dyDescent="0.2">
      <c r="A105" t="s">
        <v>145</v>
      </c>
      <c r="B105" s="2">
        <v>1</v>
      </c>
      <c r="C105" s="2">
        <v>25.78</v>
      </c>
      <c r="D105" s="2">
        <v>1.0262944E-2</v>
      </c>
      <c r="E105" s="2">
        <v>8.5638100000000003E-4</v>
      </c>
      <c r="F105" s="2">
        <v>30.938665929999999</v>
      </c>
      <c r="G105" s="2">
        <v>0.92253835399999995</v>
      </c>
      <c r="H105" s="2" t="s">
        <v>4</v>
      </c>
      <c r="I105" s="2" t="s">
        <v>3</v>
      </c>
      <c r="J105" s="2">
        <v>135204</v>
      </c>
      <c r="K105" t="s">
        <v>146</v>
      </c>
      <c r="L105" s="2" t="s">
        <v>498</v>
      </c>
      <c r="M105" s="7">
        <v>1064.5429099999999</v>
      </c>
      <c r="N105" s="7">
        <v>1247.3117110000001</v>
      </c>
      <c r="O105" s="7">
        <v>38212.519469999999</v>
      </c>
      <c r="P105" s="7">
        <v>33313.178350000002</v>
      </c>
      <c r="Q105" s="7">
        <v>12183.44138</v>
      </c>
      <c r="R105" s="7">
        <v>11002.263360000001</v>
      </c>
      <c r="S105" s="4">
        <f t="shared" si="3"/>
        <v>16170.542863500001</v>
      </c>
      <c r="U105" s="7">
        <v>10843.62514</v>
      </c>
      <c r="V105" s="7">
        <v>13663.82943</v>
      </c>
      <c r="W105" s="7">
        <v>4134.3282390000004</v>
      </c>
      <c r="X105" s="7">
        <v>27730.44699</v>
      </c>
      <c r="Y105" s="7">
        <v>17779.29953</v>
      </c>
      <c r="Z105" s="7">
        <v>22299.039229999998</v>
      </c>
      <c r="AA105" s="4">
        <f t="shared" si="4"/>
        <v>16075.094759833335</v>
      </c>
      <c r="AC105" s="8">
        <f t="shared" si="5"/>
        <v>0.99409740882094255</v>
      </c>
    </row>
    <row r="106" spans="1:29" x14ac:dyDescent="0.2">
      <c r="A106" t="s">
        <v>394</v>
      </c>
      <c r="B106" s="2">
        <v>1</v>
      </c>
      <c r="C106" s="2">
        <v>15.59</v>
      </c>
      <c r="D106" s="7">
        <v>1.7E-5</v>
      </c>
      <c r="E106" s="7">
        <v>4.33E-6</v>
      </c>
      <c r="F106" s="2">
        <v>51.054181700000001</v>
      </c>
      <c r="G106" s="2">
        <v>1</v>
      </c>
      <c r="H106" s="2" t="s">
        <v>4</v>
      </c>
      <c r="I106" s="2" t="s">
        <v>3</v>
      </c>
      <c r="J106" s="2">
        <v>15755</v>
      </c>
      <c r="K106" t="s">
        <v>395</v>
      </c>
      <c r="L106" s="2" t="s">
        <v>648</v>
      </c>
      <c r="M106" s="7">
        <v>3351.1995670000001</v>
      </c>
      <c r="N106" s="7">
        <v>1751.1045529999999</v>
      </c>
      <c r="O106" s="7">
        <v>133453.5748</v>
      </c>
      <c r="P106" s="7">
        <v>127040.38679999999</v>
      </c>
      <c r="Q106" s="7">
        <v>17333.569240000001</v>
      </c>
      <c r="R106" s="7">
        <v>14450.65387</v>
      </c>
      <c r="S106" s="4">
        <f t="shared" si="3"/>
        <v>49563.414804999986</v>
      </c>
      <c r="U106" s="7">
        <v>51271.151250000003</v>
      </c>
      <c r="V106" s="7">
        <v>56125.590380000001</v>
      </c>
      <c r="W106" s="7">
        <v>22946.951590000001</v>
      </c>
      <c r="X106" s="7">
        <v>19628.42095</v>
      </c>
      <c r="Y106" s="7">
        <v>80079.25907</v>
      </c>
      <c r="Z106" s="7">
        <v>61270.529920000001</v>
      </c>
      <c r="AA106" s="4">
        <f t="shared" si="4"/>
        <v>48553.650526666665</v>
      </c>
      <c r="AC106" s="8">
        <f t="shared" si="5"/>
        <v>0.97962682187443917</v>
      </c>
    </row>
    <row r="107" spans="1:29" x14ac:dyDescent="0.2">
      <c r="A107" t="s">
        <v>297</v>
      </c>
      <c r="B107" s="2">
        <v>1</v>
      </c>
      <c r="C107" s="2">
        <v>23.63</v>
      </c>
      <c r="D107" s="2">
        <v>2.7199599999999999E-4</v>
      </c>
      <c r="E107" s="7">
        <v>4.1300000000000001E-5</v>
      </c>
      <c r="F107" s="2">
        <v>4.0279780389999997</v>
      </c>
      <c r="G107" s="2">
        <v>0.99999865600000004</v>
      </c>
      <c r="H107" s="2" t="s">
        <v>5</v>
      </c>
      <c r="I107" s="2" t="s">
        <v>4</v>
      </c>
      <c r="J107" s="2">
        <v>44495</v>
      </c>
      <c r="K107" t="s">
        <v>298</v>
      </c>
      <c r="L107" s="2" t="s">
        <v>563</v>
      </c>
      <c r="M107" s="7">
        <v>459862.14720000001</v>
      </c>
      <c r="N107" s="7">
        <v>462104.92389999999</v>
      </c>
      <c r="O107" s="7">
        <v>286545.83730000001</v>
      </c>
      <c r="P107" s="7">
        <v>270459.91360000003</v>
      </c>
      <c r="Q107" s="7">
        <v>1118897.977</v>
      </c>
      <c r="R107" s="7">
        <v>1124708.9539999999</v>
      </c>
      <c r="S107" s="4">
        <f t="shared" si="3"/>
        <v>620429.95883333334</v>
      </c>
      <c r="U107" s="7">
        <v>432676.45630000002</v>
      </c>
      <c r="V107" s="7">
        <v>558805.78650000005</v>
      </c>
      <c r="W107" s="7">
        <v>837408.28810000001</v>
      </c>
      <c r="X107" s="7">
        <v>653510.86049999995</v>
      </c>
      <c r="Y107" s="7">
        <v>631036.74609999999</v>
      </c>
      <c r="Z107" s="7">
        <v>530281.35690000001</v>
      </c>
      <c r="AA107" s="4">
        <f t="shared" si="4"/>
        <v>607286.58240000007</v>
      </c>
      <c r="AC107" s="8">
        <f t="shared" si="5"/>
        <v>0.97881569668549162</v>
      </c>
    </row>
    <row r="108" spans="1:29" x14ac:dyDescent="0.2">
      <c r="A108" t="s">
        <v>308</v>
      </c>
      <c r="B108" s="2">
        <v>1</v>
      </c>
      <c r="C108" s="2">
        <v>35.33</v>
      </c>
      <c r="D108" s="7">
        <v>2.16E-9</v>
      </c>
      <c r="E108" s="7">
        <v>1.4699999999999999E-8</v>
      </c>
      <c r="F108" s="2" t="s">
        <v>137</v>
      </c>
      <c r="G108" s="2">
        <v>1</v>
      </c>
      <c r="H108" s="2" t="s">
        <v>5</v>
      </c>
      <c r="I108" s="2" t="s">
        <v>3</v>
      </c>
      <c r="J108" s="2">
        <v>183840</v>
      </c>
      <c r="K108" t="s">
        <v>309</v>
      </c>
      <c r="L108" s="2" t="s">
        <v>567</v>
      </c>
      <c r="M108" s="7">
        <v>0</v>
      </c>
      <c r="N108" s="7">
        <v>0</v>
      </c>
      <c r="O108" s="7">
        <v>82006.973509999996</v>
      </c>
      <c r="P108" s="7">
        <v>78114.190430000002</v>
      </c>
      <c r="Q108" s="7">
        <v>93318.254419999997</v>
      </c>
      <c r="R108" s="7">
        <v>129414.1289</v>
      </c>
      <c r="S108" s="4">
        <f t="shared" si="3"/>
        <v>63808.924543333334</v>
      </c>
      <c r="U108" s="7">
        <v>37976.496500000001</v>
      </c>
      <c r="V108" s="7">
        <v>47466.319649999998</v>
      </c>
      <c r="W108" s="7">
        <v>47051.73691</v>
      </c>
      <c r="X108" s="7">
        <v>70293.393729999996</v>
      </c>
      <c r="Y108" s="7">
        <v>76502.854130000007</v>
      </c>
      <c r="Z108" s="7">
        <v>82079.901119999995</v>
      </c>
      <c r="AA108" s="4">
        <f t="shared" si="4"/>
        <v>60228.450340000003</v>
      </c>
      <c r="AC108" s="8">
        <f t="shared" si="5"/>
        <v>0.94388756386417716</v>
      </c>
    </row>
    <row r="109" spans="1:29" x14ac:dyDescent="0.2">
      <c r="A109" t="s">
        <v>428</v>
      </c>
      <c r="B109" s="2">
        <v>1</v>
      </c>
      <c r="C109" s="2">
        <v>42.11</v>
      </c>
      <c r="D109" s="7">
        <v>3.3400000000000001E-8</v>
      </c>
      <c r="E109" s="7">
        <v>5.4499999999999998E-8</v>
      </c>
      <c r="F109" s="2">
        <v>31.021932320000001</v>
      </c>
      <c r="G109" s="2">
        <v>1</v>
      </c>
      <c r="H109" s="2" t="s">
        <v>4</v>
      </c>
      <c r="I109" s="2" t="s">
        <v>3</v>
      </c>
      <c r="J109" s="2">
        <v>23391</v>
      </c>
      <c r="K109" t="s">
        <v>429</v>
      </c>
      <c r="L109" s="2" t="s">
        <v>655</v>
      </c>
      <c r="M109" s="7">
        <v>6848.0468179999998</v>
      </c>
      <c r="N109" s="7">
        <v>7291.1705110000003</v>
      </c>
      <c r="O109" s="7">
        <v>231959.9792</v>
      </c>
      <c r="P109" s="7">
        <v>206665.86379999999</v>
      </c>
      <c r="Q109" s="7">
        <v>45599.60514</v>
      </c>
      <c r="R109" s="7">
        <v>50026.227079999997</v>
      </c>
      <c r="S109" s="4">
        <f t="shared" si="3"/>
        <v>91398.482091500002</v>
      </c>
      <c r="U109" s="7">
        <v>61016.098460000001</v>
      </c>
      <c r="V109" s="7">
        <v>68766.395359999995</v>
      </c>
      <c r="W109" s="7">
        <v>53075.73388</v>
      </c>
      <c r="X109" s="7">
        <v>50787.4323</v>
      </c>
      <c r="Y109" s="7">
        <v>132771.927</v>
      </c>
      <c r="Z109" s="7">
        <v>143686.20319999999</v>
      </c>
      <c r="AA109" s="4">
        <f t="shared" si="4"/>
        <v>85017.298366666655</v>
      </c>
      <c r="AC109" s="8">
        <f t="shared" si="5"/>
        <v>0.93018282602937463</v>
      </c>
    </row>
    <row r="110" spans="1:29" x14ac:dyDescent="0.2">
      <c r="A110" t="s">
        <v>26</v>
      </c>
      <c r="B110" s="2">
        <v>15</v>
      </c>
      <c r="C110" s="2">
        <v>874.43</v>
      </c>
      <c r="D110" s="2">
        <v>2.2328600000000001E-3</v>
      </c>
      <c r="E110" s="2">
        <v>2.4272700000000001E-4</v>
      </c>
      <c r="F110" s="2">
        <v>2.728823936</v>
      </c>
      <c r="G110" s="2">
        <v>0.99545445300000002</v>
      </c>
      <c r="H110" s="2" t="s">
        <v>4</v>
      </c>
      <c r="I110" s="2" t="s">
        <v>3</v>
      </c>
      <c r="J110" s="2">
        <v>71317</v>
      </c>
      <c r="K110" t="s">
        <v>27</v>
      </c>
      <c r="L110" s="2" t="s">
        <v>447</v>
      </c>
      <c r="M110" s="7">
        <v>14608209.07</v>
      </c>
      <c r="N110" s="7">
        <v>14229763.529999999</v>
      </c>
      <c r="O110" s="7">
        <v>47128753.399999999</v>
      </c>
      <c r="P110" s="7">
        <v>31564996.5</v>
      </c>
      <c r="Q110" s="7">
        <v>25437524.100000001</v>
      </c>
      <c r="R110" s="7">
        <v>26131936.670000002</v>
      </c>
      <c r="S110" s="4">
        <f t="shared" si="3"/>
        <v>26516863.87833333</v>
      </c>
      <c r="U110" s="7">
        <v>19614387.84</v>
      </c>
      <c r="V110" s="7">
        <v>17794806.34</v>
      </c>
      <c r="W110" s="7">
        <v>24455358.609999999</v>
      </c>
      <c r="X110" s="7">
        <v>26702673.670000002</v>
      </c>
      <c r="Y110" s="7">
        <v>28141786.5</v>
      </c>
      <c r="Z110" s="7">
        <v>29986664.079999998</v>
      </c>
      <c r="AA110" s="4">
        <f t="shared" si="4"/>
        <v>24449279.506666671</v>
      </c>
      <c r="AC110" s="8">
        <f t="shared" si="5"/>
        <v>0.922027567771464</v>
      </c>
    </row>
    <row r="111" spans="1:29" x14ac:dyDescent="0.2">
      <c r="A111" t="s">
        <v>62</v>
      </c>
      <c r="B111" s="2">
        <v>5</v>
      </c>
      <c r="C111" s="2">
        <v>216.84</v>
      </c>
      <c r="D111" s="7">
        <v>1.6200000000000001E-5</v>
      </c>
      <c r="E111" s="7">
        <v>4.2599999999999999E-6</v>
      </c>
      <c r="F111" s="2">
        <v>9.2043420050000009</v>
      </c>
      <c r="G111" s="2">
        <v>1</v>
      </c>
      <c r="H111" s="2" t="s">
        <v>4</v>
      </c>
      <c r="I111" s="2" t="s">
        <v>3</v>
      </c>
      <c r="J111" s="2">
        <v>194261</v>
      </c>
      <c r="K111" t="s">
        <v>63</v>
      </c>
      <c r="L111" s="2" t="s">
        <v>464</v>
      </c>
      <c r="M111" s="7">
        <v>28684.957269999999</v>
      </c>
      <c r="N111" s="7">
        <v>19351.722379999999</v>
      </c>
      <c r="O111" s="7">
        <v>219182.4528</v>
      </c>
      <c r="P111" s="7">
        <v>222963.57560000001</v>
      </c>
      <c r="Q111" s="7">
        <v>140770.33979999999</v>
      </c>
      <c r="R111" s="7">
        <v>120435.60430000001</v>
      </c>
      <c r="S111" s="4">
        <f t="shared" si="3"/>
        <v>125231.442025</v>
      </c>
      <c r="U111" s="7">
        <v>53299.009890000001</v>
      </c>
      <c r="V111" s="7">
        <v>56548.180379999998</v>
      </c>
      <c r="W111" s="7">
        <v>182389.90960000001</v>
      </c>
      <c r="X111" s="7">
        <v>175963.22210000001</v>
      </c>
      <c r="Y111" s="7">
        <v>113964.8266</v>
      </c>
      <c r="Z111" s="7">
        <v>104680.4697</v>
      </c>
      <c r="AA111" s="4">
        <f t="shared" si="4"/>
        <v>114474.26971166668</v>
      </c>
      <c r="AC111" s="8">
        <f t="shared" si="5"/>
        <v>0.91410166536942172</v>
      </c>
    </row>
    <row r="112" spans="1:29" x14ac:dyDescent="0.2">
      <c r="A112" t="s">
        <v>408</v>
      </c>
      <c r="B112" s="2">
        <v>1</v>
      </c>
      <c r="C112" s="2">
        <v>33.450000000000003</v>
      </c>
      <c r="D112" s="7">
        <v>1.1600000000000001E-7</v>
      </c>
      <c r="E112" s="7">
        <v>9.1899999999999996E-8</v>
      </c>
      <c r="F112" s="2">
        <v>10.905749999999999</v>
      </c>
      <c r="G112" s="2">
        <v>1</v>
      </c>
      <c r="H112" s="2" t="s">
        <v>5</v>
      </c>
      <c r="I112" s="2" t="s">
        <v>3</v>
      </c>
      <c r="J112" s="2">
        <v>398157</v>
      </c>
      <c r="K112" t="s">
        <v>409</v>
      </c>
      <c r="L112" s="2" t="s">
        <v>651</v>
      </c>
      <c r="M112" s="7">
        <v>20047.846219999999</v>
      </c>
      <c r="N112" s="7">
        <v>20280.853640000001</v>
      </c>
      <c r="O112" s="7">
        <v>82395.006720000005</v>
      </c>
      <c r="P112" s="7">
        <v>84006.064369999993</v>
      </c>
      <c r="Q112" s="7">
        <v>210286.7066</v>
      </c>
      <c r="R112" s="7">
        <v>229528.01199999999</v>
      </c>
      <c r="S112" s="4">
        <f t="shared" si="3"/>
        <v>107757.41492499999</v>
      </c>
      <c r="U112" s="7">
        <v>46050.524649999999</v>
      </c>
      <c r="V112" s="7">
        <v>51194.981659999998</v>
      </c>
      <c r="W112" s="7">
        <v>93254.059399999998</v>
      </c>
      <c r="X112" s="7">
        <v>86956.956609999994</v>
      </c>
      <c r="Y112" s="7">
        <v>143507.11689999999</v>
      </c>
      <c r="Z112" s="7">
        <v>161092.9994</v>
      </c>
      <c r="AA112" s="4">
        <f t="shared" si="4"/>
        <v>97009.439769999997</v>
      </c>
      <c r="AC112" s="8">
        <f t="shared" si="5"/>
        <v>0.90025767449524774</v>
      </c>
    </row>
    <row r="113" spans="1:29" x14ac:dyDescent="0.2">
      <c r="A113" t="s">
        <v>289</v>
      </c>
      <c r="B113" s="2">
        <v>1</v>
      </c>
      <c r="C113" s="2">
        <v>15.64</v>
      </c>
      <c r="D113" s="2">
        <v>3.3981250000000001E-3</v>
      </c>
      <c r="E113" s="2">
        <v>3.4304300000000002E-4</v>
      </c>
      <c r="F113" s="2">
        <v>4471.0769620000001</v>
      </c>
      <c r="G113" s="2">
        <v>0.98805555199999995</v>
      </c>
      <c r="H113" s="2" t="s">
        <v>4</v>
      </c>
      <c r="I113" s="2" t="s">
        <v>3</v>
      </c>
      <c r="J113" s="2">
        <v>42557</v>
      </c>
      <c r="K113" t="s">
        <v>290</v>
      </c>
      <c r="L113" s="2" t="s">
        <v>561</v>
      </c>
      <c r="M113" s="7">
        <v>0</v>
      </c>
      <c r="N113" s="7">
        <v>38.463281610000003</v>
      </c>
      <c r="O113" s="7">
        <v>96356.679440000007</v>
      </c>
      <c r="P113" s="7">
        <v>75615.612840000002</v>
      </c>
      <c r="Q113" s="7">
        <v>5024.6933230000004</v>
      </c>
      <c r="R113" s="7">
        <v>11361.169099999999</v>
      </c>
      <c r="S113" s="4">
        <f t="shared" si="3"/>
        <v>31399.436330768338</v>
      </c>
      <c r="U113" s="7">
        <v>9947.4112540000006</v>
      </c>
      <c r="V113" s="7">
        <v>1430.654708</v>
      </c>
      <c r="W113" s="7">
        <v>3279.8546240000001</v>
      </c>
      <c r="X113" s="7">
        <v>2320.3275920000001</v>
      </c>
      <c r="Y113" s="7">
        <v>70753.924889999995</v>
      </c>
      <c r="Z113" s="7">
        <v>80440.434229999999</v>
      </c>
      <c r="AA113" s="4">
        <f t="shared" si="4"/>
        <v>28028.767883000004</v>
      </c>
      <c r="AC113" s="8">
        <f t="shared" si="5"/>
        <v>0.89265194405845394</v>
      </c>
    </row>
    <row r="114" spans="1:29" x14ac:dyDescent="0.2">
      <c r="A114" t="s">
        <v>191</v>
      </c>
      <c r="B114" s="2">
        <v>1</v>
      </c>
      <c r="C114" s="2">
        <v>32.880000000000003</v>
      </c>
      <c r="D114" s="7">
        <v>4.2599999999999999E-6</v>
      </c>
      <c r="E114" s="7">
        <v>1.3999999999999999E-6</v>
      </c>
      <c r="F114" s="2">
        <v>8.0819845200000007</v>
      </c>
      <c r="G114" s="2">
        <v>1</v>
      </c>
      <c r="H114" s="2" t="s">
        <v>5</v>
      </c>
      <c r="I114" s="2" t="s">
        <v>3</v>
      </c>
      <c r="J114" s="2">
        <v>21582</v>
      </c>
      <c r="K114" t="s">
        <v>192</v>
      </c>
      <c r="L114" s="2" t="s">
        <v>620</v>
      </c>
      <c r="M114" s="7">
        <v>6470.1673819999996</v>
      </c>
      <c r="N114" s="7">
        <v>6855.955946</v>
      </c>
      <c r="O114" s="7">
        <v>12944.164699999999</v>
      </c>
      <c r="P114" s="7">
        <v>13848.57814</v>
      </c>
      <c r="Q114" s="7">
        <v>52244.26672</v>
      </c>
      <c r="R114" s="7">
        <v>55457.255720000001</v>
      </c>
      <c r="S114" s="4">
        <f t="shared" si="3"/>
        <v>24636.731434666668</v>
      </c>
      <c r="U114" s="7">
        <v>7709.7954330000002</v>
      </c>
      <c r="V114" s="7">
        <v>10191.99905</v>
      </c>
      <c r="W114" s="7">
        <v>17393.714059999998</v>
      </c>
      <c r="X114" s="7">
        <v>20447.062419999998</v>
      </c>
      <c r="Y114" s="7">
        <v>38611.967539999998</v>
      </c>
      <c r="Z114" s="7">
        <v>37231.267870000003</v>
      </c>
      <c r="AA114" s="4">
        <f t="shared" si="4"/>
        <v>21930.967728833333</v>
      </c>
      <c r="AC114" s="8">
        <f t="shared" si="5"/>
        <v>0.89017359250724226</v>
      </c>
    </row>
    <row r="115" spans="1:29" x14ac:dyDescent="0.2">
      <c r="A115" t="s">
        <v>151</v>
      </c>
      <c r="B115" s="2">
        <v>1</v>
      </c>
      <c r="C115" s="2">
        <v>62.25</v>
      </c>
      <c r="D115" s="7">
        <v>2.3E-6</v>
      </c>
      <c r="E115" s="7">
        <v>9.4E-7</v>
      </c>
      <c r="F115" s="2">
        <v>43.261503130000001</v>
      </c>
      <c r="G115" s="2">
        <v>1</v>
      </c>
      <c r="H115" s="2" t="s">
        <v>5</v>
      </c>
      <c r="I115" s="2" t="s">
        <v>8</v>
      </c>
      <c r="J115" s="2">
        <v>44794</v>
      </c>
      <c r="K115" t="s">
        <v>152</v>
      </c>
      <c r="L115" s="2" t="s">
        <v>617</v>
      </c>
      <c r="M115" s="7">
        <v>5754.7711959999997</v>
      </c>
      <c r="N115" s="7">
        <v>5164.9299609999998</v>
      </c>
      <c r="O115" s="7">
        <v>1191.133787</v>
      </c>
      <c r="P115" s="7">
        <v>1145.089868</v>
      </c>
      <c r="Q115" s="7">
        <v>21299.622459999999</v>
      </c>
      <c r="R115" s="7">
        <v>23913.95535</v>
      </c>
      <c r="S115" s="4">
        <f t="shared" si="3"/>
        <v>9744.9171036666667</v>
      </c>
      <c r="U115" s="7">
        <v>8365.6478480000005</v>
      </c>
      <c r="V115" s="7">
        <v>9895.5634570000002</v>
      </c>
      <c r="W115" s="7">
        <v>18120.46428</v>
      </c>
      <c r="X115" s="7">
        <v>14360.062029999999</v>
      </c>
      <c r="Y115" s="7">
        <v>641.16694719999998</v>
      </c>
      <c r="Z115" s="7">
        <v>403.9557264</v>
      </c>
      <c r="AA115" s="4">
        <f t="shared" si="4"/>
        <v>8631.1433814333341</v>
      </c>
      <c r="AC115" s="8">
        <f t="shared" si="5"/>
        <v>0.88570721429592669</v>
      </c>
    </row>
    <row r="116" spans="1:29" x14ac:dyDescent="0.2">
      <c r="A116" t="s">
        <v>324</v>
      </c>
      <c r="B116" s="2">
        <v>1</v>
      </c>
      <c r="C116" s="2">
        <v>32.020000000000003</v>
      </c>
      <c r="D116" s="2">
        <v>1.0077300000000001E-4</v>
      </c>
      <c r="E116" s="7">
        <v>1.84E-5</v>
      </c>
      <c r="F116" s="2">
        <v>7.9969856740000003</v>
      </c>
      <c r="G116" s="2">
        <v>0.99999999799999995</v>
      </c>
      <c r="H116" s="2" t="s">
        <v>5</v>
      </c>
      <c r="I116" s="2" t="s">
        <v>3</v>
      </c>
      <c r="J116" s="2">
        <v>77984</v>
      </c>
      <c r="K116" t="s">
        <v>325</v>
      </c>
      <c r="L116" s="2" t="s">
        <v>572</v>
      </c>
      <c r="M116" s="7">
        <v>329865.23869999999</v>
      </c>
      <c r="N116" s="7">
        <v>292768.70140000002</v>
      </c>
      <c r="O116" s="7">
        <v>1175340.057</v>
      </c>
      <c r="P116" s="7">
        <v>1236512.379</v>
      </c>
      <c r="Q116" s="7">
        <v>2933334.22</v>
      </c>
      <c r="R116" s="7">
        <v>2045860.48</v>
      </c>
      <c r="S116" s="4">
        <f t="shared" si="3"/>
        <v>1335613.5126833336</v>
      </c>
      <c r="U116" s="7">
        <v>727839.76610000001</v>
      </c>
      <c r="V116" s="7">
        <v>735513.93359999999</v>
      </c>
      <c r="W116" s="7">
        <v>723947.63500000001</v>
      </c>
      <c r="X116" s="7">
        <v>569546.52980000002</v>
      </c>
      <c r="Y116" s="7">
        <v>2520430.8730000001</v>
      </c>
      <c r="Z116" s="7">
        <v>1804221.7819999999</v>
      </c>
      <c r="AA116" s="4">
        <f t="shared" si="4"/>
        <v>1180250.0865833333</v>
      </c>
      <c r="AC116" s="8">
        <f t="shared" si="5"/>
        <v>0.88367635949724321</v>
      </c>
    </row>
    <row r="117" spans="1:29" x14ac:dyDescent="0.2">
      <c r="A117" t="s">
        <v>60</v>
      </c>
      <c r="B117" s="2">
        <v>5</v>
      </c>
      <c r="C117" s="2">
        <v>286.94</v>
      </c>
      <c r="D117" s="2">
        <v>3.7112989999999999E-3</v>
      </c>
      <c r="E117" s="2">
        <v>3.6343299999999997E-4</v>
      </c>
      <c r="F117" s="2">
        <v>4.0897240659999996</v>
      </c>
      <c r="G117" s="2">
        <v>0.98566060300000002</v>
      </c>
      <c r="H117" s="2" t="s">
        <v>5</v>
      </c>
      <c r="I117" s="2" t="s">
        <v>6</v>
      </c>
      <c r="J117" s="2">
        <v>53025</v>
      </c>
      <c r="K117" t="s">
        <v>61</v>
      </c>
      <c r="L117" s="2" t="s">
        <v>463</v>
      </c>
      <c r="M117" s="7">
        <v>341241.39840000001</v>
      </c>
      <c r="N117" s="7">
        <v>207403.52170000001</v>
      </c>
      <c r="O117" s="7">
        <v>505995.18699999998</v>
      </c>
      <c r="P117" s="7">
        <v>312493.57949999999</v>
      </c>
      <c r="Q117" s="7">
        <v>1134744.4820000001</v>
      </c>
      <c r="R117" s="7">
        <v>965352.89910000004</v>
      </c>
      <c r="S117" s="4">
        <f t="shared" si="3"/>
        <v>577871.84461666667</v>
      </c>
      <c r="U117" s="7">
        <v>239040.3082</v>
      </c>
      <c r="V117" s="7">
        <v>274465.57799999998</v>
      </c>
      <c r="W117" s="7">
        <v>614324.41469999996</v>
      </c>
      <c r="X117" s="7">
        <v>621078.97470000002</v>
      </c>
      <c r="Y117" s="7">
        <v>578936.8088</v>
      </c>
      <c r="Z117" s="7">
        <v>722860.21440000006</v>
      </c>
      <c r="AA117" s="4">
        <f t="shared" si="4"/>
        <v>508451.04979999998</v>
      </c>
      <c r="AC117" s="8">
        <f t="shared" si="5"/>
        <v>0.87986818277551271</v>
      </c>
    </row>
    <row r="118" spans="1:29" x14ac:dyDescent="0.2">
      <c r="A118" t="s">
        <v>432</v>
      </c>
      <c r="B118" s="2">
        <v>1</v>
      </c>
      <c r="C118" s="2">
        <v>28.15</v>
      </c>
      <c r="D118" s="2">
        <v>1.318098E-3</v>
      </c>
      <c r="E118" s="2">
        <v>1.6101200000000001E-4</v>
      </c>
      <c r="F118" s="2">
        <v>6.6090172029999996</v>
      </c>
      <c r="G118" s="2">
        <v>0.99895012500000002</v>
      </c>
      <c r="H118" s="2" t="s">
        <v>5</v>
      </c>
      <c r="I118" s="2" t="s">
        <v>4</v>
      </c>
      <c r="J118" s="2">
        <v>510796</v>
      </c>
      <c r="K118" t="s">
        <v>433</v>
      </c>
      <c r="L118" s="2" t="s">
        <v>600</v>
      </c>
      <c r="M118" s="7">
        <v>63226.52117</v>
      </c>
      <c r="N118" s="7">
        <v>68779.151979999995</v>
      </c>
      <c r="O118" s="7">
        <v>19881.848709999998</v>
      </c>
      <c r="P118" s="7">
        <v>17916.707979999999</v>
      </c>
      <c r="Q118" s="7">
        <v>115421.6121</v>
      </c>
      <c r="R118" s="7">
        <v>134389.69930000001</v>
      </c>
      <c r="S118" s="4">
        <f t="shared" si="3"/>
        <v>69935.923539999989</v>
      </c>
      <c r="U118" s="7">
        <v>101750.9727</v>
      </c>
      <c r="V118" s="7">
        <v>118745.535</v>
      </c>
      <c r="W118" s="7">
        <v>32545.504929999999</v>
      </c>
      <c r="X118" s="7">
        <v>48962.072110000001</v>
      </c>
      <c r="Y118" s="7">
        <v>41466.737869999997</v>
      </c>
      <c r="Z118" s="7">
        <v>20683.383099999999</v>
      </c>
      <c r="AA118" s="4">
        <f t="shared" si="4"/>
        <v>60692.367618333337</v>
      </c>
      <c r="AC118" s="8">
        <f t="shared" si="5"/>
        <v>0.86782821397389887</v>
      </c>
    </row>
    <row r="119" spans="1:29" x14ac:dyDescent="0.2">
      <c r="A119" t="s">
        <v>364</v>
      </c>
      <c r="B119" s="2">
        <v>1</v>
      </c>
      <c r="C119" s="2">
        <v>39.56</v>
      </c>
      <c r="D119" s="7">
        <v>4.3099999999999997E-5</v>
      </c>
      <c r="E119" s="7">
        <v>9.1200000000000008E-6</v>
      </c>
      <c r="F119" s="2">
        <v>39.948859489999997</v>
      </c>
      <c r="G119" s="2">
        <v>1</v>
      </c>
      <c r="H119" s="2" t="s">
        <v>5</v>
      </c>
      <c r="I119" s="2" t="s">
        <v>3</v>
      </c>
      <c r="J119" s="2">
        <v>33468</v>
      </c>
      <c r="K119" t="s">
        <v>365</v>
      </c>
      <c r="L119" s="2" t="s">
        <v>642</v>
      </c>
      <c r="M119" s="7">
        <v>3295.9376860000002</v>
      </c>
      <c r="N119" s="7">
        <v>2167.9113050000001</v>
      </c>
      <c r="O119" s="7">
        <v>40631.996899999998</v>
      </c>
      <c r="P119" s="7">
        <v>35210.750749999999</v>
      </c>
      <c r="Q119" s="7">
        <v>133995.1716</v>
      </c>
      <c r="R119" s="7">
        <v>84279.364019999994</v>
      </c>
      <c r="S119" s="4">
        <f t="shared" si="3"/>
        <v>49930.188710166665</v>
      </c>
      <c r="U119" s="7">
        <v>7273.4776259999999</v>
      </c>
      <c r="V119" s="7">
        <v>10656.27765</v>
      </c>
      <c r="W119" s="7">
        <v>39392.487379999999</v>
      </c>
      <c r="X119" s="7">
        <v>35561.763599999998</v>
      </c>
      <c r="Y119" s="7">
        <v>61089.289819999998</v>
      </c>
      <c r="Z119" s="7">
        <v>93553.256959999999</v>
      </c>
      <c r="AA119" s="4">
        <f t="shared" si="4"/>
        <v>41254.425506</v>
      </c>
      <c r="AC119" s="8">
        <f t="shared" si="5"/>
        <v>0.82624213069717223</v>
      </c>
    </row>
    <row r="120" spans="1:29" x14ac:dyDescent="0.2">
      <c r="A120" t="s">
        <v>149</v>
      </c>
      <c r="B120" s="2">
        <v>1</v>
      </c>
      <c r="C120" s="2">
        <v>31.69</v>
      </c>
      <c r="D120" s="2">
        <v>1.6746071000000001E-2</v>
      </c>
      <c r="E120" s="2">
        <v>1.340213E-3</v>
      </c>
      <c r="F120" s="2">
        <v>324.15000320000001</v>
      </c>
      <c r="G120" s="2">
        <v>0.86119895199999996</v>
      </c>
      <c r="H120" s="2" t="s">
        <v>5</v>
      </c>
      <c r="I120" s="2" t="s">
        <v>3</v>
      </c>
      <c r="J120" s="2">
        <v>37257</v>
      </c>
      <c r="K120" t="s">
        <v>150</v>
      </c>
      <c r="L120" s="2" t="s">
        <v>500</v>
      </c>
      <c r="M120" s="7">
        <v>0</v>
      </c>
      <c r="N120" s="7">
        <v>71.909294889999998</v>
      </c>
      <c r="O120" s="7">
        <v>3317.109113</v>
      </c>
      <c r="P120" s="7">
        <v>3089.4459339999999</v>
      </c>
      <c r="Q120" s="7">
        <v>9864.7045760000001</v>
      </c>
      <c r="R120" s="7">
        <v>13444.693590000001</v>
      </c>
      <c r="S120" s="4">
        <f t="shared" si="3"/>
        <v>4964.6437513150004</v>
      </c>
      <c r="U120" s="7">
        <v>1105.1798659999999</v>
      </c>
      <c r="V120" s="7">
        <v>299.3865338</v>
      </c>
      <c r="W120" s="7">
        <v>8070.8426149999996</v>
      </c>
      <c r="X120" s="7">
        <v>5717.9402909999999</v>
      </c>
      <c r="Y120" s="7">
        <v>3892.5058519999998</v>
      </c>
      <c r="Z120" s="7">
        <v>5314.4092090000004</v>
      </c>
      <c r="AA120" s="4">
        <f t="shared" si="4"/>
        <v>4066.7107277999999</v>
      </c>
      <c r="AC120" s="8">
        <f t="shared" si="5"/>
        <v>0.81913444982287753</v>
      </c>
    </row>
    <row r="121" spans="1:29" x14ac:dyDescent="0.2">
      <c r="A121" t="s">
        <v>402</v>
      </c>
      <c r="B121" s="2">
        <v>1</v>
      </c>
      <c r="C121" s="2">
        <v>20.58</v>
      </c>
      <c r="D121" s="7">
        <v>4.14E-8</v>
      </c>
      <c r="E121" s="7">
        <v>5.4499999999999998E-8</v>
      </c>
      <c r="F121" s="2" t="s">
        <v>137</v>
      </c>
      <c r="G121" s="2">
        <v>1</v>
      </c>
      <c r="H121" s="2" t="s">
        <v>4</v>
      </c>
      <c r="I121" s="2" t="s">
        <v>3</v>
      </c>
      <c r="J121" s="2">
        <v>76855</v>
      </c>
      <c r="K121" t="s">
        <v>403</v>
      </c>
      <c r="L121" s="2" t="s">
        <v>649</v>
      </c>
      <c r="M121" s="7">
        <v>0</v>
      </c>
      <c r="N121" s="7">
        <v>0</v>
      </c>
      <c r="O121" s="7">
        <v>31419.25259</v>
      </c>
      <c r="P121" s="7">
        <v>22795.764879999999</v>
      </c>
      <c r="Q121" s="7">
        <v>14494.75987</v>
      </c>
      <c r="R121" s="7">
        <v>8805.9740669999992</v>
      </c>
      <c r="S121" s="4">
        <f t="shared" si="3"/>
        <v>12919.291901166667</v>
      </c>
      <c r="U121" s="7">
        <v>2543.6305179999999</v>
      </c>
      <c r="V121" s="7">
        <v>1785.7630549999999</v>
      </c>
      <c r="W121" s="7">
        <v>13419.96466</v>
      </c>
      <c r="X121" s="7">
        <v>16622.801009999999</v>
      </c>
      <c r="Y121" s="7">
        <v>11982.19903</v>
      </c>
      <c r="Z121" s="7">
        <v>16899.091209999999</v>
      </c>
      <c r="AA121" s="4">
        <f t="shared" si="4"/>
        <v>10542.2415805</v>
      </c>
      <c r="AC121" s="8">
        <f t="shared" si="5"/>
        <v>0.81600769308014398</v>
      </c>
    </row>
    <row r="122" spans="1:29" x14ac:dyDescent="0.2">
      <c r="A122" t="s">
        <v>120</v>
      </c>
      <c r="B122" s="2">
        <v>2</v>
      </c>
      <c r="C122" s="2">
        <v>145.54</v>
      </c>
      <c r="D122" s="2">
        <v>5.9811530000000003E-3</v>
      </c>
      <c r="E122" s="2">
        <v>5.2888700000000002E-4</v>
      </c>
      <c r="F122" s="2">
        <v>5.5781693959999998</v>
      </c>
      <c r="G122" s="2">
        <v>0.96537337599999995</v>
      </c>
      <c r="H122" s="2" t="s">
        <v>4</v>
      </c>
      <c r="I122" s="2" t="s">
        <v>3</v>
      </c>
      <c r="J122" s="2">
        <v>54933</v>
      </c>
      <c r="K122" t="s">
        <v>121</v>
      </c>
      <c r="L122" s="2" t="s">
        <v>487</v>
      </c>
      <c r="M122" s="7">
        <v>5382.1334880000004</v>
      </c>
      <c r="N122" s="7">
        <v>6334.6976130000003</v>
      </c>
      <c r="O122" s="7">
        <v>34010.865409999999</v>
      </c>
      <c r="P122" s="7">
        <v>31347.60326</v>
      </c>
      <c r="Q122" s="7">
        <v>22606.500670000001</v>
      </c>
      <c r="R122" s="7">
        <v>22475.037550000001</v>
      </c>
      <c r="S122" s="4">
        <f t="shared" si="3"/>
        <v>20359.472998500001</v>
      </c>
      <c r="U122" s="7">
        <v>17290.510160000002</v>
      </c>
      <c r="V122" s="7">
        <v>17245.771820000002</v>
      </c>
      <c r="W122" s="7">
        <v>28298.908759999998</v>
      </c>
      <c r="X122" s="7">
        <v>12469.24627</v>
      </c>
      <c r="Y122" s="7">
        <v>9187.6091919999999</v>
      </c>
      <c r="Z122" s="7">
        <v>12847.660819999999</v>
      </c>
      <c r="AA122" s="4">
        <f t="shared" si="4"/>
        <v>16223.284503666668</v>
      </c>
      <c r="AC122" s="8">
        <f t="shared" si="5"/>
        <v>0.79684206486395448</v>
      </c>
    </row>
    <row r="123" spans="1:29" x14ac:dyDescent="0.2">
      <c r="A123" t="s">
        <v>314</v>
      </c>
      <c r="B123" s="2">
        <v>1</v>
      </c>
      <c r="C123" s="2">
        <v>26.13</v>
      </c>
      <c r="D123" s="7">
        <v>2.21E-6</v>
      </c>
      <c r="E123" s="7">
        <v>9.33E-7</v>
      </c>
      <c r="F123" s="2">
        <v>13.72460534</v>
      </c>
      <c r="G123" s="2">
        <v>1</v>
      </c>
      <c r="H123" s="2" t="s">
        <v>5</v>
      </c>
      <c r="I123" s="2" t="s">
        <v>3</v>
      </c>
      <c r="J123" s="2">
        <v>41653</v>
      </c>
      <c r="K123" t="s">
        <v>315</v>
      </c>
      <c r="L123" s="2" t="s">
        <v>629</v>
      </c>
      <c r="M123" s="7">
        <v>65717.013659999997</v>
      </c>
      <c r="N123" s="7">
        <v>83856.398929999996</v>
      </c>
      <c r="O123" s="7">
        <v>425939.04889999999</v>
      </c>
      <c r="P123" s="7">
        <v>461327.20699999999</v>
      </c>
      <c r="Q123" s="7">
        <v>1095067.254</v>
      </c>
      <c r="R123" s="7">
        <v>957768.80350000004</v>
      </c>
      <c r="S123" s="4">
        <f t="shared" si="3"/>
        <v>514945.95433166664</v>
      </c>
      <c r="U123" s="7">
        <v>279342.76030000002</v>
      </c>
      <c r="V123" s="7">
        <v>326165.15409999999</v>
      </c>
      <c r="W123" s="7">
        <v>341596.03200000001</v>
      </c>
      <c r="X123" s="7">
        <v>344367.45179999998</v>
      </c>
      <c r="Y123" s="7">
        <v>563748.12670000002</v>
      </c>
      <c r="Z123" s="7">
        <v>552883.98979999998</v>
      </c>
      <c r="AA123" s="4">
        <f t="shared" si="4"/>
        <v>401350.58578333334</v>
      </c>
      <c r="AC123" s="8">
        <f t="shared" si="5"/>
        <v>0.7794033187506727</v>
      </c>
    </row>
    <row r="124" spans="1:29" x14ac:dyDescent="0.2">
      <c r="A124" t="s">
        <v>215</v>
      </c>
      <c r="B124" s="2">
        <v>1</v>
      </c>
      <c r="C124" s="2">
        <v>46.67</v>
      </c>
      <c r="D124" s="2">
        <v>0.21730693100000001</v>
      </c>
      <c r="E124" s="2">
        <v>1.3410826000000001E-2</v>
      </c>
      <c r="F124" s="2" t="s">
        <v>137</v>
      </c>
      <c r="G124" s="2">
        <v>0.32795266000000001</v>
      </c>
      <c r="H124" s="2" t="s">
        <v>6</v>
      </c>
      <c r="I124" s="2" t="s">
        <v>4</v>
      </c>
      <c r="J124" s="2">
        <v>101782</v>
      </c>
      <c r="K124" t="s">
        <v>216</v>
      </c>
      <c r="L124" s="2" t="s">
        <v>528</v>
      </c>
      <c r="M124" s="7">
        <v>2337.3781410000001</v>
      </c>
      <c r="N124" s="7">
        <v>2455.605067</v>
      </c>
      <c r="O124" s="7">
        <v>0</v>
      </c>
      <c r="P124" s="7">
        <v>0</v>
      </c>
      <c r="Q124" s="7">
        <v>3850.958932</v>
      </c>
      <c r="R124" s="7">
        <v>4880.7464239999999</v>
      </c>
      <c r="S124" s="4">
        <f t="shared" si="3"/>
        <v>2254.1147606666668</v>
      </c>
      <c r="U124" s="7">
        <v>9840.3910730000007</v>
      </c>
      <c r="V124" s="7">
        <v>0</v>
      </c>
      <c r="W124" s="7">
        <v>54.176079829999999</v>
      </c>
      <c r="X124" s="7">
        <v>42.210611890000003</v>
      </c>
      <c r="Y124" s="7">
        <v>309.26823949999999</v>
      </c>
      <c r="Z124" s="7">
        <v>0</v>
      </c>
      <c r="AA124" s="4">
        <f t="shared" si="4"/>
        <v>1707.6743340366666</v>
      </c>
      <c r="AC124" s="8">
        <f t="shared" si="5"/>
        <v>0.75758091994021304</v>
      </c>
    </row>
    <row r="125" spans="1:29" x14ac:dyDescent="0.2">
      <c r="A125" t="s">
        <v>316</v>
      </c>
      <c r="B125" s="2">
        <v>1</v>
      </c>
      <c r="C125" s="2">
        <v>60.55</v>
      </c>
      <c r="D125" s="7">
        <v>2.4800000000000001E-9</v>
      </c>
      <c r="E125" s="7">
        <v>1.4699999999999999E-8</v>
      </c>
      <c r="F125" s="2">
        <v>65.662971350000007</v>
      </c>
      <c r="G125" s="2">
        <v>1</v>
      </c>
      <c r="H125" s="2" t="s">
        <v>4</v>
      </c>
      <c r="I125" s="2" t="s">
        <v>3</v>
      </c>
      <c r="J125" s="2">
        <v>54873</v>
      </c>
      <c r="K125" t="s">
        <v>317</v>
      </c>
      <c r="L125" s="2" t="s">
        <v>569</v>
      </c>
      <c r="M125" s="7">
        <v>4421.9784499999996</v>
      </c>
      <c r="N125" s="7">
        <v>4010.1278430000002</v>
      </c>
      <c r="O125" s="7">
        <v>281352.70980000001</v>
      </c>
      <c r="P125" s="7">
        <v>272324.44410000002</v>
      </c>
      <c r="Q125" s="7">
        <v>264765.68040000001</v>
      </c>
      <c r="R125" s="7">
        <v>228660.25889999999</v>
      </c>
      <c r="S125" s="4">
        <f t="shared" si="3"/>
        <v>175922.53324883335</v>
      </c>
      <c r="U125" s="7">
        <v>123173.7804</v>
      </c>
      <c r="V125" s="7">
        <v>117586.2677</v>
      </c>
      <c r="W125" s="7">
        <v>156172.27770000001</v>
      </c>
      <c r="X125" s="7">
        <v>152248.93030000001</v>
      </c>
      <c r="Y125" s="7">
        <v>123484.7708</v>
      </c>
      <c r="Z125" s="7">
        <v>125166.4618</v>
      </c>
      <c r="AA125" s="4">
        <f t="shared" si="4"/>
        <v>132972.08145</v>
      </c>
      <c r="AC125" s="8">
        <f t="shared" si="5"/>
        <v>0.75585588153120697</v>
      </c>
    </row>
    <row r="126" spans="1:29" x14ac:dyDescent="0.2">
      <c r="A126" t="s">
        <v>227</v>
      </c>
      <c r="B126" s="2">
        <v>1</v>
      </c>
      <c r="C126" s="2">
        <v>55.61</v>
      </c>
      <c r="D126" s="2">
        <v>7.695393E-3</v>
      </c>
      <c r="E126" s="2">
        <v>6.5599300000000001E-4</v>
      </c>
      <c r="F126" s="2">
        <v>14.83719952</v>
      </c>
      <c r="G126" s="2">
        <v>0.94839382699999997</v>
      </c>
      <c r="H126" s="2" t="s">
        <v>5</v>
      </c>
      <c r="I126" s="2" t="s">
        <v>4</v>
      </c>
      <c r="J126" s="2">
        <v>138332</v>
      </c>
      <c r="K126" t="s">
        <v>228</v>
      </c>
      <c r="L126" s="2" t="s">
        <v>533</v>
      </c>
      <c r="M126" s="7">
        <v>34521.186070000003</v>
      </c>
      <c r="N126" s="7">
        <v>38896.298020000002</v>
      </c>
      <c r="O126" s="7">
        <v>2992.168138</v>
      </c>
      <c r="P126" s="7">
        <v>9179.9372440000006</v>
      </c>
      <c r="Q126" s="7">
        <v>82603.391199999998</v>
      </c>
      <c r="R126" s="7">
        <v>97996.564939999997</v>
      </c>
      <c r="S126" s="4">
        <f t="shared" si="3"/>
        <v>44364.924268666662</v>
      </c>
      <c r="U126" s="7">
        <v>35680.161220000002</v>
      </c>
      <c r="V126" s="7">
        <v>39898.907180000002</v>
      </c>
      <c r="W126" s="7">
        <v>56924.860890000004</v>
      </c>
      <c r="X126" s="7">
        <v>22427.358029999999</v>
      </c>
      <c r="Y126" s="7">
        <v>24139.952539999998</v>
      </c>
      <c r="Z126" s="7">
        <v>21579.923159999998</v>
      </c>
      <c r="AA126" s="4">
        <f t="shared" si="4"/>
        <v>33441.860503333337</v>
      </c>
      <c r="AC126" s="8">
        <f t="shared" si="5"/>
        <v>0.75379054635177434</v>
      </c>
    </row>
    <row r="127" spans="1:29" x14ac:dyDescent="0.2">
      <c r="A127" t="s">
        <v>320</v>
      </c>
      <c r="B127" s="2">
        <v>1</v>
      </c>
      <c r="C127" s="2">
        <v>36.97</v>
      </c>
      <c r="D127" s="2">
        <v>1.372488E-3</v>
      </c>
      <c r="E127" s="2">
        <v>1.6539899999999999E-4</v>
      </c>
      <c r="F127" s="2">
        <v>45.666309560000002</v>
      </c>
      <c r="G127" s="2">
        <v>0.99881214500000004</v>
      </c>
      <c r="H127" s="2" t="s">
        <v>4</v>
      </c>
      <c r="I127" s="2" t="s">
        <v>3</v>
      </c>
      <c r="J127" s="2">
        <v>262191</v>
      </c>
      <c r="K127" t="s">
        <v>321</v>
      </c>
      <c r="L127" s="2" t="s">
        <v>571</v>
      </c>
      <c r="M127" s="7">
        <v>10664.960279999999</v>
      </c>
      <c r="N127" s="7">
        <v>2482.351983</v>
      </c>
      <c r="O127" s="7">
        <v>259521.3768</v>
      </c>
      <c r="P127" s="7">
        <v>340867.85479999997</v>
      </c>
      <c r="Q127" s="7">
        <v>12807.591189999999</v>
      </c>
      <c r="R127" s="7">
        <v>20943.973890000001</v>
      </c>
      <c r="S127" s="4">
        <f t="shared" si="3"/>
        <v>107881.35149049999</v>
      </c>
      <c r="U127" s="7">
        <v>101178.1038</v>
      </c>
      <c r="V127" s="7">
        <v>147165.31690000001</v>
      </c>
      <c r="W127" s="7">
        <v>18540.573130000001</v>
      </c>
      <c r="X127" s="7">
        <v>30331.583979999999</v>
      </c>
      <c r="Y127" s="7">
        <v>79046.614780000004</v>
      </c>
      <c r="Z127" s="7">
        <v>101890.0098</v>
      </c>
      <c r="AA127" s="4">
        <f t="shared" si="4"/>
        <v>79692.03373166667</v>
      </c>
      <c r="AC127" s="8">
        <f t="shared" si="5"/>
        <v>0.73870073586058416</v>
      </c>
    </row>
    <row r="128" spans="1:29" x14ac:dyDescent="0.2">
      <c r="A128" t="s">
        <v>46</v>
      </c>
      <c r="B128" s="2">
        <v>6</v>
      </c>
      <c r="C128" s="2">
        <v>256.66000000000003</v>
      </c>
      <c r="D128" s="2">
        <v>2.1420599999999999E-4</v>
      </c>
      <c r="E128" s="7">
        <v>3.3800000000000002E-5</v>
      </c>
      <c r="F128" s="2">
        <v>5.136878254</v>
      </c>
      <c r="G128" s="2">
        <v>0.99999966699999998</v>
      </c>
      <c r="H128" s="2" t="s">
        <v>4</v>
      </c>
      <c r="I128" s="2" t="s">
        <v>3</v>
      </c>
      <c r="J128" s="2">
        <v>46454</v>
      </c>
      <c r="K128" t="s">
        <v>47</v>
      </c>
      <c r="L128" s="2" t="s">
        <v>456</v>
      </c>
      <c r="M128" s="7">
        <v>13957.08988</v>
      </c>
      <c r="N128" s="7">
        <v>11729.496429999999</v>
      </c>
      <c r="O128" s="7">
        <v>67044.823340000003</v>
      </c>
      <c r="P128" s="7">
        <v>64904.043299999998</v>
      </c>
      <c r="Q128" s="7">
        <v>27733.02303</v>
      </c>
      <c r="R128" s="7">
        <v>22390.265469999998</v>
      </c>
      <c r="S128" s="4">
        <f t="shared" si="3"/>
        <v>34626.456908333341</v>
      </c>
      <c r="U128" s="7">
        <v>24586.718919999999</v>
      </c>
      <c r="V128" s="7">
        <v>22153.928049999999</v>
      </c>
      <c r="W128" s="7">
        <v>35309.821989999997</v>
      </c>
      <c r="X128" s="7">
        <v>27789.874220000002</v>
      </c>
      <c r="Y128" s="7">
        <v>23904.241050000001</v>
      </c>
      <c r="Z128" s="7">
        <v>19143.704460000001</v>
      </c>
      <c r="AA128" s="4">
        <f t="shared" si="4"/>
        <v>25481.381448333337</v>
      </c>
      <c r="AC128" s="8">
        <f t="shared" si="5"/>
        <v>0.7358934099376736</v>
      </c>
    </row>
    <row r="129" spans="1:29" x14ac:dyDescent="0.2">
      <c r="A129" t="s">
        <v>241</v>
      </c>
      <c r="B129" s="2">
        <v>1</v>
      </c>
      <c r="C129" s="2">
        <v>18.55</v>
      </c>
      <c r="D129" s="2">
        <v>0.69620125899999996</v>
      </c>
      <c r="E129" s="2">
        <v>3.9282460999999998E-2</v>
      </c>
      <c r="F129" s="2">
        <v>3.3538266760000002</v>
      </c>
      <c r="G129" s="2">
        <v>0.12529963799999999</v>
      </c>
      <c r="H129" s="2" t="s">
        <v>4</v>
      </c>
      <c r="I129" s="2" t="s">
        <v>6</v>
      </c>
      <c r="J129" s="2">
        <v>63450</v>
      </c>
      <c r="K129" t="s">
        <v>242</v>
      </c>
      <c r="L129" s="2" t="s">
        <v>540</v>
      </c>
      <c r="M129" s="7">
        <v>2377.6144129999998</v>
      </c>
      <c r="N129" s="7">
        <v>4171.5900449999999</v>
      </c>
      <c r="O129" s="7">
        <v>1027.111431</v>
      </c>
      <c r="P129" s="7">
        <v>14904.848319999999</v>
      </c>
      <c r="Q129" s="7">
        <v>6493.449912</v>
      </c>
      <c r="R129" s="7">
        <v>6213.0627649999997</v>
      </c>
      <c r="S129" s="4">
        <f t="shared" si="3"/>
        <v>5864.6128143333335</v>
      </c>
      <c r="U129" s="7">
        <v>2364.9684849999999</v>
      </c>
      <c r="V129" s="7">
        <v>2385.4140729999999</v>
      </c>
      <c r="W129" s="7">
        <v>7407.3236660000002</v>
      </c>
      <c r="X129" s="7">
        <v>7230.8774279999998</v>
      </c>
      <c r="Y129" s="7">
        <v>3679.9645839999998</v>
      </c>
      <c r="Z129" s="7">
        <v>2668.1165719999999</v>
      </c>
      <c r="AA129" s="4">
        <f t="shared" si="4"/>
        <v>4289.4441346666672</v>
      </c>
      <c r="AC129" s="8">
        <f t="shared" si="5"/>
        <v>0.73141130889035078</v>
      </c>
    </row>
    <row r="130" spans="1:29" x14ac:dyDescent="0.2">
      <c r="A130" t="s">
        <v>128</v>
      </c>
      <c r="B130" s="2">
        <v>2</v>
      </c>
      <c r="C130" s="2">
        <v>77.56</v>
      </c>
      <c r="D130" s="7">
        <v>2.8399999999999999E-5</v>
      </c>
      <c r="E130" s="7">
        <v>6.6000000000000003E-6</v>
      </c>
      <c r="F130" s="2">
        <v>2.7551343410000002</v>
      </c>
      <c r="G130" s="2">
        <v>1</v>
      </c>
      <c r="H130" s="2" t="s">
        <v>5</v>
      </c>
      <c r="I130" s="2" t="s">
        <v>6</v>
      </c>
      <c r="J130" s="2">
        <v>46637</v>
      </c>
      <c r="K130" t="s">
        <v>129</v>
      </c>
      <c r="L130" s="2" t="s">
        <v>490</v>
      </c>
      <c r="M130" s="7">
        <v>27818.20796</v>
      </c>
      <c r="N130" s="7">
        <v>26510.709350000001</v>
      </c>
      <c r="O130" s="7">
        <v>36735.345170000001</v>
      </c>
      <c r="P130" s="7">
        <v>39209.06609</v>
      </c>
      <c r="Q130" s="7">
        <v>72282.59809</v>
      </c>
      <c r="R130" s="7">
        <v>63704.350749999998</v>
      </c>
      <c r="S130" s="4">
        <f t="shared" si="3"/>
        <v>44376.712901666666</v>
      </c>
      <c r="U130" s="7">
        <v>22727.116890000001</v>
      </c>
      <c r="V130" s="7">
        <v>26630.530330000001</v>
      </c>
      <c r="W130" s="7">
        <v>44937.351470000001</v>
      </c>
      <c r="X130" s="7">
        <v>43142.966820000001</v>
      </c>
      <c r="Y130" s="7">
        <v>27630.38967</v>
      </c>
      <c r="Z130" s="7">
        <v>27626.853090000001</v>
      </c>
      <c r="AA130" s="4">
        <f t="shared" si="4"/>
        <v>32115.868044999999</v>
      </c>
      <c r="AC130" s="8">
        <f t="shared" si="5"/>
        <v>0.72370993579819243</v>
      </c>
    </row>
    <row r="131" spans="1:29" x14ac:dyDescent="0.2">
      <c r="A131" t="s">
        <v>203</v>
      </c>
      <c r="B131" s="2">
        <v>1</v>
      </c>
      <c r="C131" s="2">
        <v>29.51</v>
      </c>
      <c r="D131" s="2">
        <v>0.24326717</v>
      </c>
      <c r="E131" s="2">
        <v>1.4706543000000001E-2</v>
      </c>
      <c r="F131" s="2">
        <v>85.825010239999997</v>
      </c>
      <c r="G131" s="2">
        <v>0.30548440300000002</v>
      </c>
      <c r="H131" s="2" t="s">
        <v>4</v>
      </c>
      <c r="I131" s="2" t="s">
        <v>8</v>
      </c>
      <c r="J131" s="2">
        <v>91945</v>
      </c>
      <c r="K131" t="s">
        <v>204</v>
      </c>
      <c r="L131" s="2" t="s">
        <v>523</v>
      </c>
      <c r="M131" s="7">
        <v>2323.161904</v>
      </c>
      <c r="N131" s="7">
        <v>1306.6933289999999</v>
      </c>
      <c r="O131" s="7">
        <v>136.45332099999999</v>
      </c>
      <c r="P131" s="7">
        <v>38234.16358</v>
      </c>
      <c r="Q131" s="7">
        <v>6005.2268240000003</v>
      </c>
      <c r="R131" s="7">
        <v>1950.4944390000001</v>
      </c>
      <c r="S131" s="4">
        <f t="shared" si="3"/>
        <v>8326.0322328333332</v>
      </c>
      <c r="U131" s="7">
        <v>16241.33196</v>
      </c>
      <c r="V131" s="7">
        <v>18562.679619999999</v>
      </c>
      <c r="W131" s="7">
        <v>306.47276929999998</v>
      </c>
      <c r="X131" s="7">
        <v>377.47274770000001</v>
      </c>
      <c r="Y131" s="7">
        <v>213.93291600000001</v>
      </c>
      <c r="Z131" s="7">
        <v>233.1467499</v>
      </c>
      <c r="AA131" s="4">
        <f t="shared" si="4"/>
        <v>5989.1727938166659</v>
      </c>
      <c r="AC131" s="8">
        <f t="shared" si="5"/>
        <v>0.71933096417746656</v>
      </c>
    </row>
    <row r="132" spans="1:29" x14ac:dyDescent="0.2">
      <c r="A132" t="s">
        <v>332</v>
      </c>
      <c r="B132" s="2">
        <v>1</v>
      </c>
      <c r="C132" s="2">
        <v>39.049999999999997</v>
      </c>
      <c r="D132" s="7">
        <v>4.1499999999999999E-5</v>
      </c>
      <c r="E132" s="7">
        <v>8.9400000000000008E-6</v>
      </c>
      <c r="F132" s="2">
        <v>9.5894309880000002</v>
      </c>
      <c r="G132" s="2">
        <v>1</v>
      </c>
      <c r="H132" s="2" t="s">
        <v>4</v>
      </c>
      <c r="I132" s="2" t="s">
        <v>6</v>
      </c>
      <c r="J132" s="2">
        <v>70963</v>
      </c>
      <c r="K132" t="s">
        <v>333</v>
      </c>
      <c r="L132" s="2" t="s">
        <v>632</v>
      </c>
      <c r="M132" s="7">
        <v>4526690.324</v>
      </c>
      <c r="N132" s="7">
        <v>3292190.3020000001</v>
      </c>
      <c r="O132" s="7">
        <v>34453318.280000001</v>
      </c>
      <c r="P132" s="7">
        <v>30669199.609999999</v>
      </c>
      <c r="Q132" s="7">
        <v>6249354.6679999996</v>
      </c>
      <c r="R132" s="7">
        <v>5991564.3059999999</v>
      </c>
      <c r="S132" s="4">
        <f t="shared" si="3"/>
        <v>14197052.914999999</v>
      </c>
      <c r="U132" s="7">
        <v>4093472.1719999998</v>
      </c>
      <c r="V132" s="7">
        <v>2697599.9959999998</v>
      </c>
      <c r="W132" s="7">
        <v>17030099.710000001</v>
      </c>
      <c r="X132" s="7">
        <v>17853344.52</v>
      </c>
      <c r="Y132" s="7">
        <v>9133784.7870000005</v>
      </c>
      <c r="Z132" s="7">
        <v>9874504.9049999993</v>
      </c>
      <c r="AA132" s="4">
        <f t="shared" si="4"/>
        <v>10113801.015000001</v>
      </c>
      <c r="AC132" s="8">
        <f t="shared" si="5"/>
        <v>0.71238735782369245</v>
      </c>
    </row>
    <row r="133" spans="1:29" x14ac:dyDescent="0.2">
      <c r="A133" t="s">
        <v>197</v>
      </c>
      <c r="B133" s="2">
        <v>1</v>
      </c>
      <c r="C133" s="2">
        <v>26.79</v>
      </c>
      <c r="D133" s="2">
        <v>5.5521753E-2</v>
      </c>
      <c r="E133" s="2">
        <v>3.759311E-3</v>
      </c>
      <c r="F133" s="2">
        <v>69.703023740000006</v>
      </c>
      <c r="G133" s="2">
        <v>0.63005750800000004</v>
      </c>
      <c r="H133" s="2" t="s">
        <v>5</v>
      </c>
      <c r="I133" s="2" t="s">
        <v>8</v>
      </c>
      <c r="J133" s="2">
        <v>73597</v>
      </c>
      <c r="K133" t="s">
        <v>198</v>
      </c>
      <c r="L133" s="2" t="s">
        <v>520</v>
      </c>
      <c r="M133" s="7">
        <v>14029.05127</v>
      </c>
      <c r="N133" s="7">
        <v>15142.594639999999</v>
      </c>
      <c r="O133" s="7">
        <v>341.70026769999998</v>
      </c>
      <c r="P133" s="7">
        <v>16436.87889</v>
      </c>
      <c r="Q133" s="7">
        <v>86381.036439999996</v>
      </c>
      <c r="R133" s="7">
        <v>71153.370790000001</v>
      </c>
      <c r="S133" s="4">
        <f t="shared" si="3"/>
        <v>33914.105382949994</v>
      </c>
      <c r="U133" s="7">
        <v>40009.459490000001</v>
      </c>
      <c r="V133" s="7">
        <v>44287.052819999997</v>
      </c>
      <c r="W133" s="7">
        <v>39991.42297</v>
      </c>
      <c r="X133" s="7">
        <v>15670.640799999999</v>
      </c>
      <c r="Y133" s="7">
        <v>952.5146201</v>
      </c>
      <c r="Z133" s="7">
        <v>1307.5653420000001</v>
      </c>
      <c r="AA133" s="4">
        <f t="shared" si="4"/>
        <v>23703.109340349998</v>
      </c>
      <c r="AC133" s="8">
        <f t="shared" si="5"/>
        <v>0.6989159546654744</v>
      </c>
    </row>
    <row r="134" spans="1:29" x14ac:dyDescent="0.2">
      <c r="A134" t="s">
        <v>356</v>
      </c>
      <c r="B134" s="2">
        <v>1</v>
      </c>
      <c r="C134" s="2">
        <v>33.51</v>
      </c>
      <c r="D134" s="7">
        <v>4.6100000000000003E-8</v>
      </c>
      <c r="E134" s="7">
        <v>5.4599999999999999E-8</v>
      </c>
      <c r="F134" s="2">
        <v>28.37964539</v>
      </c>
      <c r="G134" s="2">
        <v>1</v>
      </c>
      <c r="H134" s="2" t="s">
        <v>5</v>
      </c>
      <c r="I134" s="2" t="s">
        <v>3</v>
      </c>
      <c r="J134" s="2">
        <v>285440</v>
      </c>
      <c r="K134" t="s">
        <v>357</v>
      </c>
      <c r="L134" s="2" t="s">
        <v>640</v>
      </c>
      <c r="M134" s="7">
        <v>110229.7442</v>
      </c>
      <c r="N134" s="7">
        <v>124593.7297</v>
      </c>
      <c r="O134" s="7">
        <v>355110.34519999998</v>
      </c>
      <c r="P134" s="7">
        <v>354945.13990000001</v>
      </c>
      <c r="Q134" s="7">
        <v>3177460.7319999998</v>
      </c>
      <c r="R134" s="7">
        <v>3486746.1839999999</v>
      </c>
      <c r="S134" s="4">
        <f t="shared" si="3"/>
        <v>1268180.9791666667</v>
      </c>
      <c r="U134" s="7">
        <v>195225.21460000001</v>
      </c>
      <c r="V134" s="7">
        <v>190641.5876</v>
      </c>
      <c r="W134" s="7">
        <v>798850.59219999996</v>
      </c>
      <c r="X134" s="7">
        <v>727384.26229999994</v>
      </c>
      <c r="Y134" s="7">
        <v>1528679.4110000001</v>
      </c>
      <c r="Z134" s="7">
        <v>1819869.8629999999</v>
      </c>
      <c r="AA134" s="4">
        <f t="shared" si="4"/>
        <v>876775.15511666669</v>
      </c>
      <c r="AC134" s="8">
        <f t="shared" si="5"/>
        <v>0.69136437899644543</v>
      </c>
    </row>
    <row r="135" spans="1:29" x14ac:dyDescent="0.2">
      <c r="A135" t="s">
        <v>155</v>
      </c>
      <c r="B135" s="2">
        <v>1</v>
      </c>
      <c r="C135" s="2">
        <v>35.64</v>
      </c>
      <c r="D135" s="7">
        <v>2.23E-5</v>
      </c>
      <c r="E135" s="7">
        <v>5.3900000000000001E-6</v>
      </c>
      <c r="F135" s="2">
        <v>436989.58840000001</v>
      </c>
      <c r="G135" s="2">
        <v>1</v>
      </c>
      <c r="H135" s="2" t="s">
        <v>5</v>
      </c>
      <c r="I135" s="2" t="s">
        <v>4</v>
      </c>
      <c r="J135" s="2">
        <v>36900</v>
      </c>
      <c r="K135" t="s">
        <v>156</v>
      </c>
      <c r="L135" s="2" t="s">
        <v>619</v>
      </c>
      <c r="M135" s="7">
        <v>1734.6066249999999</v>
      </c>
      <c r="N135" s="7">
        <v>1498.977153</v>
      </c>
      <c r="O135" s="7">
        <v>0</v>
      </c>
      <c r="P135" s="7">
        <v>0.10349299300000001</v>
      </c>
      <c r="Q135" s="7">
        <v>24843.013019999999</v>
      </c>
      <c r="R135" s="7">
        <v>20382.347409999998</v>
      </c>
      <c r="S135" s="4">
        <f t="shared" si="3"/>
        <v>8076.5079501654991</v>
      </c>
      <c r="U135" s="7">
        <v>3001.438995</v>
      </c>
      <c r="V135" s="7">
        <v>6226.7450630000003</v>
      </c>
      <c r="W135" s="7">
        <v>19413.448909999999</v>
      </c>
      <c r="X135" s="7">
        <v>4107.8923480000003</v>
      </c>
      <c r="Y135" s="7">
        <v>355.81301980000001</v>
      </c>
      <c r="Z135" s="7">
        <v>98.412072159999994</v>
      </c>
      <c r="AA135" s="4">
        <f t="shared" si="4"/>
        <v>5533.9584013266658</v>
      </c>
      <c r="AC135" s="8">
        <f t="shared" si="5"/>
        <v>0.68519197101926543</v>
      </c>
    </row>
    <row r="136" spans="1:29" x14ac:dyDescent="0.2">
      <c r="A136" t="s">
        <v>374</v>
      </c>
      <c r="B136" s="2">
        <v>1</v>
      </c>
      <c r="C136" s="2">
        <v>47.61</v>
      </c>
      <c r="D136" s="2">
        <v>5.4425570999999999E-2</v>
      </c>
      <c r="E136" s="2">
        <v>3.7254129999999999E-3</v>
      </c>
      <c r="F136" s="2">
        <v>142.0372524</v>
      </c>
      <c r="G136" s="2">
        <v>0.63452368599999998</v>
      </c>
      <c r="H136" s="2" t="s">
        <v>4</v>
      </c>
      <c r="I136" s="2" t="s">
        <v>8</v>
      </c>
      <c r="J136" s="2">
        <v>114178</v>
      </c>
      <c r="K136" t="s">
        <v>375</v>
      </c>
      <c r="L136" s="2" t="s">
        <v>584</v>
      </c>
      <c r="M136" s="7">
        <v>1065.707692</v>
      </c>
      <c r="N136" s="7">
        <v>322.25362999999999</v>
      </c>
      <c r="O136" s="7">
        <v>16911.381590000001</v>
      </c>
      <c r="P136" s="7">
        <v>14456.54543</v>
      </c>
      <c r="Q136" s="7">
        <v>6125.9293070000003</v>
      </c>
      <c r="R136" s="7">
        <v>2389.222726</v>
      </c>
      <c r="S136" s="4">
        <f t="shared" ref="S136:S199" si="6">AVERAGE(M136:R136)</f>
        <v>6878.5067291666664</v>
      </c>
      <c r="U136" s="7">
        <v>1634.0280399999999</v>
      </c>
      <c r="V136" s="7">
        <v>2299.9756240000002</v>
      </c>
      <c r="W136" s="7">
        <v>16167.974029999999</v>
      </c>
      <c r="X136" s="7">
        <v>6270.1641250000002</v>
      </c>
      <c r="Y136" s="7">
        <v>220.84295839999999</v>
      </c>
      <c r="Z136" s="7">
        <v>0</v>
      </c>
      <c r="AA136" s="4">
        <f t="shared" ref="AA136:AA199" si="7">AVERAGE(U136:Z136)</f>
        <v>4432.1641295666668</v>
      </c>
      <c r="AC136" s="8">
        <f t="shared" ref="AC136:AC199" si="8">AA136/S136</f>
        <v>0.64434975556149887</v>
      </c>
    </row>
    <row r="137" spans="1:29" x14ac:dyDescent="0.2">
      <c r="A137" t="s">
        <v>370</v>
      </c>
      <c r="B137" s="2">
        <v>1</v>
      </c>
      <c r="C137" s="2">
        <v>39</v>
      </c>
      <c r="D137" s="2">
        <v>0.23428325799999999</v>
      </c>
      <c r="E137" s="2">
        <v>1.4309442E-2</v>
      </c>
      <c r="F137" s="2">
        <v>152.4866035</v>
      </c>
      <c r="G137" s="2">
        <v>0.31290846999999999</v>
      </c>
      <c r="H137" s="2" t="s">
        <v>4</v>
      </c>
      <c r="I137" s="2" t="s">
        <v>3</v>
      </c>
      <c r="J137" s="2">
        <v>136886</v>
      </c>
      <c r="K137" t="s">
        <v>371</v>
      </c>
      <c r="L137" s="2" t="s">
        <v>582</v>
      </c>
      <c r="M137" s="7">
        <v>151.8615432</v>
      </c>
      <c r="N137" s="7">
        <v>155.51211900000001</v>
      </c>
      <c r="O137" s="7">
        <v>1730.4620540000001</v>
      </c>
      <c r="P137" s="7">
        <v>45139.903700000003</v>
      </c>
      <c r="Q137" s="7">
        <v>11505.49965</v>
      </c>
      <c r="R137" s="7">
        <v>8875.6929980000004</v>
      </c>
      <c r="S137" s="4">
        <f t="shared" si="6"/>
        <v>11259.822010700002</v>
      </c>
      <c r="U137" s="7">
        <v>2475.628099</v>
      </c>
      <c r="V137" s="7">
        <v>0</v>
      </c>
      <c r="W137" s="7">
        <v>2809.8216360000001</v>
      </c>
      <c r="X137" s="7">
        <v>4781.8495560000001</v>
      </c>
      <c r="Y137" s="7">
        <v>15679.852440000001</v>
      </c>
      <c r="Z137" s="7">
        <v>17244.274270000002</v>
      </c>
      <c r="AA137" s="4">
        <f t="shared" si="7"/>
        <v>7165.2376668333336</v>
      </c>
      <c r="AC137" s="8">
        <f t="shared" si="8"/>
        <v>0.63635443437954353</v>
      </c>
    </row>
    <row r="138" spans="1:29" x14ac:dyDescent="0.2">
      <c r="A138" t="s">
        <v>350</v>
      </c>
      <c r="B138" s="2">
        <v>1</v>
      </c>
      <c r="C138" s="2">
        <v>25.74</v>
      </c>
      <c r="D138" s="7">
        <v>6.6000000000000003E-7</v>
      </c>
      <c r="E138" s="7">
        <v>3.2599999999999998E-7</v>
      </c>
      <c r="F138" s="2">
        <v>144.42930630000001</v>
      </c>
      <c r="G138" s="2">
        <v>1</v>
      </c>
      <c r="H138" s="2" t="s">
        <v>4</v>
      </c>
      <c r="I138" s="2" t="s">
        <v>3</v>
      </c>
      <c r="J138" s="2">
        <v>195039</v>
      </c>
      <c r="K138" t="s">
        <v>351</v>
      </c>
      <c r="L138" s="2" t="s">
        <v>639</v>
      </c>
      <c r="M138" s="7">
        <v>3400.9455160000002</v>
      </c>
      <c r="N138" s="7">
        <v>4490.3882720000001</v>
      </c>
      <c r="O138" s="7">
        <v>630418.13619999995</v>
      </c>
      <c r="P138" s="7">
        <v>509321.72879999998</v>
      </c>
      <c r="Q138" s="7">
        <v>130190.37669999999</v>
      </c>
      <c r="R138" s="7">
        <v>126446.72289999999</v>
      </c>
      <c r="S138" s="4">
        <f t="shared" si="6"/>
        <v>234044.71639799999</v>
      </c>
      <c r="U138" s="7">
        <v>122977.6832</v>
      </c>
      <c r="V138" s="7">
        <v>149215.92129999999</v>
      </c>
      <c r="W138" s="7">
        <v>97071.548039999994</v>
      </c>
      <c r="X138" s="7">
        <v>100071.59179999999</v>
      </c>
      <c r="Y138" s="7">
        <v>162677.4154</v>
      </c>
      <c r="Z138" s="7">
        <v>223737.88939999999</v>
      </c>
      <c r="AA138" s="4">
        <f t="shared" si="7"/>
        <v>142625.34152333334</v>
      </c>
      <c r="AC138" s="8">
        <f t="shared" si="8"/>
        <v>0.6093935540112545</v>
      </c>
    </row>
    <row r="139" spans="1:29" x14ac:dyDescent="0.2">
      <c r="A139" t="s">
        <v>396</v>
      </c>
      <c r="B139" s="2">
        <v>1</v>
      </c>
      <c r="C139" s="2">
        <v>38.99</v>
      </c>
      <c r="D139" s="2">
        <v>3.7936789999999999E-3</v>
      </c>
      <c r="E139" s="2">
        <v>3.6845500000000001E-4</v>
      </c>
      <c r="F139" s="2">
        <v>6.7261864960000004</v>
      </c>
      <c r="G139" s="2">
        <v>0.98500820899999997</v>
      </c>
      <c r="H139" s="2" t="s">
        <v>5</v>
      </c>
      <c r="I139" s="2" t="s">
        <v>7</v>
      </c>
      <c r="J139" s="2">
        <v>548270</v>
      </c>
      <c r="K139" t="s">
        <v>397</v>
      </c>
      <c r="L139" s="2" t="s">
        <v>590</v>
      </c>
      <c r="M139" s="7">
        <v>4389.7705589999996</v>
      </c>
      <c r="N139" s="7">
        <v>1692.0200540000001</v>
      </c>
      <c r="O139" s="7">
        <v>2013.5746919999999</v>
      </c>
      <c r="P139" s="7">
        <v>2211.753956</v>
      </c>
      <c r="Q139" s="7">
        <v>12636.65948</v>
      </c>
      <c r="R139" s="7">
        <v>12749.11918</v>
      </c>
      <c r="S139" s="4">
        <f t="shared" si="6"/>
        <v>5948.8163201666675</v>
      </c>
      <c r="U139" s="7">
        <v>2693.576294</v>
      </c>
      <c r="V139" s="7">
        <v>3003.756355</v>
      </c>
      <c r="W139" s="7">
        <v>1685.3056260000001</v>
      </c>
      <c r="X139" s="7">
        <v>2088.8654710000001</v>
      </c>
      <c r="Y139" s="7">
        <v>5404.586515</v>
      </c>
      <c r="Z139" s="7">
        <v>6501.0989079999999</v>
      </c>
      <c r="AA139" s="4">
        <f t="shared" si="7"/>
        <v>3562.8648615000002</v>
      </c>
      <c r="AC139" s="8">
        <f t="shared" si="8"/>
        <v>0.59891996487129384</v>
      </c>
    </row>
    <row r="140" spans="1:29" x14ac:dyDescent="0.2">
      <c r="A140" t="s">
        <v>141</v>
      </c>
      <c r="B140" s="2">
        <v>1</v>
      </c>
      <c r="C140" s="2">
        <v>31.04</v>
      </c>
      <c r="D140" s="2">
        <v>8.0971084999999998E-2</v>
      </c>
      <c r="E140" s="2">
        <v>5.3007159999999996E-3</v>
      </c>
      <c r="F140" s="2" t="s">
        <v>137</v>
      </c>
      <c r="G140" s="2">
        <v>0.54426897399999996</v>
      </c>
      <c r="H140" s="2" t="s">
        <v>4</v>
      </c>
      <c r="I140" s="2" t="s">
        <v>3</v>
      </c>
      <c r="J140" s="2">
        <v>70398</v>
      </c>
      <c r="K140" t="s">
        <v>142</v>
      </c>
      <c r="L140" s="2" t="s">
        <v>496</v>
      </c>
      <c r="M140" s="7">
        <v>0</v>
      </c>
      <c r="N140" s="7">
        <v>0</v>
      </c>
      <c r="O140" s="7">
        <v>5599.4585779999998</v>
      </c>
      <c r="P140" s="7">
        <v>4182.8445869999996</v>
      </c>
      <c r="Q140" s="7">
        <v>786.40197039999998</v>
      </c>
      <c r="R140" s="7">
        <v>192.4773654</v>
      </c>
      <c r="S140" s="4">
        <f t="shared" si="6"/>
        <v>1793.5304168</v>
      </c>
      <c r="U140" s="7">
        <v>0</v>
      </c>
      <c r="V140" s="7">
        <v>390.53641800000003</v>
      </c>
      <c r="W140" s="7">
        <v>317.42606519999998</v>
      </c>
      <c r="X140" s="7">
        <v>0</v>
      </c>
      <c r="Y140" s="7">
        <v>1997.9811669999999</v>
      </c>
      <c r="Z140" s="7">
        <v>3661.0439510000001</v>
      </c>
      <c r="AA140" s="4">
        <f t="shared" si="7"/>
        <v>1061.1646002</v>
      </c>
      <c r="AC140" s="8">
        <f t="shared" si="8"/>
        <v>0.59166244980295335</v>
      </c>
    </row>
    <row r="141" spans="1:29" x14ac:dyDescent="0.2">
      <c r="A141" t="s">
        <v>116</v>
      </c>
      <c r="B141" s="2">
        <v>2</v>
      </c>
      <c r="C141" s="2">
        <v>76.680000000000007</v>
      </c>
      <c r="D141" s="2">
        <v>0.137263249</v>
      </c>
      <c r="E141" s="2">
        <v>8.651265E-3</v>
      </c>
      <c r="F141" s="2">
        <v>10.265382049999999</v>
      </c>
      <c r="G141" s="2">
        <v>0.42511827600000002</v>
      </c>
      <c r="H141" s="2" t="s">
        <v>4</v>
      </c>
      <c r="I141" s="2" t="s">
        <v>3</v>
      </c>
      <c r="J141" s="2">
        <v>36274</v>
      </c>
      <c r="K141" t="s">
        <v>117</v>
      </c>
      <c r="L141" s="2" t="s">
        <v>486</v>
      </c>
      <c r="M141" s="7">
        <v>835.02267830000005</v>
      </c>
      <c r="N141" s="7">
        <v>744.34879599999999</v>
      </c>
      <c r="O141" s="7">
        <v>2662.5434789999999</v>
      </c>
      <c r="P141" s="7">
        <v>13550.3081</v>
      </c>
      <c r="Q141" s="7">
        <v>2438.4130399999999</v>
      </c>
      <c r="R141" s="7">
        <v>2145.0552210000001</v>
      </c>
      <c r="S141" s="4">
        <f t="shared" si="6"/>
        <v>3729.2818857166662</v>
      </c>
      <c r="U141" s="7">
        <v>1110.3249470000001</v>
      </c>
      <c r="V141" s="7">
        <v>3304.2254469999998</v>
      </c>
      <c r="W141" s="7">
        <v>1716.9604400000001</v>
      </c>
      <c r="X141" s="7">
        <v>2003.8805649999999</v>
      </c>
      <c r="Y141" s="7">
        <v>2345.0924479999999</v>
      </c>
      <c r="Z141" s="7">
        <v>2669.858236</v>
      </c>
      <c r="AA141" s="4">
        <f t="shared" si="7"/>
        <v>2191.7236804999998</v>
      </c>
      <c r="AC141" s="8">
        <f t="shared" si="8"/>
        <v>0.58770662762029591</v>
      </c>
    </row>
    <row r="142" spans="1:29" x14ac:dyDescent="0.2">
      <c r="A142" t="s">
        <v>416</v>
      </c>
      <c r="B142" s="2">
        <v>1</v>
      </c>
      <c r="C142" s="2">
        <v>36.51</v>
      </c>
      <c r="D142" s="7">
        <v>5.0799999999999998E-8</v>
      </c>
      <c r="E142" s="7">
        <v>5.4800000000000001E-8</v>
      </c>
      <c r="F142" s="2">
        <v>7.7639247129999998</v>
      </c>
      <c r="G142" s="2">
        <v>1</v>
      </c>
      <c r="H142" s="2" t="s">
        <v>5</v>
      </c>
      <c r="I142" s="2" t="s">
        <v>4</v>
      </c>
      <c r="J142" s="2">
        <v>36562</v>
      </c>
      <c r="K142" t="s">
        <v>417</v>
      </c>
      <c r="L142" s="2" t="s">
        <v>595</v>
      </c>
      <c r="M142" s="7">
        <v>92139.967610000007</v>
      </c>
      <c r="N142" s="7">
        <v>89180.172409999999</v>
      </c>
      <c r="O142" s="7">
        <v>63383.097650000003</v>
      </c>
      <c r="P142" s="7">
        <v>58346.525829999999</v>
      </c>
      <c r="Q142" s="7">
        <v>461832.66649999999</v>
      </c>
      <c r="R142" s="7">
        <v>483266.96549999999</v>
      </c>
      <c r="S142" s="4">
        <f t="shared" si="6"/>
        <v>208024.89924999999</v>
      </c>
      <c r="U142" s="7">
        <v>106848.5371</v>
      </c>
      <c r="V142" s="7">
        <v>112758.3429</v>
      </c>
      <c r="W142" s="7">
        <v>168471.3437</v>
      </c>
      <c r="X142" s="7">
        <v>155051.2114</v>
      </c>
      <c r="Y142" s="7">
        <v>92115.627089999994</v>
      </c>
      <c r="Z142" s="7">
        <v>89799.518490000002</v>
      </c>
      <c r="AA142" s="4">
        <f t="shared" si="7"/>
        <v>120840.76344666666</v>
      </c>
      <c r="AC142" s="8">
        <f t="shared" si="8"/>
        <v>0.58089567105831286</v>
      </c>
    </row>
    <row r="143" spans="1:29" x14ac:dyDescent="0.2">
      <c r="A143" t="s">
        <v>305</v>
      </c>
      <c r="B143" s="2">
        <v>1</v>
      </c>
      <c r="C143" s="2">
        <v>17.239999999999998</v>
      </c>
      <c r="D143" s="2">
        <v>0.119253685</v>
      </c>
      <c r="E143" s="2">
        <v>7.5563729999999999E-3</v>
      </c>
      <c r="F143" s="2">
        <v>56.29601967</v>
      </c>
      <c r="G143" s="2">
        <v>0.456344743</v>
      </c>
      <c r="H143" s="2" t="s">
        <v>4</v>
      </c>
      <c r="I143" s="2" t="s">
        <v>8</v>
      </c>
      <c r="J143" s="2">
        <v>11032</v>
      </c>
      <c r="K143" t="s">
        <v>675</v>
      </c>
      <c r="L143" s="2" t="s">
        <v>674</v>
      </c>
      <c r="M143" s="7">
        <v>218632.18520000001</v>
      </c>
      <c r="N143" s="7">
        <v>28693.955979999999</v>
      </c>
      <c r="O143" s="7">
        <v>2062037.2479999999</v>
      </c>
      <c r="P143" s="7">
        <v>305713.59110000002</v>
      </c>
      <c r="Q143" s="7">
        <v>326506.83130000002</v>
      </c>
      <c r="R143" s="7">
        <v>231798.26089999999</v>
      </c>
      <c r="S143" s="4">
        <f t="shared" si="6"/>
        <v>528897.01208000001</v>
      </c>
      <c r="U143" s="7">
        <v>449857.77669999999</v>
      </c>
      <c r="V143" s="7">
        <v>324765.58850000001</v>
      </c>
      <c r="W143" s="7">
        <v>692591.75089999998</v>
      </c>
      <c r="X143" s="7">
        <v>319215.58909999998</v>
      </c>
      <c r="Y143" s="7">
        <v>41806.447039999999</v>
      </c>
      <c r="Z143" s="7">
        <v>252.4916312</v>
      </c>
      <c r="AA143" s="4">
        <f t="shared" si="7"/>
        <v>304748.27397853334</v>
      </c>
      <c r="AC143" s="8">
        <f t="shared" si="8"/>
        <v>0.57619586992947058</v>
      </c>
    </row>
    <row r="144" spans="1:29" x14ac:dyDescent="0.2">
      <c r="A144" t="s">
        <v>171</v>
      </c>
      <c r="B144" s="2">
        <v>1</v>
      </c>
      <c r="C144" s="2">
        <v>37.28</v>
      </c>
      <c r="D144" s="2">
        <v>1.2778539999999999E-3</v>
      </c>
      <c r="E144" s="2">
        <v>1.5772200000000001E-4</v>
      </c>
      <c r="F144" s="2">
        <v>40.4850718</v>
      </c>
      <c r="G144" s="2">
        <v>0.99904624399999997</v>
      </c>
      <c r="H144" s="2" t="s">
        <v>4</v>
      </c>
      <c r="I144" s="2" t="s">
        <v>8</v>
      </c>
      <c r="J144" s="2">
        <v>482097</v>
      </c>
      <c r="K144" t="s">
        <v>172</v>
      </c>
      <c r="L144" s="2" t="s">
        <v>508</v>
      </c>
      <c r="M144" s="7">
        <v>161.1418649</v>
      </c>
      <c r="N144" s="7">
        <v>609.28279110000005</v>
      </c>
      <c r="O144" s="7">
        <v>8921.1438589999998</v>
      </c>
      <c r="P144" s="7">
        <v>8471.2385720000002</v>
      </c>
      <c r="Q144" s="7">
        <v>4911.8369050000001</v>
      </c>
      <c r="R144" s="7">
        <v>6601.8723360000004</v>
      </c>
      <c r="S144" s="4">
        <f t="shared" si="6"/>
        <v>4946.0860546666672</v>
      </c>
      <c r="U144" s="7">
        <v>1662.9479590000001</v>
      </c>
      <c r="V144" s="7">
        <v>2215.1931439999998</v>
      </c>
      <c r="W144" s="7">
        <v>4950.0155249999998</v>
      </c>
      <c r="X144" s="7">
        <v>7728.4671909999997</v>
      </c>
      <c r="Y144" s="7">
        <v>324.98050430000001</v>
      </c>
      <c r="Z144" s="7">
        <v>104.6193866</v>
      </c>
      <c r="AA144" s="4">
        <f t="shared" si="7"/>
        <v>2831.0372849833334</v>
      </c>
      <c r="AC144" s="8">
        <f t="shared" si="8"/>
        <v>0.57237930227926981</v>
      </c>
    </row>
    <row r="145" spans="1:29" x14ac:dyDescent="0.2">
      <c r="A145" t="s">
        <v>114</v>
      </c>
      <c r="B145" s="2">
        <v>2</v>
      </c>
      <c r="C145" s="2">
        <v>50.96</v>
      </c>
      <c r="D145" s="2">
        <v>0.62568639400000003</v>
      </c>
      <c r="E145" s="2">
        <v>3.5472647000000003E-2</v>
      </c>
      <c r="F145" s="2">
        <v>6.8225572090000002</v>
      </c>
      <c r="G145" s="2">
        <v>0.14170112700000001</v>
      </c>
      <c r="H145" s="2" t="s">
        <v>5</v>
      </c>
      <c r="I145" s="2" t="s">
        <v>4</v>
      </c>
      <c r="J145" s="2">
        <v>27111</v>
      </c>
      <c r="K145" t="s">
        <v>115</v>
      </c>
      <c r="L145" s="2" t="s">
        <v>485</v>
      </c>
      <c r="M145" s="7">
        <v>2269.5042410000001</v>
      </c>
      <c r="N145" s="7">
        <v>4236.1113249999999</v>
      </c>
      <c r="O145" s="7">
        <v>559.94961179999996</v>
      </c>
      <c r="P145" s="7">
        <v>4633.0459620000001</v>
      </c>
      <c r="Q145" s="7">
        <v>7780.5151839999999</v>
      </c>
      <c r="R145" s="7">
        <v>27648.994210000001</v>
      </c>
      <c r="S145" s="4">
        <f t="shared" si="6"/>
        <v>7854.6867556333336</v>
      </c>
      <c r="U145" s="7">
        <v>2730.0986779999998</v>
      </c>
      <c r="V145" s="7">
        <v>2622.804498</v>
      </c>
      <c r="W145" s="7">
        <v>11031.180630000001</v>
      </c>
      <c r="X145" s="7">
        <v>158.84483069999999</v>
      </c>
      <c r="Y145" s="7">
        <v>6316.3584440000004</v>
      </c>
      <c r="Z145" s="7">
        <v>3704.4346179999998</v>
      </c>
      <c r="AA145" s="4">
        <f t="shared" si="7"/>
        <v>4427.2869497833335</v>
      </c>
      <c r="AC145" s="8">
        <f t="shared" si="8"/>
        <v>0.56364907825358024</v>
      </c>
    </row>
    <row r="146" spans="1:29" x14ac:dyDescent="0.2">
      <c r="A146" t="s">
        <v>330</v>
      </c>
      <c r="B146" s="2">
        <v>1</v>
      </c>
      <c r="C146" s="2">
        <v>39.25</v>
      </c>
      <c r="D146" s="2">
        <v>2.2505396E-2</v>
      </c>
      <c r="E146" s="2">
        <v>1.7204340000000001E-3</v>
      </c>
      <c r="F146" s="2">
        <v>19.801306759999999</v>
      </c>
      <c r="G146" s="2">
        <v>0.813598614</v>
      </c>
      <c r="H146" s="2" t="s">
        <v>5</v>
      </c>
      <c r="I146" s="2" t="s">
        <v>3</v>
      </c>
      <c r="J146" s="2">
        <v>517984</v>
      </c>
      <c r="K146" t="s">
        <v>331</v>
      </c>
      <c r="L146" s="2" t="s">
        <v>574</v>
      </c>
      <c r="M146" s="7">
        <v>1725.813566</v>
      </c>
      <c r="N146" s="7">
        <v>154.66339099999999</v>
      </c>
      <c r="O146" s="7">
        <v>13819.71364</v>
      </c>
      <c r="P146" s="7">
        <v>10193.320519999999</v>
      </c>
      <c r="Q146" s="7">
        <v>20332.4002</v>
      </c>
      <c r="R146" s="7">
        <v>16903.500889999999</v>
      </c>
      <c r="S146" s="4">
        <f t="shared" si="6"/>
        <v>10521.568701166667</v>
      </c>
      <c r="U146" s="7">
        <v>2234.224001</v>
      </c>
      <c r="V146" s="7">
        <v>3019.1982280000002</v>
      </c>
      <c r="W146" s="7">
        <v>10307.912120000001</v>
      </c>
      <c r="X146" s="7">
        <v>8064.8253530000002</v>
      </c>
      <c r="Y146" s="7">
        <v>4112.5855240000001</v>
      </c>
      <c r="Z146" s="7">
        <v>7455.0744549999999</v>
      </c>
      <c r="AA146" s="4">
        <f t="shared" si="7"/>
        <v>5865.6366134999998</v>
      </c>
      <c r="AC146" s="8">
        <f t="shared" si="8"/>
        <v>0.55748689003471497</v>
      </c>
    </row>
    <row r="147" spans="1:29" x14ac:dyDescent="0.2">
      <c r="A147" t="s">
        <v>147</v>
      </c>
      <c r="B147" s="2">
        <v>1</v>
      </c>
      <c r="C147" s="2">
        <v>28.47</v>
      </c>
      <c r="D147" s="2">
        <v>0.22108560399999999</v>
      </c>
      <c r="E147" s="2">
        <v>1.3573328000000001E-2</v>
      </c>
      <c r="F147" s="2">
        <v>18.857576309999999</v>
      </c>
      <c r="G147" s="2">
        <v>0.32448111000000002</v>
      </c>
      <c r="H147" s="2" t="s">
        <v>4</v>
      </c>
      <c r="I147" s="2" t="s">
        <v>3</v>
      </c>
      <c r="J147" s="2">
        <v>89006</v>
      </c>
      <c r="K147" t="s">
        <v>148</v>
      </c>
      <c r="L147" s="2" t="s">
        <v>499</v>
      </c>
      <c r="M147" s="7">
        <v>1504.0988010000001</v>
      </c>
      <c r="N147" s="7">
        <v>1354.000933</v>
      </c>
      <c r="O147" s="7">
        <v>50888.333839999999</v>
      </c>
      <c r="P147" s="7">
        <v>3008.4999899999998</v>
      </c>
      <c r="Q147" s="7">
        <v>2404.3039650000001</v>
      </c>
      <c r="R147" s="7">
        <v>1692.7269690000001</v>
      </c>
      <c r="S147" s="4">
        <f t="shared" si="6"/>
        <v>10141.994083</v>
      </c>
      <c r="U147" s="7">
        <v>3494.6393419999999</v>
      </c>
      <c r="V147" s="7">
        <v>5346.5048649999999</v>
      </c>
      <c r="W147" s="7">
        <v>3538.2957510000001</v>
      </c>
      <c r="X147" s="7">
        <v>3858.9446269999999</v>
      </c>
      <c r="Y147" s="7">
        <v>7506.5429489999997</v>
      </c>
      <c r="Z147" s="7">
        <v>9836.8737669999991</v>
      </c>
      <c r="AA147" s="4">
        <f t="shared" si="7"/>
        <v>5596.9668835000002</v>
      </c>
      <c r="AC147" s="8">
        <f t="shared" si="8"/>
        <v>0.55186059444479763</v>
      </c>
    </row>
    <row r="148" spans="1:29" x14ac:dyDescent="0.2">
      <c r="A148" t="s">
        <v>122</v>
      </c>
      <c r="B148" s="2">
        <v>2</v>
      </c>
      <c r="C148" s="2">
        <v>79.23</v>
      </c>
      <c r="D148" s="2">
        <v>3.237153E-3</v>
      </c>
      <c r="E148" s="2">
        <v>3.3066500000000001E-4</v>
      </c>
      <c r="F148" s="2">
        <v>22.030486669999998</v>
      </c>
      <c r="G148" s="2">
        <v>0.98922934100000004</v>
      </c>
      <c r="H148" s="2" t="s">
        <v>5</v>
      </c>
      <c r="I148" s="2" t="s">
        <v>4</v>
      </c>
      <c r="J148" s="2">
        <v>48272</v>
      </c>
      <c r="K148" t="s">
        <v>123</v>
      </c>
      <c r="L148" s="2" t="s">
        <v>488</v>
      </c>
      <c r="M148" s="7">
        <v>3653.552428</v>
      </c>
      <c r="N148" s="7">
        <v>2904.5216099999998</v>
      </c>
      <c r="O148" s="7">
        <v>273.46590400000002</v>
      </c>
      <c r="P148" s="7">
        <v>1174.581285</v>
      </c>
      <c r="Q148" s="7">
        <v>14197.75922</v>
      </c>
      <c r="R148" s="7">
        <v>17703.425070000001</v>
      </c>
      <c r="S148" s="4">
        <f t="shared" si="6"/>
        <v>6651.2175861666665</v>
      </c>
      <c r="U148" s="7">
        <v>916.87493289999998</v>
      </c>
      <c r="V148" s="7">
        <v>1444.817949</v>
      </c>
      <c r="W148" s="7">
        <v>4476.4166080000005</v>
      </c>
      <c r="X148" s="7">
        <v>4728.7244259999998</v>
      </c>
      <c r="Y148" s="7">
        <v>4703.9055939999998</v>
      </c>
      <c r="Z148" s="7">
        <v>5595.9366140000002</v>
      </c>
      <c r="AA148" s="4">
        <f t="shared" si="7"/>
        <v>3644.4460206499994</v>
      </c>
      <c r="AC148" s="8">
        <f t="shared" si="8"/>
        <v>0.54793667075781582</v>
      </c>
    </row>
    <row r="149" spans="1:29" x14ac:dyDescent="0.2">
      <c r="A149" t="s">
        <v>336</v>
      </c>
      <c r="B149" s="2">
        <v>1</v>
      </c>
      <c r="C149" s="2">
        <v>37.31</v>
      </c>
      <c r="D149" s="7">
        <v>1.2699999999999999E-6</v>
      </c>
      <c r="E149" s="7">
        <v>5.75E-7</v>
      </c>
      <c r="F149" s="2">
        <v>17.750358009999999</v>
      </c>
      <c r="G149" s="2">
        <v>1</v>
      </c>
      <c r="H149" s="2" t="s">
        <v>5</v>
      </c>
      <c r="I149" s="2" t="s">
        <v>4</v>
      </c>
      <c r="J149" s="2">
        <v>50333</v>
      </c>
      <c r="K149" t="s">
        <v>337</v>
      </c>
      <c r="L149" s="2" t="s">
        <v>634</v>
      </c>
      <c r="M149" s="7">
        <v>4848690.415</v>
      </c>
      <c r="N149" s="7">
        <v>4385514.2779999999</v>
      </c>
      <c r="O149" s="7">
        <v>2287349.92</v>
      </c>
      <c r="P149" s="7">
        <v>2054283.7009999999</v>
      </c>
      <c r="Q149" s="7">
        <v>35301576.939999998</v>
      </c>
      <c r="R149" s="7">
        <v>41763974.189999998</v>
      </c>
      <c r="S149" s="4">
        <f t="shared" si="6"/>
        <v>15106898.240666665</v>
      </c>
      <c r="U149" s="7">
        <v>3047571.1490000002</v>
      </c>
      <c r="V149" s="7">
        <v>2925261.534</v>
      </c>
      <c r="W149" s="7">
        <v>10320450.439999999</v>
      </c>
      <c r="X149" s="7">
        <v>9923311.057</v>
      </c>
      <c r="Y149" s="7">
        <v>9875312.193</v>
      </c>
      <c r="Z149" s="7">
        <v>13011127.17</v>
      </c>
      <c r="AA149" s="4">
        <f t="shared" si="7"/>
        <v>8183838.923833333</v>
      </c>
      <c r="AC149" s="8">
        <f t="shared" si="8"/>
        <v>0.54172860592937844</v>
      </c>
    </row>
    <row r="150" spans="1:29" x14ac:dyDescent="0.2">
      <c r="A150" t="s">
        <v>261</v>
      </c>
      <c r="B150" s="2">
        <v>1</v>
      </c>
      <c r="C150" s="2">
        <v>33.26</v>
      </c>
      <c r="D150" s="2">
        <v>2.9527133000000001E-2</v>
      </c>
      <c r="E150" s="2">
        <v>2.1866759999999998E-3</v>
      </c>
      <c r="F150" s="2">
        <v>250.77496049999999</v>
      </c>
      <c r="G150" s="2">
        <v>0.76357736899999995</v>
      </c>
      <c r="H150" s="2" t="s">
        <v>4</v>
      </c>
      <c r="I150" s="2" t="s">
        <v>3</v>
      </c>
      <c r="J150" s="2">
        <v>50093</v>
      </c>
      <c r="K150" t="s">
        <v>262</v>
      </c>
      <c r="L150" s="2" t="s">
        <v>550</v>
      </c>
      <c r="M150" s="7">
        <v>128.966568</v>
      </c>
      <c r="N150" s="7">
        <v>0</v>
      </c>
      <c r="O150" s="7">
        <v>16422.755150000001</v>
      </c>
      <c r="P150" s="7">
        <v>15918.83086</v>
      </c>
      <c r="Q150" s="7">
        <v>431.10292429999998</v>
      </c>
      <c r="R150" s="7">
        <v>203.30196040000001</v>
      </c>
      <c r="S150" s="4">
        <f t="shared" si="6"/>
        <v>5517.4929104500006</v>
      </c>
      <c r="U150" s="7">
        <v>591.07982059999995</v>
      </c>
      <c r="V150" s="7">
        <v>570.59955330000003</v>
      </c>
      <c r="W150" s="7">
        <v>340.75226780000003</v>
      </c>
      <c r="X150" s="7">
        <v>517.03747239999996</v>
      </c>
      <c r="Y150" s="7">
        <v>8242.8548740000006</v>
      </c>
      <c r="Z150" s="7">
        <v>7434.8565660000004</v>
      </c>
      <c r="AA150" s="4">
        <f t="shared" si="7"/>
        <v>2949.5300923499999</v>
      </c>
      <c r="AC150" s="8">
        <f t="shared" si="8"/>
        <v>0.53457795781915007</v>
      </c>
    </row>
    <row r="151" spans="1:29" x14ac:dyDescent="0.2">
      <c r="A151" t="s">
        <v>132</v>
      </c>
      <c r="B151" s="2">
        <v>2</v>
      </c>
      <c r="C151" s="2">
        <v>126.91</v>
      </c>
      <c r="D151" s="2">
        <v>1.5986990000000001E-3</v>
      </c>
      <c r="E151" s="2">
        <v>1.87555E-4</v>
      </c>
      <c r="F151" s="2">
        <v>11.2238788</v>
      </c>
      <c r="G151" s="2">
        <v>0.99813946499999995</v>
      </c>
      <c r="H151" s="2" t="s">
        <v>4</v>
      </c>
      <c r="I151" s="2" t="s">
        <v>3</v>
      </c>
      <c r="J151" s="2">
        <v>16102</v>
      </c>
      <c r="K151" t="s">
        <v>133</v>
      </c>
      <c r="L151" s="2" t="s">
        <v>492</v>
      </c>
      <c r="M151" s="7">
        <v>50705.420550000003</v>
      </c>
      <c r="N151" s="7">
        <v>44592.570059999998</v>
      </c>
      <c r="O151" s="7">
        <v>602898.58880000003</v>
      </c>
      <c r="P151" s="7">
        <v>466714.50760000001</v>
      </c>
      <c r="Q151" s="7">
        <v>214127.0619</v>
      </c>
      <c r="R151" s="7">
        <v>104973.09510000001</v>
      </c>
      <c r="S151" s="4">
        <f t="shared" si="6"/>
        <v>247335.20733500001</v>
      </c>
      <c r="U151" s="7">
        <v>199322.46770000001</v>
      </c>
      <c r="V151" s="7">
        <v>193546.57519999999</v>
      </c>
      <c r="W151" s="7">
        <v>92612.710449999999</v>
      </c>
      <c r="X151" s="7">
        <v>64911.822990000001</v>
      </c>
      <c r="Y151" s="7">
        <v>136906.84289999999</v>
      </c>
      <c r="Z151" s="7">
        <v>84543.473429999998</v>
      </c>
      <c r="AA151" s="4">
        <f t="shared" si="7"/>
        <v>128640.64877833333</v>
      </c>
      <c r="AC151" s="8">
        <f t="shared" si="8"/>
        <v>0.52010649904806172</v>
      </c>
    </row>
    <row r="152" spans="1:29" x14ac:dyDescent="0.2">
      <c r="A152" t="s">
        <v>414</v>
      </c>
      <c r="B152" s="2">
        <v>1</v>
      </c>
      <c r="C152" s="2">
        <v>18.2</v>
      </c>
      <c r="D152" s="7">
        <v>6.0700000000000003E-6</v>
      </c>
      <c r="E152" s="7">
        <v>1.8899999999999999E-6</v>
      </c>
      <c r="F152" s="2">
        <v>18.9764953</v>
      </c>
      <c r="G152" s="2">
        <v>1</v>
      </c>
      <c r="H152" s="2" t="s">
        <v>4</v>
      </c>
      <c r="I152" s="2" t="s">
        <v>3</v>
      </c>
      <c r="J152" s="2">
        <v>84774</v>
      </c>
      <c r="K152" t="s">
        <v>415</v>
      </c>
      <c r="L152" s="2" t="s">
        <v>653</v>
      </c>
      <c r="M152" s="7">
        <v>8632.2781730000006</v>
      </c>
      <c r="N152" s="7">
        <v>7021.6473409999999</v>
      </c>
      <c r="O152" s="7">
        <v>157208.9057</v>
      </c>
      <c r="P152" s="7">
        <v>139847.73819999999</v>
      </c>
      <c r="Q152" s="7">
        <v>15715.14831</v>
      </c>
      <c r="R152" s="7">
        <v>12916.76989</v>
      </c>
      <c r="S152" s="4">
        <f t="shared" si="6"/>
        <v>56890.414602333338</v>
      </c>
      <c r="U152" s="7">
        <v>54717.387779999997</v>
      </c>
      <c r="V152" s="7">
        <v>57244.081850000002</v>
      </c>
      <c r="W152" s="7">
        <v>12687.084860000001</v>
      </c>
      <c r="X152" s="7">
        <v>14226.336230000001</v>
      </c>
      <c r="Y152" s="7">
        <v>10361.04572</v>
      </c>
      <c r="Z152" s="7">
        <v>15062.913269999999</v>
      </c>
      <c r="AA152" s="4">
        <f t="shared" si="7"/>
        <v>27383.141618333335</v>
      </c>
      <c r="AC152" s="8">
        <f t="shared" si="8"/>
        <v>0.48133137734612724</v>
      </c>
    </row>
    <row r="153" spans="1:29" x14ac:dyDescent="0.2">
      <c r="A153" t="s">
        <v>291</v>
      </c>
      <c r="B153" s="2">
        <v>1</v>
      </c>
      <c r="C153" s="2">
        <v>51.34</v>
      </c>
      <c r="D153" s="7">
        <v>5.5400000000000001E-7</v>
      </c>
      <c r="E153" s="7">
        <v>2.9799999999999999E-7</v>
      </c>
      <c r="F153" s="2">
        <v>19.850238109999999</v>
      </c>
      <c r="G153" s="2">
        <v>1</v>
      </c>
      <c r="H153" s="2" t="s">
        <v>5</v>
      </c>
      <c r="I153" s="2" t="s">
        <v>3</v>
      </c>
      <c r="J153" s="2">
        <v>50451</v>
      </c>
      <c r="K153" t="s">
        <v>292</v>
      </c>
      <c r="L153" s="2" t="s">
        <v>626</v>
      </c>
      <c r="M153" s="7">
        <v>6784.5092889999996</v>
      </c>
      <c r="N153" s="7">
        <v>6345.1083669999998</v>
      </c>
      <c r="O153" s="7">
        <v>8212.9993419999992</v>
      </c>
      <c r="P153" s="7">
        <v>9436.4006719999998</v>
      </c>
      <c r="Q153" s="7">
        <v>122745.5898</v>
      </c>
      <c r="R153" s="7">
        <v>137880.44699999999</v>
      </c>
      <c r="S153" s="4">
        <f t="shared" si="6"/>
        <v>48567.509078333329</v>
      </c>
      <c r="U153" s="7">
        <v>15238.1222</v>
      </c>
      <c r="V153" s="7">
        <v>15352.546979999999</v>
      </c>
      <c r="W153" s="7">
        <v>32973.028200000001</v>
      </c>
      <c r="X153" s="7">
        <v>34071.77708</v>
      </c>
      <c r="Y153" s="7">
        <v>18361.98848</v>
      </c>
      <c r="Z153" s="7">
        <v>23607.19083</v>
      </c>
      <c r="AA153" s="4">
        <f t="shared" si="7"/>
        <v>23267.442295000001</v>
      </c>
      <c r="AC153" s="8">
        <f t="shared" si="8"/>
        <v>0.47907423577092501</v>
      </c>
    </row>
    <row r="154" spans="1:29" x14ac:dyDescent="0.2">
      <c r="A154" t="s">
        <v>281</v>
      </c>
      <c r="B154" s="2">
        <v>1</v>
      </c>
      <c r="C154" s="2">
        <v>34.71</v>
      </c>
      <c r="D154" s="2">
        <v>0.16021348199999999</v>
      </c>
      <c r="E154" s="2">
        <v>9.9391410000000003E-3</v>
      </c>
      <c r="F154" s="2" t="s">
        <v>137</v>
      </c>
      <c r="G154" s="2">
        <v>0.39149970499999998</v>
      </c>
      <c r="H154" s="2" t="s">
        <v>4</v>
      </c>
      <c r="I154" s="2" t="s">
        <v>3</v>
      </c>
      <c r="J154" s="2">
        <v>37818</v>
      </c>
      <c r="K154" t="s">
        <v>282</v>
      </c>
      <c r="L154" s="2" t="s">
        <v>558</v>
      </c>
      <c r="M154" s="7">
        <v>0</v>
      </c>
      <c r="N154" s="7">
        <v>0</v>
      </c>
      <c r="O154" s="7">
        <v>3221.818471</v>
      </c>
      <c r="P154" s="7">
        <v>4131.7308270000003</v>
      </c>
      <c r="Q154" s="7">
        <v>1634.492933</v>
      </c>
      <c r="R154" s="7">
        <v>41.605770130000003</v>
      </c>
      <c r="S154" s="4">
        <f t="shared" si="6"/>
        <v>1504.9413335216666</v>
      </c>
      <c r="U154" s="7">
        <v>25.329007730000001</v>
      </c>
      <c r="V154" s="7">
        <v>259.5112259</v>
      </c>
      <c r="W154" s="7">
        <v>0</v>
      </c>
      <c r="X154" s="7">
        <v>2642.276848</v>
      </c>
      <c r="Y154" s="7">
        <v>418.38825179999998</v>
      </c>
      <c r="Z154" s="7">
        <v>817.7590702</v>
      </c>
      <c r="AA154" s="4">
        <f t="shared" si="7"/>
        <v>693.87740060499993</v>
      </c>
      <c r="AC154" s="8">
        <f t="shared" si="8"/>
        <v>0.46106607955359891</v>
      </c>
    </row>
    <row r="155" spans="1:29" x14ac:dyDescent="0.2">
      <c r="A155" t="s">
        <v>167</v>
      </c>
      <c r="B155" s="2">
        <v>1</v>
      </c>
      <c r="C155" s="2">
        <v>39.68</v>
      </c>
      <c r="D155" s="2">
        <v>1.4485799999999999E-4</v>
      </c>
      <c r="E155" s="7">
        <v>2.4899999999999999E-5</v>
      </c>
      <c r="F155" s="2">
        <v>172.88918989999999</v>
      </c>
      <c r="G155" s="2">
        <v>0.99999997500000004</v>
      </c>
      <c r="H155" s="2" t="s">
        <v>4</v>
      </c>
      <c r="I155" s="2" t="s">
        <v>8</v>
      </c>
      <c r="J155" s="2">
        <v>81884</v>
      </c>
      <c r="K155" t="s">
        <v>168</v>
      </c>
      <c r="L155" s="2" t="s">
        <v>506</v>
      </c>
      <c r="M155" s="7">
        <v>122.3731504</v>
      </c>
      <c r="N155" s="7">
        <v>60.739704119999999</v>
      </c>
      <c r="O155" s="7">
        <v>11449.36866</v>
      </c>
      <c r="P155" s="7">
        <v>10090.923489999999</v>
      </c>
      <c r="Q155" s="7">
        <v>331.34158070000001</v>
      </c>
      <c r="R155" s="7">
        <v>92.779430169999998</v>
      </c>
      <c r="S155" s="4">
        <f t="shared" si="6"/>
        <v>3691.254335898333</v>
      </c>
      <c r="U155" s="7">
        <v>5966.1959159999997</v>
      </c>
      <c r="V155" s="7">
        <v>3693.393716</v>
      </c>
      <c r="W155" s="7">
        <v>136.73200919999999</v>
      </c>
      <c r="X155" s="7">
        <v>62.122900440000002</v>
      </c>
      <c r="Y155" s="7">
        <v>60.713110319999998</v>
      </c>
      <c r="Z155" s="7">
        <v>63.877051520000002</v>
      </c>
      <c r="AA155" s="4">
        <f t="shared" si="7"/>
        <v>1663.8391172466665</v>
      </c>
      <c r="AC155" s="8">
        <f t="shared" si="8"/>
        <v>0.45075168651085146</v>
      </c>
    </row>
    <row r="156" spans="1:29" x14ac:dyDescent="0.2">
      <c r="A156" t="s">
        <v>348</v>
      </c>
      <c r="B156" s="2">
        <v>1</v>
      </c>
      <c r="C156" s="2">
        <v>34.9</v>
      </c>
      <c r="D156" s="7">
        <v>3.9700000000000001E-6</v>
      </c>
      <c r="E156" s="7">
        <v>1.35E-6</v>
      </c>
      <c r="F156" s="2">
        <v>9.7535819519999993</v>
      </c>
      <c r="G156" s="2">
        <v>1</v>
      </c>
      <c r="H156" s="2" t="s">
        <v>5</v>
      </c>
      <c r="I156" s="2" t="s">
        <v>3</v>
      </c>
      <c r="J156" s="2">
        <v>310381</v>
      </c>
      <c r="K156" t="s">
        <v>349</v>
      </c>
      <c r="L156" s="2" t="s">
        <v>638</v>
      </c>
      <c r="M156" s="7">
        <v>342115.31349999999</v>
      </c>
      <c r="N156" s="7">
        <v>351715.92790000001</v>
      </c>
      <c r="O156" s="7">
        <v>457114.86139999999</v>
      </c>
      <c r="P156" s="7">
        <v>401269.0894</v>
      </c>
      <c r="Q156" s="7">
        <v>3238090.997</v>
      </c>
      <c r="R156" s="7">
        <v>3529248.8760000002</v>
      </c>
      <c r="S156" s="4">
        <f t="shared" si="6"/>
        <v>1386592.5108666667</v>
      </c>
      <c r="U156" s="7">
        <v>410128.1973</v>
      </c>
      <c r="V156" s="7">
        <v>432420.45280000003</v>
      </c>
      <c r="W156" s="7">
        <v>592798.77899999998</v>
      </c>
      <c r="X156" s="7">
        <v>667003.30480000004</v>
      </c>
      <c r="Y156" s="7">
        <v>679062.76159999997</v>
      </c>
      <c r="Z156" s="7">
        <v>897337.45510000002</v>
      </c>
      <c r="AA156" s="4">
        <f t="shared" si="7"/>
        <v>613125.15843333327</v>
      </c>
      <c r="AC156" s="8">
        <f t="shared" si="8"/>
        <v>0.44218121302999797</v>
      </c>
    </row>
    <row r="157" spans="1:29" x14ac:dyDescent="0.2">
      <c r="A157" t="s">
        <v>378</v>
      </c>
      <c r="B157" s="2">
        <v>1</v>
      </c>
      <c r="C157" s="2">
        <v>35.51</v>
      </c>
      <c r="D157" s="7">
        <v>2.2200000000000001E-5</v>
      </c>
      <c r="E157" s="7">
        <v>5.3900000000000001E-6</v>
      </c>
      <c r="F157" s="2">
        <v>17.48567916</v>
      </c>
      <c r="G157" s="2">
        <v>1</v>
      </c>
      <c r="H157" s="2" t="s">
        <v>5</v>
      </c>
      <c r="I157" s="2" t="s">
        <v>3</v>
      </c>
      <c r="J157" s="2">
        <v>40854</v>
      </c>
      <c r="K157" t="s">
        <v>379</v>
      </c>
      <c r="L157" s="2" t="s">
        <v>644</v>
      </c>
      <c r="M157" s="7">
        <v>8263.5575580000004</v>
      </c>
      <c r="N157" s="7">
        <v>6689.8745909999998</v>
      </c>
      <c r="O157" s="7">
        <v>85037.036290000004</v>
      </c>
      <c r="P157" s="7">
        <v>68586.483609999996</v>
      </c>
      <c r="Q157" s="7">
        <v>147069.89449999999</v>
      </c>
      <c r="R157" s="7">
        <v>114401.02250000001</v>
      </c>
      <c r="S157" s="4">
        <f t="shared" si="6"/>
        <v>71674.644841500005</v>
      </c>
      <c r="U157" s="7">
        <v>21793.097740000001</v>
      </c>
      <c r="V157" s="7">
        <v>24091.125039999999</v>
      </c>
      <c r="W157" s="7">
        <v>30697.177459999999</v>
      </c>
      <c r="X157" s="7">
        <v>24907.166939999999</v>
      </c>
      <c r="Y157" s="7">
        <v>50127.058810000002</v>
      </c>
      <c r="Z157" s="7">
        <v>36595.161500000002</v>
      </c>
      <c r="AA157" s="4">
        <f t="shared" si="7"/>
        <v>31368.46458166666</v>
      </c>
      <c r="AC157" s="8">
        <f t="shared" si="8"/>
        <v>0.43765078503052657</v>
      </c>
    </row>
    <row r="158" spans="1:29" x14ac:dyDescent="0.2">
      <c r="A158" t="s">
        <v>72</v>
      </c>
      <c r="B158" s="2">
        <v>4</v>
      </c>
      <c r="C158" s="2">
        <v>227.04</v>
      </c>
      <c r="D158" s="7">
        <v>5.6499999999999998E-5</v>
      </c>
      <c r="E158" s="7">
        <v>1.1199999999999999E-5</v>
      </c>
      <c r="F158" s="2">
        <v>80.704668389999995</v>
      </c>
      <c r="G158" s="2">
        <v>1</v>
      </c>
      <c r="H158" s="2" t="s">
        <v>4</v>
      </c>
      <c r="I158" s="2" t="s">
        <v>3</v>
      </c>
      <c r="J158" s="2">
        <v>66202</v>
      </c>
      <c r="K158" t="s">
        <v>73</v>
      </c>
      <c r="L158" s="2" t="s">
        <v>613</v>
      </c>
      <c r="M158" s="7">
        <v>1859.062582</v>
      </c>
      <c r="N158" s="7">
        <v>3415.306349</v>
      </c>
      <c r="O158" s="7">
        <v>214106.76560000001</v>
      </c>
      <c r="P158" s="7">
        <v>211559.42989999999</v>
      </c>
      <c r="Q158" s="7">
        <v>8547.6347819999992</v>
      </c>
      <c r="R158" s="7">
        <v>7848.0130349999999</v>
      </c>
      <c r="S158" s="4">
        <f t="shared" si="6"/>
        <v>74556.035374666666</v>
      </c>
      <c r="U158" s="7">
        <v>71942.018549999993</v>
      </c>
      <c r="V158" s="7">
        <v>32358.488809999999</v>
      </c>
      <c r="W158" s="7">
        <v>9760.8551110000008</v>
      </c>
      <c r="X158" s="7">
        <v>8449.8836310000006</v>
      </c>
      <c r="Y158" s="7">
        <v>38411.365230000003</v>
      </c>
      <c r="Z158" s="7">
        <v>34336.76283</v>
      </c>
      <c r="AA158" s="4">
        <f t="shared" si="7"/>
        <v>32543.229026999998</v>
      </c>
      <c r="AC158" s="8">
        <f t="shared" si="8"/>
        <v>0.43649355633598824</v>
      </c>
    </row>
    <row r="159" spans="1:29" x14ac:dyDescent="0.2">
      <c r="A159" t="s">
        <v>328</v>
      </c>
      <c r="B159" s="2">
        <v>1</v>
      </c>
      <c r="C159" s="2">
        <v>30.62</v>
      </c>
      <c r="D159" s="2">
        <v>0.32732223500000002</v>
      </c>
      <c r="E159" s="2">
        <v>1.9392271999999999E-2</v>
      </c>
      <c r="F159" s="2">
        <v>27.136570590000002</v>
      </c>
      <c r="G159" s="2">
        <v>0.24940693799999999</v>
      </c>
      <c r="H159" s="2" t="s">
        <v>4</v>
      </c>
      <c r="I159" s="2" t="s">
        <v>8</v>
      </c>
      <c r="J159" s="2">
        <v>330066</v>
      </c>
      <c r="K159" t="s">
        <v>329</v>
      </c>
      <c r="L159" s="2" t="s">
        <v>573</v>
      </c>
      <c r="M159" s="7">
        <v>880705.86419999995</v>
      </c>
      <c r="N159" s="7">
        <v>763097.62060000002</v>
      </c>
      <c r="O159" s="7">
        <v>13804.66617</v>
      </c>
      <c r="P159" s="7">
        <v>2379207.9330000002</v>
      </c>
      <c r="Q159" s="7">
        <v>1030914.254</v>
      </c>
      <c r="R159" s="7">
        <v>201374.68059999999</v>
      </c>
      <c r="S159" s="4">
        <f t="shared" si="6"/>
        <v>878184.16976166656</v>
      </c>
      <c r="U159" s="7">
        <v>1569772.291</v>
      </c>
      <c r="V159" s="7">
        <v>536811.10990000004</v>
      </c>
      <c r="W159" s="7">
        <v>46720.222029999997</v>
      </c>
      <c r="X159" s="7">
        <v>50148.903259999999</v>
      </c>
      <c r="Y159" s="7">
        <v>40735.359629999999</v>
      </c>
      <c r="Z159" s="7">
        <v>47448.686730000001</v>
      </c>
      <c r="AA159" s="4">
        <f t="shared" si="7"/>
        <v>381939.42875833326</v>
      </c>
      <c r="AC159" s="8">
        <f t="shared" si="8"/>
        <v>0.4349195099497058</v>
      </c>
    </row>
    <row r="160" spans="1:29" x14ac:dyDescent="0.2">
      <c r="A160" t="s">
        <v>193</v>
      </c>
      <c r="B160" s="2">
        <v>1</v>
      </c>
      <c r="C160" s="2">
        <v>35.65</v>
      </c>
      <c r="D160" s="2">
        <v>1.744121E-3</v>
      </c>
      <c r="E160" s="2">
        <v>1.9871299999999999E-4</v>
      </c>
      <c r="F160" s="2">
        <v>32.339063889999998</v>
      </c>
      <c r="G160" s="2">
        <v>0.99762468199999998</v>
      </c>
      <c r="H160" s="2" t="s">
        <v>4</v>
      </c>
      <c r="I160" s="2" t="s">
        <v>8</v>
      </c>
      <c r="J160" s="2">
        <v>54790</v>
      </c>
      <c r="K160" t="s">
        <v>194</v>
      </c>
      <c r="L160" s="2" t="s">
        <v>518</v>
      </c>
      <c r="M160" s="7">
        <v>582.63016579999999</v>
      </c>
      <c r="N160" s="7">
        <v>599.54649410000002</v>
      </c>
      <c r="O160" s="7">
        <v>15167.4493</v>
      </c>
      <c r="P160" s="7">
        <v>14766.45845</v>
      </c>
      <c r="Q160" s="7">
        <v>4555.4850349999997</v>
      </c>
      <c r="R160" s="7">
        <v>2109.1736030000002</v>
      </c>
      <c r="S160" s="4">
        <f t="shared" si="6"/>
        <v>6296.7905079833336</v>
      </c>
      <c r="U160" s="7">
        <v>5858.8383910000002</v>
      </c>
      <c r="V160" s="7">
        <v>2100.8222329999999</v>
      </c>
      <c r="W160" s="7">
        <v>4767.4956769999999</v>
      </c>
      <c r="X160" s="7">
        <v>2202.4086499999999</v>
      </c>
      <c r="Y160" s="7">
        <v>384.45122880000002</v>
      </c>
      <c r="Z160" s="7">
        <v>541.17568010000002</v>
      </c>
      <c r="AA160" s="4">
        <f t="shared" si="7"/>
        <v>2642.5319766499997</v>
      </c>
      <c r="AC160" s="8">
        <f t="shared" si="8"/>
        <v>0.41966331471559798</v>
      </c>
    </row>
    <row r="161" spans="1:29" x14ac:dyDescent="0.2">
      <c r="A161" t="s">
        <v>354</v>
      </c>
      <c r="B161" s="2">
        <v>1</v>
      </c>
      <c r="C161" s="2">
        <v>32.35</v>
      </c>
      <c r="D161" s="2">
        <v>2.7529159999999998E-3</v>
      </c>
      <c r="E161" s="2">
        <v>2.9124499999999998E-4</v>
      </c>
      <c r="F161" s="2">
        <v>16.652598680000001</v>
      </c>
      <c r="G161" s="2">
        <v>0.99248951799999996</v>
      </c>
      <c r="H161" s="2" t="s">
        <v>4</v>
      </c>
      <c r="I161" s="2" t="s">
        <v>8</v>
      </c>
      <c r="J161" s="2">
        <v>212794</v>
      </c>
      <c r="K161" t="s">
        <v>355</v>
      </c>
      <c r="L161" s="2" t="s">
        <v>578</v>
      </c>
      <c r="M161" s="7">
        <v>551524.04749999999</v>
      </c>
      <c r="N161" s="7">
        <v>497312.38400000002</v>
      </c>
      <c r="O161" s="7">
        <v>3958164.2949999999</v>
      </c>
      <c r="P161" s="7">
        <v>1571540.233</v>
      </c>
      <c r="Q161" s="7">
        <v>1501777.2379999999</v>
      </c>
      <c r="R161" s="7">
        <v>1301106.986</v>
      </c>
      <c r="S161" s="4">
        <f t="shared" si="6"/>
        <v>1563570.8639166665</v>
      </c>
      <c r="U161" s="7">
        <v>1038962.309</v>
      </c>
      <c r="V161" s="7">
        <v>1852540.736</v>
      </c>
      <c r="W161" s="7">
        <v>421757.8824</v>
      </c>
      <c r="X161" s="7">
        <v>191542.9124</v>
      </c>
      <c r="Y161" s="7">
        <v>159412.9552</v>
      </c>
      <c r="Z161" s="7">
        <v>172649.6035</v>
      </c>
      <c r="AA161" s="4">
        <f t="shared" si="7"/>
        <v>639477.73308333335</v>
      </c>
      <c r="AC161" s="8">
        <f t="shared" si="8"/>
        <v>0.40898544980652413</v>
      </c>
    </row>
    <row r="162" spans="1:29" x14ac:dyDescent="0.2">
      <c r="A162" t="s">
        <v>183</v>
      </c>
      <c r="B162" s="2">
        <v>1</v>
      </c>
      <c r="C162" s="2">
        <v>17.3</v>
      </c>
      <c r="D162" s="2">
        <v>3.8688580000000002E-3</v>
      </c>
      <c r="E162" s="2">
        <v>3.7270100000000002E-4</v>
      </c>
      <c r="F162" s="2">
        <v>27.036556189999999</v>
      </c>
      <c r="G162" s="2">
        <v>0.98440526900000003</v>
      </c>
      <c r="H162" s="2" t="s">
        <v>4</v>
      </c>
      <c r="I162" s="2" t="s">
        <v>3</v>
      </c>
      <c r="J162" s="2">
        <v>59764</v>
      </c>
      <c r="K162" t="s">
        <v>184</v>
      </c>
      <c r="L162" s="2" t="s">
        <v>514</v>
      </c>
      <c r="M162" s="7">
        <v>2693.6679680000002</v>
      </c>
      <c r="N162" s="7">
        <v>3738.1732820000002</v>
      </c>
      <c r="O162" s="7">
        <v>86319.192540000004</v>
      </c>
      <c r="P162" s="7">
        <v>87575.644799999995</v>
      </c>
      <c r="Q162" s="7">
        <v>5728.094908</v>
      </c>
      <c r="R162" s="7">
        <v>4954.6117290000002</v>
      </c>
      <c r="S162" s="4">
        <f t="shared" si="6"/>
        <v>31834.897537833331</v>
      </c>
      <c r="U162" s="7">
        <v>19906.386350000001</v>
      </c>
      <c r="V162" s="7">
        <v>4699.8284759999997</v>
      </c>
      <c r="W162" s="7">
        <v>5177.6150799999996</v>
      </c>
      <c r="X162" s="7">
        <v>6472.7237020000002</v>
      </c>
      <c r="Y162" s="7">
        <v>24610.675220000001</v>
      </c>
      <c r="Z162" s="7">
        <v>13083.085870000001</v>
      </c>
      <c r="AA162" s="4">
        <f t="shared" si="7"/>
        <v>12325.052449666668</v>
      </c>
      <c r="AC162" s="8">
        <f t="shared" si="8"/>
        <v>0.38715539872617116</v>
      </c>
    </row>
    <row r="163" spans="1:29" x14ac:dyDescent="0.2">
      <c r="A163" t="s">
        <v>157</v>
      </c>
      <c r="B163" s="2">
        <v>1</v>
      </c>
      <c r="C163" s="2">
        <v>30.09</v>
      </c>
      <c r="D163" s="2">
        <v>5.4706695999999999E-2</v>
      </c>
      <c r="E163" s="2">
        <v>3.7254129999999999E-3</v>
      </c>
      <c r="F163" s="2">
        <v>83.302795529999997</v>
      </c>
      <c r="G163" s="2">
        <v>0.63337078199999997</v>
      </c>
      <c r="H163" s="2" t="s">
        <v>4</v>
      </c>
      <c r="I163" s="2" t="s">
        <v>6</v>
      </c>
      <c r="J163" s="2">
        <v>18675</v>
      </c>
      <c r="K163" t="s">
        <v>158</v>
      </c>
      <c r="L163" s="2" t="s">
        <v>501</v>
      </c>
      <c r="M163" s="7">
        <v>273.04587839999999</v>
      </c>
      <c r="N163" s="7">
        <v>206.4586722</v>
      </c>
      <c r="O163" s="7">
        <v>2955.6777870000001</v>
      </c>
      <c r="P163" s="7">
        <v>160.05716799999999</v>
      </c>
      <c r="Q163" s="7">
        <v>351.54331020000001</v>
      </c>
      <c r="R163" s="7">
        <v>485.38081849999998</v>
      </c>
      <c r="S163" s="4">
        <f t="shared" si="6"/>
        <v>738.69393905000004</v>
      </c>
      <c r="U163" s="7">
        <v>31.296723679999999</v>
      </c>
      <c r="V163" s="7">
        <v>6.1058020620000004</v>
      </c>
      <c r="W163" s="7">
        <v>467.83802459999998</v>
      </c>
      <c r="X163" s="7">
        <v>483.26088650000003</v>
      </c>
      <c r="Y163" s="7">
        <v>267.1282645</v>
      </c>
      <c r="Z163" s="7">
        <v>408.70940949999999</v>
      </c>
      <c r="AA163" s="4">
        <f t="shared" si="7"/>
        <v>277.38985180699996</v>
      </c>
      <c r="AC163" s="8">
        <f t="shared" si="8"/>
        <v>0.37551391333160006</v>
      </c>
    </row>
    <row r="164" spans="1:29" x14ac:dyDescent="0.2">
      <c r="A164" t="s">
        <v>199</v>
      </c>
      <c r="B164" s="2">
        <v>1</v>
      </c>
      <c r="C164" s="2">
        <v>38.36</v>
      </c>
      <c r="D164" s="2">
        <v>1.4148114E-2</v>
      </c>
      <c r="E164" s="2">
        <v>1.156149E-3</v>
      </c>
      <c r="F164" s="2">
        <v>27.137990370000001</v>
      </c>
      <c r="G164" s="2">
        <v>0.88483551199999999</v>
      </c>
      <c r="H164" s="2" t="s">
        <v>4</v>
      </c>
      <c r="I164" s="2" t="s">
        <v>3</v>
      </c>
      <c r="J164" s="2">
        <v>56738</v>
      </c>
      <c r="K164" t="s">
        <v>200</v>
      </c>
      <c r="L164" s="2" t="s">
        <v>521</v>
      </c>
      <c r="M164" s="7">
        <v>1371.962908</v>
      </c>
      <c r="N164" s="7">
        <v>788.1630275</v>
      </c>
      <c r="O164" s="7">
        <v>29605.890479999998</v>
      </c>
      <c r="P164" s="7">
        <v>29015.586340000002</v>
      </c>
      <c r="Q164" s="7">
        <v>27073.70019</v>
      </c>
      <c r="R164" s="7">
        <v>9915.6535629999998</v>
      </c>
      <c r="S164" s="4">
        <f t="shared" si="6"/>
        <v>16295.159418083334</v>
      </c>
      <c r="U164" s="7">
        <v>8558.5683079999999</v>
      </c>
      <c r="V164" s="7">
        <v>6368.4617879999996</v>
      </c>
      <c r="W164" s="7">
        <v>13358.85716</v>
      </c>
      <c r="X164" s="7">
        <v>4204.7750530000003</v>
      </c>
      <c r="Y164" s="7">
        <v>3435.0432810000002</v>
      </c>
      <c r="Z164" s="7">
        <v>668.81726309999999</v>
      </c>
      <c r="AA164" s="4">
        <f t="shared" si="7"/>
        <v>6099.0871421833326</v>
      </c>
      <c r="AC164" s="8">
        <f t="shared" si="8"/>
        <v>0.37428827700911921</v>
      </c>
    </row>
    <row r="165" spans="1:29" x14ac:dyDescent="0.2">
      <c r="A165" t="s">
        <v>306</v>
      </c>
      <c r="B165" s="2">
        <v>1</v>
      </c>
      <c r="C165" s="2">
        <v>30.21</v>
      </c>
      <c r="D165" s="2">
        <v>1.4910800000000001E-4</v>
      </c>
      <c r="E165" s="7">
        <v>2.5199999999999999E-5</v>
      </c>
      <c r="F165" s="2">
        <v>27.301405410000001</v>
      </c>
      <c r="G165" s="2">
        <v>0.99999996899999999</v>
      </c>
      <c r="H165" s="2" t="s">
        <v>4</v>
      </c>
      <c r="I165" s="2" t="s">
        <v>3</v>
      </c>
      <c r="J165" s="2">
        <v>72462</v>
      </c>
      <c r="K165" t="s">
        <v>307</v>
      </c>
      <c r="L165" s="2" t="s">
        <v>566</v>
      </c>
      <c r="M165" s="7">
        <v>12360.78508</v>
      </c>
      <c r="N165" s="7">
        <v>11896.98446</v>
      </c>
      <c r="O165" s="7">
        <v>355302.16440000001</v>
      </c>
      <c r="P165" s="7">
        <v>306969.03639999998</v>
      </c>
      <c r="Q165" s="7">
        <v>88290.61232</v>
      </c>
      <c r="R165" s="7">
        <v>91237.622430000003</v>
      </c>
      <c r="S165" s="4">
        <f t="shared" si="6"/>
        <v>144342.86751499999</v>
      </c>
      <c r="U165" s="7">
        <v>26190.40062</v>
      </c>
      <c r="V165" s="7">
        <v>38102.027450000001</v>
      </c>
      <c r="W165" s="7">
        <v>130433.1186</v>
      </c>
      <c r="X165" s="7">
        <v>61187.81076</v>
      </c>
      <c r="Y165" s="7">
        <v>22810.199499999999</v>
      </c>
      <c r="Z165" s="7">
        <v>15819.0578</v>
      </c>
      <c r="AA165" s="4">
        <f t="shared" si="7"/>
        <v>49090.435788333336</v>
      </c>
      <c r="AC165" s="8">
        <f t="shared" si="8"/>
        <v>0.34009602714337028</v>
      </c>
    </row>
    <row r="166" spans="1:29" x14ac:dyDescent="0.2">
      <c r="A166" t="s">
        <v>177</v>
      </c>
      <c r="B166" s="2">
        <v>1</v>
      </c>
      <c r="C166" s="2">
        <v>34.96</v>
      </c>
      <c r="D166" s="2">
        <v>4.7371345000000002E-2</v>
      </c>
      <c r="E166" s="2">
        <v>3.3611079999999998E-3</v>
      </c>
      <c r="F166" s="2" t="s">
        <v>137</v>
      </c>
      <c r="G166" s="2">
        <v>0.66528556500000002</v>
      </c>
      <c r="H166" s="2" t="s">
        <v>4</v>
      </c>
      <c r="I166" s="2" t="s">
        <v>3</v>
      </c>
      <c r="J166" s="2">
        <v>53274</v>
      </c>
      <c r="K166" t="s">
        <v>178</v>
      </c>
      <c r="L166" s="2" t="s">
        <v>511</v>
      </c>
      <c r="M166" s="7">
        <v>0</v>
      </c>
      <c r="N166" s="7">
        <v>0</v>
      </c>
      <c r="O166" s="7">
        <v>2130.4010669999998</v>
      </c>
      <c r="P166" s="7">
        <v>2150.4164110000002</v>
      </c>
      <c r="Q166" s="7">
        <v>661.18490450000002</v>
      </c>
      <c r="R166" s="7">
        <v>409.55291249999999</v>
      </c>
      <c r="S166" s="4">
        <f t="shared" si="6"/>
        <v>891.92588250000006</v>
      </c>
      <c r="U166" s="7">
        <v>137.35304149999999</v>
      </c>
      <c r="V166" s="7">
        <v>257.04322830000001</v>
      </c>
      <c r="W166" s="7">
        <v>0</v>
      </c>
      <c r="X166" s="7">
        <v>503.52246739999998</v>
      </c>
      <c r="Y166" s="7">
        <v>281.68333560000002</v>
      </c>
      <c r="Z166" s="7">
        <v>616.92551370000001</v>
      </c>
      <c r="AA166" s="4">
        <f t="shared" si="7"/>
        <v>299.4212644166667</v>
      </c>
      <c r="AC166" s="8">
        <f t="shared" si="8"/>
        <v>0.33570195718215035</v>
      </c>
    </row>
    <row r="167" spans="1:29" x14ac:dyDescent="0.2">
      <c r="A167" t="s">
        <v>283</v>
      </c>
      <c r="B167" s="2">
        <v>1</v>
      </c>
      <c r="C167" s="2">
        <v>63.04</v>
      </c>
      <c r="D167" s="2">
        <v>4.9936549999999996E-3</v>
      </c>
      <c r="E167" s="2">
        <v>4.5515399999999999E-4</v>
      </c>
      <c r="F167" s="2">
        <v>25.466476849999999</v>
      </c>
      <c r="G167" s="2">
        <v>0.97467784899999999</v>
      </c>
      <c r="H167" s="2" t="s">
        <v>4</v>
      </c>
      <c r="I167" s="2" t="s">
        <v>8</v>
      </c>
      <c r="J167" s="2">
        <v>23569</v>
      </c>
      <c r="K167" t="s">
        <v>284</v>
      </c>
      <c r="L167" s="2" t="s">
        <v>559</v>
      </c>
      <c r="M167" s="7">
        <v>1133.519278</v>
      </c>
      <c r="N167" s="7">
        <v>451.28931669999997</v>
      </c>
      <c r="O167" s="7">
        <v>19756.768690000001</v>
      </c>
      <c r="P167" s="7">
        <v>17207.529340000001</v>
      </c>
      <c r="Q167" s="7">
        <v>7425.1165899999996</v>
      </c>
      <c r="R167" s="7">
        <v>11201.62737</v>
      </c>
      <c r="S167" s="4">
        <f t="shared" si="6"/>
        <v>9529.3084307833324</v>
      </c>
      <c r="U167" s="7">
        <v>2458.2004579999998</v>
      </c>
      <c r="V167" s="7">
        <v>8681.8198190000003</v>
      </c>
      <c r="W167" s="7">
        <v>4789.5819620000002</v>
      </c>
      <c r="X167" s="7">
        <v>1790.4112459999999</v>
      </c>
      <c r="Y167" s="7">
        <v>826.4310289</v>
      </c>
      <c r="Z167" s="7">
        <v>625.0574613</v>
      </c>
      <c r="AA167" s="4">
        <f t="shared" si="7"/>
        <v>3195.2503291999997</v>
      </c>
      <c r="AC167" s="8">
        <f t="shared" si="8"/>
        <v>0.33530768286165569</v>
      </c>
    </row>
    <row r="168" spans="1:29" x14ac:dyDescent="0.2">
      <c r="A168" t="s">
        <v>368</v>
      </c>
      <c r="B168" s="2">
        <v>1</v>
      </c>
      <c r="C168" s="2">
        <v>26.15</v>
      </c>
      <c r="D168" s="2">
        <v>4.2053159999999997E-3</v>
      </c>
      <c r="E168" s="2">
        <v>3.9235399999999998E-4</v>
      </c>
      <c r="F168" s="2">
        <v>5.4805124080000001</v>
      </c>
      <c r="G168" s="2">
        <v>0.98162507399999999</v>
      </c>
      <c r="H168" s="2" t="s">
        <v>5</v>
      </c>
      <c r="I168" s="2" t="s">
        <v>7</v>
      </c>
      <c r="J168" s="2">
        <v>244382</v>
      </c>
      <c r="K168" t="s">
        <v>369</v>
      </c>
      <c r="L168" s="2" t="s">
        <v>581</v>
      </c>
      <c r="M168" s="7">
        <v>57035.200270000001</v>
      </c>
      <c r="N168" s="7">
        <v>55595.480839999997</v>
      </c>
      <c r="O168" s="7">
        <v>134159.266</v>
      </c>
      <c r="P168" s="7">
        <v>129687.75380000001</v>
      </c>
      <c r="Q168" s="7">
        <v>254076.47399999999</v>
      </c>
      <c r="R168" s="7">
        <v>153804.3879</v>
      </c>
      <c r="S168" s="4">
        <f t="shared" si="6"/>
        <v>130726.42713500001</v>
      </c>
      <c r="U168" s="7">
        <v>51311.407780000001</v>
      </c>
      <c r="V168" s="7">
        <v>31147.576659999999</v>
      </c>
      <c r="W168" s="7">
        <v>45055.192150000003</v>
      </c>
      <c r="X168" s="7">
        <v>29368.663059999999</v>
      </c>
      <c r="Y168" s="7">
        <v>63681.400130000002</v>
      </c>
      <c r="Z168" s="7">
        <v>38665.804609999999</v>
      </c>
      <c r="AA168" s="4">
        <f t="shared" si="7"/>
        <v>43205.007398333335</v>
      </c>
      <c r="AC168" s="8">
        <f t="shared" si="8"/>
        <v>0.33049941274472311</v>
      </c>
    </row>
    <row r="169" spans="1:29" x14ac:dyDescent="0.2">
      <c r="A169" t="s">
        <v>442</v>
      </c>
      <c r="B169" s="2">
        <v>1</v>
      </c>
      <c r="C169" s="2">
        <v>22.45</v>
      </c>
      <c r="D169" s="2">
        <v>3.1874253999999998E-2</v>
      </c>
      <c r="E169" s="2">
        <v>2.3170510000000001E-3</v>
      </c>
      <c r="F169" s="2" t="s">
        <v>137</v>
      </c>
      <c r="G169" s="2">
        <v>0.74853321699999997</v>
      </c>
      <c r="H169" s="2" t="s">
        <v>4</v>
      </c>
      <c r="I169" s="2" t="s">
        <v>3</v>
      </c>
      <c r="J169" s="2">
        <v>84429</v>
      </c>
      <c r="K169" t="s">
        <v>443</v>
      </c>
      <c r="L169" s="2" t="s">
        <v>603</v>
      </c>
      <c r="M169" s="7">
        <v>0</v>
      </c>
      <c r="N169" s="7">
        <v>0</v>
      </c>
      <c r="O169" s="7">
        <v>1558.932845</v>
      </c>
      <c r="P169" s="7">
        <v>1273.6742839999999</v>
      </c>
      <c r="Q169" s="7">
        <v>211.31271630000001</v>
      </c>
      <c r="R169" s="7">
        <v>22.848242819999999</v>
      </c>
      <c r="S169" s="4">
        <f t="shared" si="6"/>
        <v>511.12801468666663</v>
      </c>
      <c r="U169" s="7">
        <v>0</v>
      </c>
      <c r="V169" s="7">
        <v>157.79472340000001</v>
      </c>
      <c r="W169" s="7">
        <v>7.7236961710000003</v>
      </c>
      <c r="X169" s="7">
        <v>2.88636962</v>
      </c>
      <c r="Y169" s="7">
        <v>415.6857986</v>
      </c>
      <c r="Z169" s="7">
        <v>378.18169990000001</v>
      </c>
      <c r="AA169" s="4">
        <f t="shared" si="7"/>
        <v>160.37871461516667</v>
      </c>
      <c r="AC169" s="8">
        <f t="shared" si="8"/>
        <v>0.31377406443566308</v>
      </c>
    </row>
    <row r="170" spans="1:29" x14ac:dyDescent="0.2">
      <c r="A170" t="s">
        <v>424</v>
      </c>
      <c r="B170" s="2">
        <v>1</v>
      </c>
      <c r="C170" s="2">
        <v>33.64</v>
      </c>
      <c r="D170" s="2">
        <v>4.8526697000000001E-2</v>
      </c>
      <c r="E170" s="2">
        <v>3.3823220000000001E-3</v>
      </c>
      <c r="F170" s="2">
        <v>375.99137669999999</v>
      </c>
      <c r="G170" s="2">
        <v>0.65999149000000001</v>
      </c>
      <c r="H170" s="2" t="s">
        <v>4</v>
      </c>
      <c r="I170" s="2" t="s">
        <v>8</v>
      </c>
      <c r="J170" s="2">
        <v>103326</v>
      </c>
      <c r="K170" t="s">
        <v>425</v>
      </c>
      <c r="L170" s="2" t="s">
        <v>598</v>
      </c>
      <c r="M170" s="7">
        <v>3651.1076929999999</v>
      </c>
      <c r="N170" s="7">
        <v>2632.7711129999998</v>
      </c>
      <c r="O170" s="7">
        <v>90260.104560000007</v>
      </c>
      <c r="P170" s="7">
        <v>95210.925109999996</v>
      </c>
      <c r="Q170" s="7">
        <v>27408.779549999999</v>
      </c>
      <c r="R170" s="7">
        <v>15909.13334</v>
      </c>
      <c r="S170" s="4">
        <f t="shared" si="6"/>
        <v>39178.803561000001</v>
      </c>
      <c r="U170" s="7">
        <v>13516.24274</v>
      </c>
      <c r="V170" s="7">
        <v>14324.2585</v>
      </c>
      <c r="W170" s="7">
        <v>35139.221530000003</v>
      </c>
      <c r="X170" s="7">
        <v>7922.0666019999999</v>
      </c>
      <c r="Y170" s="7">
        <v>493.2853283</v>
      </c>
      <c r="Z170" s="7">
        <v>0</v>
      </c>
      <c r="AA170" s="4">
        <f t="shared" si="7"/>
        <v>11899.179116716667</v>
      </c>
      <c r="AC170" s="8">
        <f t="shared" si="8"/>
        <v>0.30371471395725674</v>
      </c>
    </row>
    <row r="171" spans="1:29" x14ac:dyDescent="0.2">
      <c r="A171" t="s">
        <v>352</v>
      </c>
      <c r="B171" s="2">
        <v>1</v>
      </c>
      <c r="C171" s="2">
        <v>21.39</v>
      </c>
      <c r="D171" s="2">
        <v>6.1389699999999997E-4</v>
      </c>
      <c r="E171" s="7">
        <v>8.2899999999999996E-5</v>
      </c>
      <c r="F171" s="2">
        <v>74.043275679999994</v>
      </c>
      <c r="G171" s="2">
        <v>0.99993184999999996</v>
      </c>
      <c r="H171" s="2" t="s">
        <v>4</v>
      </c>
      <c r="I171" s="2" t="s">
        <v>8</v>
      </c>
      <c r="J171" s="2">
        <v>19056</v>
      </c>
      <c r="K171" t="s">
        <v>353</v>
      </c>
      <c r="L171" s="2" t="s">
        <v>577</v>
      </c>
      <c r="M171" s="7">
        <v>146217.1636</v>
      </c>
      <c r="N171" s="7">
        <v>101962.91409999999</v>
      </c>
      <c r="O171" s="7">
        <v>3525321.0869999998</v>
      </c>
      <c r="P171" s="7">
        <v>3216713.5460000001</v>
      </c>
      <c r="Q171" s="7">
        <v>788082.53370000003</v>
      </c>
      <c r="R171" s="7">
        <v>256911.94320000001</v>
      </c>
      <c r="S171" s="4">
        <f t="shared" si="6"/>
        <v>1339201.5312666667</v>
      </c>
      <c r="U171" s="7">
        <v>1212652.024</v>
      </c>
      <c r="V171" s="7">
        <v>823236.11340000003</v>
      </c>
      <c r="W171" s="7">
        <v>221537.5589</v>
      </c>
      <c r="X171" s="7">
        <v>88118.148799999995</v>
      </c>
      <c r="Y171" s="7">
        <v>44506.984709999997</v>
      </c>
      <c r="Z171" s="7">
        <v>46548.341670000002</v>
      </c>
      <c r="AA171" s="4">
        <f t="shared" si="7"/>
        <v>406099.86191333336</v>
      </c>
      <c r="AC171" s="8">
        <f t="shared" si="8"/>
        <v>0.3032402908987335</v>
      </c>
    </row>
    <row r="172" spans="1:29" x14ac:dyDescent="0.2">
      <c r="A172" t="s">
        <v>384</v>
      </c>
      <c r="B172" s="2">
        <v>1</v>
      </c>
      <c r="C172" s="2">
        <v>32.83</v>
      </c>
      <c r="D172" s="7">
        <v>3.8299999999999998E-6</v>
      </c>
      <c r="E172" s="7">
        <v>1.35E-6</v>
      </c>
      <c r="F172" s="2">
        <v>256.3302721</v>
      </c>
      <c r="G172" s="2">
        <v>1</v>
      </c>
      <c r="H172" s="2" t="s">
        <v>5</v>
      </c>
      <c r="I172" s="2" t="s">
        <v>6</v>
      </c>
      <c r="J172" s="2">
        <v>37598</v>
      </c>
      <c r="K172" t="s">
        <v>385</v>
      </c>
      <c r="L172" s="2" t="s">
        <v>645</v>
      </c>
      <c r="M172" s="7">
        <v>1309.6872659999999</v>
      </c>
      <c r="N172" s="7">
        <v>1211.2586269999999</v>
      </c>
      <c r="O172" s="7">
        <v>5971.6415100000004</v>
      </c>
      <c r="P172" s="7">
        <v>4117.3951999999999</v>
      </c>
      <c r="Q172" s="7">
        <v>242335.8014</v>
      </c>
      <c r="R172" s="7">
        <v>130275.98</v>
      </c>
      <c r="S172" s="4">
        <f t="shared" si="6"/>
        <v>64203.627333833334</v>
      </c>
      <c r="U172" s="7">
        <v>790.23362129999998</v>
      </c>
      <c r="V172" s="7">
        <v>663.40577229999997</v>
      </c>
      <c r="W172" s="7">
        <v>25840.192480000002</v>
      </c>
      <c r="X172" s="7">
        <v>25318.288519999998</v>
      </c>
      <c r="Y172" s="7">
        <v>21587.95203</v>
      </c>
      <c r="Z172" s="7">
        <v>32773.743770000001</v>
      </c>
      <c r="AA172" s="4">
        <f t="shared" si="7"/>
        <v>17828.969365599998</v>
      </c>
      <c r="AC172" s="8">
        <f t="shared" si="8"/>
        <v>0.27769411333874405</v>
      </c>
    </row>
    <row r="173" spans="1:29" x14ac:dyDescent="0.2">
      <c r="A173" t="s">
        <v>88</v>
      </c>
      <c r="B173" s="2">
        <v>3</v>
      </c>
      <c r="C173" s="2">
        <v>122.71</v>
      </c>
      <c r="D173" s="2">
        <v>1.6280355E-2</v>
      </c>
      <c r="E173" s="2">
        <v>1.3212779999999999E-3</v>
      </c>
      <c r="F173" s="2">
        <v>45.007744459999998</v>
      </c>
      <c r="G173" s="2">
        <v>0.86533572000000003</v>
      </c>
      <c r="H173" s="2" t="s">
        <v>5</v>
      </c>
      <c r="I173" s="2" t="s">
        <v>3</v>
      </c>
      <c r="J173" s="2">
        <v>43876</v>
      </c>
      <c r="K173" t="s">
        <v>89</v>
      </c>
      <c r="L173" s="2" t="s">
        <v>474</v>
      </c>
      <c r="M173" s="7">
        <v>310.4910529</v>
      </c>
      <c r="N173" s="7">
        <v>198.68284299999999</v>
      </c>
      <c r="O173" s="7">
        <v>7385.9726209999999</v>
      </c>
      <c r="P173" s="7">
        <v>12670.01525</v>
      </c>
      <c r="Q173" s="7">
        <v>14267.31165</v>
      </c>
      <c r="R173" s="7">
        <v>8649.4569360000005</v>
      </c>
      <c r="S173" s="4">
        <f t="shared" si="6"/>
        <v>7246.9883921500004</v>
      </c>
      <c r="U173" s="7">
        <v>652.27556200000004</v>
      </c>
      <c r="V173" s="7">
        <v>3779.979855</v>
      </c>
      <c r="W173" s="7">
        <v>4263.2556340000001</v>
      </c>
      <c r="X173" s="7">
        <v>782.73990049999998</v>
      </c>
      <c r="Y173" s="7">
        <v>1244.376006</v>
      </c>
      <c r="Z173" s="7">
        <v>1295.0217479999999</v>
      </c>
      <c r="AA173" s="4">
        <f t="shared" si="7"/>
        <v>2002.941450916667</v>
      </c>
      <c r="AC173" s="8">
        <f t="shared" si="8"/>
        <v>0.27638259405607302</v>
      </c>
    </row>
    <row r="174" spans="1:29" x14ac:dyDescent="0.2">
      <c r="A174" t="s">
        <v>201</v>
      </c>
      <c r="B174" s="2">
        <v>1</v>
      </c>
      <c r="C174" s="2">
        <v>27.7</v>
      </c>
      <c r="D174" s="2">
        <v>2.2278139999999998E-2</v>
      </c>
      <c r="E174" s="2">
        <v>1.7141210000000001E-3</v>
      </c>
      <c r="F174" s="2" t="s">
        <v>137</v>
      </c>
      <c r="G174" s="2">
        <v>0.81535688200000001</v>
      </c>
      <c r="H174" s="2" t="s">
        <v>4</v>
      </c>
      <c r="I174" s="2" t="s">
        <v>3</v>
      </c>
      <c r="J174" s="2">
        <v>84652</v>
      </c>
      <c r="K174" t="s">
        <v>202</v>
      </c>
      <c r="L174" s="2" t="s">
        <v>522</v>
      </c>
      <c r="M174" s="7">
        <v>0</v>
      </c>
      <c r="N174" s="7">
        <v>0</v>
      </c>
      <c r="O174" s="7">
        <v>6859.5248970000002</v>
      </c>
      <c r="P174" s="7">
        <v>4851.123611</v>
      </c>
      <c r="Q174" s="7">
        <v>825.02549669999996</v>
      </c>
      <c r="R174" s="7">
        <v>528.80509410000002</v>
      </c>
      <c r="S174" s="4">
        <f t="shared" si="6"/>
        <v>2177.4131831333334</v>
      </c>
      <c r="U174" s="7">
        <v>0</v>
      </c>
      <c r="V174" s="7">
        <v>381.52840809999998</v>
      </c>
      <c r="W174" s="7">
        <v>100.69765700000001</v>
      </c>
      <c r="X174" s="7">
        <v>193.3305221</v>
      </c>
      <c r="Y174" s="7">
        <v>1316.4988289999999</v>
      </c>
      <c r="Z174" s="7">
        <v>1566.8352030000001</v>
      </c>
      <c r="AA174" s="4">
        <f t="shared" si="7"/>
        <v>593.14843653333332</v>
      </c>
      <c r="AC174" s="8">
        <f t="shared" si="8"/>
        <v>0.27240968371459151</v>
      </c>
    </row>
    <row r="175" spans="1:29" x14ac:dyDescent="0.2">
      <c r="A175" t="s">
        <v>217</v>
      </c>
      <c r="B175" s="2">
        <v>1</v>
      </c>
      <c r="C175" s="2">
        <v>79.33</v>
      </c>
      <c r="D175" s="2">
        <v>1.83155E-4</v>
      </c>
      <c r="E175" s="7">
        <v>2.97E-5</v>
      </c>
      <c r="F175" s="2" t="s">
        <v>137</v>
      </c>
      <c r="G175" s="2">
        <v>0.99999987599999995</v>
      </c>
      <c r="H175" s="2" t="s">
        <v>4</v>
      </c>
      <c r="I175" s="2" t="s">
        <v>3</v>
      </c>
      <c r="J175" s="2">
        <v>39851</v>
      </c>
      <c r="K175" t="s">
        <v>218</v>
      </c>
      <c r="L175" s="2" t="s">
        <v>529</v>
      </c>
      <c r="M175" s="7">
        <v>0</v>
      </c>
      <c r="N175" s="7">
        <v>0</v>
      </c>
      <c r="O175" s="7">
        <v>8293.8070200000002</v>
      </c>
      <c r="P175" s="7">
        <v>617.85321739999995</v>
      </c>
      <c r="Q175" s="7">
        <v>474.27370889999997</v>
      </c>
      <c r="R175" s="7">
        <v>220.7142576</v>
      </c>
      <c r="S175" s="4">
        <f t="shared" si="6"/>
        <v>1601.1080339833334</v>
      </c>
      <c r="U175" s="7">
        <v>0</v>
      </c>
      <c r="V175" s="7">
        <v>0</v>
      </c>
      <c r="W175" s="7">
        <v>49.508596709999999</v>
      </c>
      <c r="X175" s="7">
        <v>99.973487719999994</v>
      </c>
      <c r="Y175" s="7">
        <v>652.24036869999998</v>
      </c>
      <c r="Z175" s="7">
        <v>1814.07386</v>
      </c>
      <c r="AA175" s="4">
        <f t="shared" si="7"/>
        <v>435.96605218833332</v>
      </c>
      <c r="AC175" s="8">
        <f t="shared" si="8"/>
        <v>0.2722902158598946</v>
      </c>
    </row>
    <row r="176" spans="1:29" x14ac:dyDescent="0.2">
      <c r="A176" t="s">
        <v>40</v>
      </c>
      <c r="B176" s="2">
        <v>7</v>
      </c>
      <c r="C176" s="2">
        <v>298.62</v>
      </c>
      <c r="D176" s="2">
        <v>7.5376820000000004E-3</v>
      </c>
      <c r="E176" s="2">
        <v>6.5192899999999999E-4</v>
      </c>
      <c r="F176" s="2">
        <v>338.10890160000002</v>
      </c>
      <c r="G176" s="2">
        <v>0.94997891599999995</v>
      </c>
      <c r="H176" s="2" t="s">
        <v>4</v>
      </c>
      <c r="I176" s="2" t="s">
        <v>3</v>
      </c>
      <c r="J176" s="2">
        <v>335257</v>
      </c>
      <c r="K176" t="s">
        <v>41</v>
      </c>
      <c r="L176" s="2" t="s">
        <v>454</v>
      </c>
      <c r="M176" s="7">
        <v>234.838334</v>
      </c>
      <c r="N176" s="7">
        <v>193.45834199999999</v>
      </c>
      <c r="O176" s="7">
        <v>95851.179239999998</v>
      </c>
      <c r="P176" s="7">
        <v>48959.739410000002</v>
      </c>
      <c r="Q176" s="7">
        <v>613.23073599999998</v>
      </c>
      <c r="R176" s="7">
        <v>648.16683599999999</v>
      </c>
      <c r="S176" s="4">
        <f t="shared" si="6"/>
        <v>24416.768816333333</v>
      </c>
      <c r="U176" s="7">
        <v>10460.97594</v>
      </c>
      <c r="V176" s="7">
        <v>464.55497919999999</v>
      </c>
      <c r="W176" s="7">
        <v>4237.3993129999999</v>
      </c>
      <c r="X176" s="7">
        <v>4719.0882229999997</v>
      </c>
      <c r="Y176" s="7">
        <v>9127.3762150000002</v>
      </c>
      <c r="Z176" s="7">
        <v>10005.01809</v>
      </c>
      <c r="AA176" s="4">
        <f t="shared" si="7"/>
        <v>6502.4021266999998</v>
      </c>
      <c r="AC176" s="8">
        <f t="shared" si="8"/>
        <v>0.26630887058038116</v>
      </c>
    </row>
    <row r="177" spans="1:29" x14ac:dyDescent="0.2">
      <c r="A177" t="s">
        <v>285</v>
      </c>
      <c r="B177" s="2">
        <v>1</v>
      </c>
      <c r="C177" s="2">
        <v>37.68</v>
      </c>
      <c r="D177" s="2">
        <v>0.35059178400000002</v>
      </c>
      <c r="E177" s="2">
        <v>2.0565229000000001E-2</v>
      </c>
      <c r="F177" s="2">
        <v>106.77438359999999</v>
      </c>
      <c r="G177" s="2">
        <v>0.23706782700000001</v>
      </c>
      <c r="H177" s="2" t="s">
        <v>5</v>
      </c>
      <c r="I177" s="2" t="s">
        <v>3</v>
      </c>
      <c r="J177" s="2">
        <v>61926</v>
      </c>
      <c r="K177" t="s">
        <v>286</v>
      </c>
      <c r="L177" s="2" t="s">
        <v>560</v>
      </c>
      <c r="M177" s="7">
        <v>0</v>
      </c>
      <c r="N177" s="7">
        <v>204.0615875</v>
      </c>
      <c r="O177" s="7">
        <v>517.0991229</v>
      </c>
      <c r="P177" s="7">
        <v>611.33099289999996</v>
      </c>
      <c r="Q177" s="7">
        <v>4746.4532879999997</v>
      </c>
      <c r="R177" s="7">
        <v>17042.09693</v>
      </c>
      <c r="S177" s="4">
        <f t="shared" si="6"/>
        <v>3853.506986883333</v>
      </c>
      <c r="U177" s="7">
        <v>2283.2253780000001</v>
      </c>
      <c r="V177" s="7">
        <v>0</v>
      </c>
      <c r="W177" s="7">
        <v>220.7873712</v>
      </c>
      <c r="X177" s="7">
        <v>174.71977330000001</v>
      </c>
      <c r="Y177" s="7">
        <v>1453.5681890000001</v>
      </c>
      <c r="Z177" s="7">
        <v>1790.022346</v>
      </c>
      <c r="AA177" s="4">
        <f t="shared" si="7"/>
        <v>987.05384291666667</v>
      </c>
      <c r="AC177" s="8">
        <f t="shared" si="8"/>
        <v>0.25614429823961032</v>
      </c>
    </row>
    <row r="178" spans="1:29" x14ac:dyDescent="0.2">
      <c r="A178" t="s">
        <v>279</v>
      </c>
      <c r="B178" s="2">
        <v>1</v>
      </c>
      <c r="C178" s="2">
        <v>33.51</v>
      </c>
      <c r="D178" s="7">
        <v>9.7200000000000004E-5</v>
      </c>
      <c r="E178" s="7">
        <v>1.8300000000000001E-5</v>
      </c>
      <c r="F178" s="2">
        <v>142.47677350000001</v>
      </c>
      <c r="G178" s="2">
        <v>0.99999999900000003</v>
      </c>
      <c r="H178" s="2" t="s">
        <v>4</v>
      </c>
      <c r="I178" s="2" t="s">
        <v>3</v>
      </c>
      <c r="J178" s="2">
        <v>39566</v>
      </c>
      <c r="K178" t="s">
        <v>280</v>
      </c>
      <c r="L178" s="2" t="s">
        <v>557</v>
      </c>
      <c r="M178" s="7">
        <v>92.087086249999999</v>
      </c>
      <c r="N178" s="7">
        <v>89.707733169999997</v>
      </c>
      <c r="O178" s="7">
        <v>14322.851790000001</v>
      </c>
      <c r="P178" s="7">
        <v>11578.68751</v>
      </c>
      <c r="Q178" s="7">
        <v>1584.640279</v>
      </c>
      <c r="R178" s="7">
        <v>1666.7821859999999</v>
      </c>
      <c r="S178" s="4">
        <f t="shared" si="6"/>
        <v>4889.126097403333</v>
      </c>
      <c r="U178" s="7">
        <v>2666.0358030000002</v>
      </c>
      <c r="V178" s="7">
        <v>829.86150510000004</v>
      </c>
      <c r="W178" s="7">
        <v>1685.0939639999999</v>
      </c>
      <c r="X178" s="7">
        <v>1502.4907069999999</v>
      </c>
      <c r="Y178" s="7">
        <v>344.53344299999998</v>
      </c>
      <c r="Z178" s="7">
        <v>341.93500760000001</v>
      </c>
      <c r="AA178" s="4">
        <f t="shared" si="7"/>
        <v>1228.3250716166667</v>
      </c>
      <c r="AC178" s="8">
        <f t="shared" si="8"/>
        <v>0.25123612014610203</v>
      </c>
    </row>
    <row r="179" spans="1:29" x14ac:dyDescent="0.2">
      <c r="A179" t="s">
        <v>273</v>
      </c>
      <c r="B179" s="2">
        <v>1</v>
      </c>
      <c r="C179" s="2">
        <v>26.01</v>
      </c>
      <c r="D179" s="2">
        <v>0.59574343200000002</v>
      </c>
      <c r="E179" s="2">
        <v>3.3937441999999998E-2</v>
      </c>
      <c r="F179" s="2">
        <v>15.992180660000001</v>
      </c>
      <c r="G179" s="2">
        <v>0.14928707799999999</v>
      </c>
      <c r="H179" s="2" t="s">
        <v>4</v>
      </c>
      <c r="I179" s="2" t="s">
        <v>6</v>
      </c>
      <c r="J179" s="2">
        <v>24273</v>
      </c>
      <c r="K179" t="s">
        <v>274</v>
      </c>
      <c r="L179" s="2" t="s">
        <v>556</v>
      </c>
      <c r="M179" s="7">
        <v>670.39676729999996</v>
      </c>
      <c r="N179" s="7">
        <v>744.54148290000001</v>
      </c>
      <c r="O179" s="7">
        <v>14874.87811</v>
      </c>
      <c r="P179" s="7">
        <v>526.83422159999998</v>
      </c>
      <c r="Q179" s="7">
        <v>2590.0255480000001</v>
      </c>
      <c r="R179" s="7">
        <v>1320.4224939999999</v>
      </c>
      <c r="S179" s="4">
        <f t="shared" si="6"/>
        <v>3454.5164372999993</v>
      </c>
      <c r="U179" s="7">
        <v>710.94944129999999</v>
      </c>
      <c r="V179" s="7">
        <v>252.12824370000001</v>
      </c>
      <c r="W179" s="7">
        <v>1041.238212</v>
      </c>
      <c r="X179" s="7">
        <v>806.95006720000003</v>
      </c>
      <c r="Y179" s="7">
        <v>1695.7082250000001</v>
      </c>
      <c r="Z179" s="7">
        <v>560.89523499999996</v>
      </c>
      <c r="AA179" s="4">
        <f t="shared" si="7"/>
        <v>844.64490403333332</v>
      </c>
      <c r="AC179" s="8">
        <f t="shared" si="8"/>
        <v>0.24450452599192021</v>
      </c>
    </row>
    <row r="180" spans="1:29" x14ac:dyDescent="0.2">
      <c r="A180" t="s">
        <v>255</v>
      </c>
      <c r="B180" s="2">
        <v>1</v>
      </c>
      <c r="C180" s="2">
        <v>42.57</v>
      </c>
      <c r="D180" s="7">
        <v>9.87E-5</v>
      </c>
      <c r="E180" s="7">
        <v>1.8300000000000001E-5</v>
      </c>
      <c r="F180" s="2">
        <v>75.064617389999995</v>
      </c>
      <c r="G180" s="2">
        <v>0.99999999900000003</v>
      </c>
      <c r="H180" s="2" t="s">
        <v>4</v>
      </c>
      <c r="I180" s="2" t="s">
        <v>3</v>
      </c>
      <c r="J180" s="2">
        <v>108367</v>
      </c>
      <c r="K180" t="s">
        <v>256</v>
      </c>
      <c r="L180" s="2" t="s">
        <v>547</v>
      </c>
      <c r="M180" s="7">
        <v>234.53991350000001</v>
      </c>
      <c r="N180" s="7">
        <v>313.61796190000001</v>
      </c>
      <c r="O180" s="7">
        <v>23526.23184</v>
      </c>
      <c r="P180" s="7">
        <v>17621.029350000001</v>
      </c>
      <c r="Q180" s="7">
        <v>2359.1275949999999</v>
      </c>
      <c r="R180" s="7">
        <v>1841.73308</v>
      </c>
      <c r="S180" s="4">
        <f t="shared" si="6"/>
        <v>7649.3799567333326</v>
      </c>
      <c r="U180" s="7">
        <v>2564.1267929999999</v>
      </c>
      <c r="V180" s="7">
        <v>1090.791735</v>
      </c>
      <c r="W180" s="7">
        <v>2943.8465080000001</v>
      </c>
      <c r="X180" s="7">
        <v>2389.7409790000002</v>
      </c>
      <c r="Y180" s="7">
        <v>1038.917404</v>
      </c>
      <c r="Z180" s="7">
        <v>1117.4953889999999</v>
      </c>
      <c r="AA180" s="4">
        <f t="shared" si="7"/>
        <v>1857.4864680000001</v>
      </c>
      <c r="AC180" s="8">
        <f t="shared" si="8"/>
        <v>0.24282837020861486</v>
      </c>
    </row>
    <row r="181" spans="1:29" x14ac:dyDescent="0.2">
      <c r="A181" t="s">
        <v>139</v>
      </c>
      <c r="B181" s="2">
        <v>1</v>
      </c>
      <c r="C181" s="2">
        <v>25.28</v>
      </c>
      <c r="D181" s="2">
        <v>0.95080858499999998</v>
      </c>
      <c r="E181" s="2">
        <v>5.3142307999999999E-2</v>
      </c>
      <c r="F181" s="2">
        <v>180.00387259999999</v>
      </c>
      <c r="G181" s="2">
        <v>7.2536780999999995E-2</v>
      </c>
      <c r="H181" s="2" t="s">
        <v>4</v>
      </c>
      <c r="I181" s="2" t="s">
        <v>3</v>
      </c>
      <c r="J181" s="2">
        <v>21352</v>
      </c>
      <c r="K181" t="s">
        <v>140</v>
      </c>
      <c r="L181" s="2" t="s">
        <v>495</v>
      </c>
      <c r="M181" s="7">
        <v>158.77953500000001</v>
      </c>
      <c r="N181" s="7">
        <v>205.2431928</v>
      </c>
      <c r="O181" s="7">
        <v>65525.500699999997</v>
      </c>
      <c r="P181" s="7">
        <v>0</v>
      </c>
      <c r="Q181" s="7">
        <v>1753.3514439999999</v>
      </c>
      <c r="R181" s="7">
        <v>2707.7337050000001</v>
      </c>
      <c r="S181" s="4">
        <f t="shared" si="6"/>
        <v>11725.101429466667</v>
      </c>
      <c r="U181" s="7">
        <v>1668.154076</v>
      </c>
      <c r="V181" s="7">
        <v>98.683523690000001</v>
      </c>
      <c r="W181" s="7">
        <v>396.72189079999998</v>
      </c>
      <c r="X181" s="7">
        <v>12464.570519999999</v>
      </c>
      <c r="Y181" s="7">
        <v>1438.595556</v>
      </c>
      <c r="Z181" s="7">
        <v>697.8648551</v>
      </c>
      <c r="AA181" s="4">
        <f t="shared" si="7"/>
        <v>2794.0984035983333</v>
      </c>
      <c r="AC181" s="8">
        <f t="shared" si="8"/>
        <v>0.23830057423438655</v>
      </c>
    </row>
    <row r="182" spans="1:29" x14ac:dyDescent="0.2">
      <c r="A182" t="s">
        <v>400</v>
      </c>
      <c r="B182" s="2">
        <v>1</v>
      </c>
      <c r="C182" s="2">
        <v>22.87</v>
      </c>
      <c r="D182" s="2">
        <v>2.26111E-4</v>
      </c>
      <c r="E182" s="7">
        <v>3.5299999999999997E-5</v>
      </c>
      <c r="F182" s="2">
        <v>56.500962700000002</v>
      </c>
      <c r="G182" s="2">
        <v>0.99999953799999997</v>
      </c>
      <c r="H182" s="2" t="s">
        <v>4</v>
      </c>
      <c r="I182" s="2" t="s">
        <v>3</v>
      </c>
      <c r="J182" s="2">
        <v>92860</v>
      </c>
      <c r="K182" t="s">
        <v>401</v>
      </c>
      <c r="L182" s="2" t="s">
        <v>592</v>
      </c>
      <c r="M182" s="7">
        <v>1144.0814740000001</v>
      </c>
      <c r="N182" s="7">
        <v>1298.6803440000001</v>
      </c>
      <c r="O182" s="7">
        <v>82912.885490000001</v>
      </c>
      <c r="P182" s="7">
        <v>55105.508909999997</v>
      </c>
      <c r="Q182" s="7">
        <v>21101.172859999999</v>
      </c>
      <c r="R182" s="7">
        <v>7432.5040740000004</v>
      </c>
      <c r="S182" s="4">
        <f t="shared" si="6"/>
        <v>28165.80552533333</v>
      </c>
      <c r="U182" s="7">
        <v>18164.202209999999</v>
      </c>
      <c r="V182" s="7">
        <v>10404.47366</v>
      </c>
      <c r="W182" s="7">
        <v>2788.139874</v>
      </c>
      <c r="X182" s="7">
        <v>2967.2478649999998</v>
      </c>
      <c r="Y182" s="7">
        <v>1605.6157439999999</v>
      </c>
      <c r="Z182" s="7">
        <v>1802.7742000000001</v>
      </c>
      <c r="AA182" s="4">
        <f t="shared" si="7"/>
        <v>6288.7422588333329</v>
      </c>
      <c r="AC182" s="8">
        <f t="shared" si="8"/>
        <v>0.22327578215993199</v>
      </c>
    </row>
    <row r="183" spans="1:29" x14ac:dyDescent="0.2">
      <c r="A183" t="s">
        <v>221</v>
      </c>
      <c r="B183" s="2">
        <v>1</v>
      </c>
      <c r="C183" s="2">
        <v>49.3</v>
      </c>
      <c r="D183" s="2">
        <v>1.6966096999999999E-2</v>
      </c>
      <c r="E183" s="2">
        <v>1.340213E-3</v>
      </c>
      <c r="F183" s="2" t="s">
        <v>137</v>
      </c>
      <c r="G183" s="2">
        <v>0.85925987599999998</v>
      </c>
      <c r="H183" s="2" t="s">
        <v>4</v>
      </c>
      <c r="I183" s="2" t="s">
        <v>3</v>
      </c>
      <c r="J183" s="2">
        <v>35964</v>
      </c>
      <c r="K183" t="s">
        <v>222</v>
      </c>
      <c r="L183" s="2" t="s">
        <v>531</v>
      </c>
      <c r="M183" s="7">
        <v>0</v>
      </c>
      <c r="N183" s="7">
        <v>0</v>
      </c>
      <c r="O183" s="7">
        <v>2206.4549569999999</v>
      </c>
      <c r="P183" s="7">
        <v>1093.520282</v>
      </c>
      <c r="Q183" s="7">
        <v>0</v>
      </c>
      <c r="R183" s="7">
        <v>0</v>
      </c>
      <c r="S183" s="4">
        <f t="shared" si="6"/>
        <v>549.99587316666668</v>
      </c>
      <c r="U183" s="7">
        <v>307.68826990000002</v>
      </c>
      <c r="V183" s="7">
        <v>0</v>
      </c>
      <c r="W183" s="7">
        <v>0</v>
      </c>
      <c r="X183" s="7">
        <v>0</v>
      </c>
      <c r="Y183" s="7">
        <v>177.24176879999999</v>
      </c>
      <c r="Z183" s="7">
        <v>236.4592432</v>
      </c>
      <c r="AA183" s="4">
        <f t="shared" si="7"/>
        <v>120.23154698333333</v>
      </c>
      <c r="AC183" s="8">
        <f t="shared" si="8"/>
        <v>0.2186044529590484</v>
      </c>
    </row>
    <row r="184" spans="1:29" x14ac:dyDescent="0.2">
      <c r="A184" t="s">
        <v>175</v>
      </c>
      <c r="B184" s="2">
        <v>1</v>
      </c>
      <c r="C184" s="2">
        <v>38.54</v>
      </c>
      <c r="D184" s="2">
        <v>2.05572E-3</v>
      </c>
      <c r="E184" s="2">
        <v>2.27648E-4</v>
      </c>
      <c r="F184" s="2">
        <v>49.128497359999997</v>
      </c>
      <c r="G184" s="2">
        <v>0.99631586500000002</v>
      </c>
      <c r="H184" s="2" t="s">
        <v>4</v>
      </c>
      <c r="I184" s="2" t="s">
        <v>3</v>
      </c>
      <c r="J184" s="2">
        <v>45861</v>
      </c>
      <c r="K184" t="s">
        <v>176</v>
      </c>
      <c r="L184" s="2" t="s">
        <v>510</v>
      </c>
      <c r="M184" s="7">
        <v>88.776441340000005</v>
      </c>
      <c r="N184" s="7">
        <v>170.43382349999999</v>
      </c>
      <c r="O184" s="7">
        <v>6653.8225220000004</v>
      </c>
      <c r="P184" s="7">
        <v>6080.7882929999996</v>
      </c>
      <c r="Q184" s="7">
        <v>1470.0254359999999</v>
      </c>
      <c r="R184" s="7">
        <v>616.60458240000003</v>
      </c>
      <c r="S184" s="4">
        <f t="shared" si="6"/>
        <v>2513.408516373333</v>
      </c>
      <c r="U184" s="7">
        <v>674.28449999999998</v>
      </c>
      <c r="V184" s="7">
        <v>846.07635889999995</v>
      </c>
      <c r="W184" s="7">
        <v>524.79603789999999</v>
      </c>
      <c r="X184" s="7">
        <v>408.43611759999999</v>
      </c>
      <c r="Y184" s="7">
        <v>203.2430373</v>
      </c>
      <c r="Z184" s="7">
        <v>629.77966749999996</v>
      </c>
      <c r="AA184" s="4">
        <f t="shared" si="7"/>
        <v>547.76928653333346</v>
      </c>
      <c r="AC184" s="8">
        <f t="shared" si="8"/>
        <v>0.21793882011815771</v>
      </c>
    </row>
    <row r="185" spans="1:29" x14ac:dyDescent="0.2">
      <c r="A185" t="s">
        <v>185</v>
      </c>
      <c r="B185" s="2">
        <v>1</v>
      </c>
      <c r="C185" s="2">
        <v>46.12</v>
      </c>
      <c r="D185" s="2">
        <v>2.65383E-4</v>
      </c>
      <c r="E185" s="7">
        <v>4.0800000000000002E-5</v>
      </c>
      <c r="F185" s="2">
        <v>269.50619180000001</v>
      </c>
      <c r="G185" s="2">
        <v>0.99999882900000003</v>
      </c>
      <c r="H185" s="2" t="s">
        <v>4</v>
      </c>
      <c r="I185" s="2" t="s">
        <v>3</v>
      </c>
      <c r="J185" s="2">
        <v>23337</v>
      </c>
      <c r="K185" t="s">
        <v>186</v>
      </c>
      <c r="L185" s="2" t="s">
        <v>515</v>
      </c>
      <c r="M185" s="7">
        <v>193.79795530000001</v>
      </c>
      <c r="N185" s="7">
        <v>208.181748</v>
      </c>
      <c r="O185" s="7">
        <v>63176.782910000002</v>
      </c>
      <c r="P185" s="7">
        <v>45159.236089999999</v>
      </c>
      <c r="Q185" s="7">
        <v>3131.5254260000002</v>
      </c>
      <c r="R185" s="7">
        <v>2283.830704</v>
      </c>
      <c r="S185" s="4">
        <f t="shared" si="6"/>
        <v>19025.559138883331</v>
      </c>
      <c r="U185" s="7">
        <v>15698.174859999999</v>
      </c>
      <c r="V185" s="7">
        <v>3489.6524479999998</v>
      </c>
      <c r="W185" s="7">
        <v>1256.8121470000001</v>
      </c>
      <c r="X185" s="7">
        <v>1112.9566239999999</v>
      </c>
      <c r="Y185" s="7">
        <v>1373.700973</v>
      </c>
      <c r="Z185" s="7">
        <v>1732.0690959999999</v>
      </c>
      <c r="AA185" s="4">
        <f t="shared" si="7"/>
        <v>4110.5610246666665</v>
      </c>
      <c r="AC185" s="8">
        <f t="shared" si="8"/>
        <v>0.21605467648337026</v>
      </c>
    </row>
    <row r="186" spans="1:29" x14ac:dyDescent="0.2">
      <c r="A186" t="s">
        <v>406</v>
      </c>
      <c r="B186" s="2">
        <v>1</v>
      </c>
      <c r="C186" s="2">
        <v>22.54</v>
      </c>
      <c r="D186" s="2">
        <v>0.26442217299999998</v>
      </c>
      <c r="E186" s="2">
        <v>1.5823984999999999E-2</v>
      </c>
      <c r="F186" s="2">
        <v>23.290215100000001</v>
      </c>
      <c r="G186" s="2">
        <v>0.28928050799999999</v>
      </c>
      <c r="H186" s="2" t="s">
        <v>4</v>
      </c>
      <c r="I186" s="2" t="s">
        <v>6</v>
      </c>
      <c r="J186" s="2">
        <v>54550</v>
      </c>
      <c r="K186" t="s">
        <v>407</v>
      </c>
      <c r="L186" s="2" t="s">
        <v>593</v>
      </c>
      <c r="M186" s="7">
        <v>4788.4538549999997</v>
      </c>
      <c r="N186" s="7">
        <v>5242.505298</v>
      </c>
      <c r="O186" s="7">
        <v>140396.74650000001</v>
      </c>
      <c r="P186" s="7">
        <v>4805.7899340000004</v>
      </c>
      <c r="Q186" s="7">
        <v>46852.30745</v>
      </c>
      <c r="R186" s="7">
        <v>56071.394749999999</v>
      </c>
      <c r="S186" s="4">
        <f t="shared" si="6"/>
        <v>43026.199631166666</v>
      </c>
      <c r="U186" s="7">
        <v>3739.284725</v>
      </c>
      <c r="V186" s="7">
        <v>2495.2019810000002</v>
      </c>
      <c r="W186" s="7">
        <v>4114.9188350000004</v>
      </c>
      <c r="X186" s="7">
        <v>29850.64227</v>
      </c>
      <c r="Y186" s="7">
        <v>7742.6004110000003</v>
      </c>
      <c r="Z186" s="7">
        <v>6538.7376389999999</v>
      </c>
      <c r="AA186" s="4">
        <f t="shared" si="7"/>
        <v>9080.2309768333325</v>
      </c>
      <c r="AC186" s="8">
        <f t="shared" si="8"/>
        <v>0.21103957715698257</v>
      </c>
    </row>
    <row r="187" spans="1:29" x14ac:dyDescent="0.2">
      <c r="A187" t="s">
        <v>102</v>
      </c>
      <c r="B187" s="2">
        <v>3</v>
      </c>
      <c r="C187" s="2">
        <v>142.38999999999999</v>
      </c>
      <c r="D187" s="2">
        <v>1.6861264000000001E-2</v>
      </c>
      <c r="E187" s="2">
        <v>1.340213E-3</v>
      </c>
      <c r="F187" s="2">
        <v>538.68185110000002</v>
      </c>
      <c r="G187" s="2">
        <v>0.86018253899999997</v>
      </c>
      <c r="H187" s="2" t="s">
        <v>4</v>
      </c>
      <c r="I187" s="2" t="s">
        <v>8</v>
      </c>
      <c r="J187" s="2">
        <v>85138</v>
      </c>
      <c r="K187" t="s">
        <v>103</v>
      </c>
      <c r="L187" s="2" t="s">
        <v>480</v>
      </c>
      <c r="M187" s="7">
        <v>570.6936614</v>
      </c>
      <c r="N187" s="7">
        <v>21.918393810000001</v>
      </c>
      <c r="O187" s="7">
        <v>41893.824690000001</v>
      </c>
      <c r="P187" s="7">
        <v>25600.65481</v>
      </c>
      <c r="Q187" s="7">
        <v>1575.1254120000001</v>
      </c>
      <c r="R187" s="7">
        <v>204.80737959999999</v>
      </c>
      <c r="S187" s="4">
        <f t="shared" si="6"/>
        <v>11644.504057801665</v>
      </c>
      <c r="U187" s="7">
        <v>7665.8349669999998</v>
      </c>
      <c r="V187" s="7">
        <v>5011.6101140000001</v>
      </c>
      <c r="W187" s="7">
        <v>1639.942239</v>
      </c>
      <c r="X187" s="7">
        <v>221.71232459999999</v>
      </c>
      <c r="Y187" s="7">
        <v>76.246437830000005</v>
      </c>
      <c r="Z187" s="7">
        <v>49.049187709999998</v>
      </c>
      <c r="AA187" s="4">
        <f t="shared" si="7"/>
        <v>2444.0658783566664</v>
      </c>
      <c r="AC187" s="8">
        <f t="shared" si="8"/>
        <v>0.20989007915018709</v>
      </c>
    </row>
    <row r="188" spans="1:29" x14ac:dyDescent="0.2">
      <c r="A188" t="s">
        <v>418</v>
      </c>
      <c r="B188" s="2">
        <v>1</v>
      </c>
      <c r="C188" s="2">
        <v>34.840000000000003</v>
      </c>
      <c r="D188" s="2">
        <v>3.599138E-3</v>
      </c>
      <c r="E188" s="2">
        <v>3.5837299999999999E-4</v>
      </c>
      <c r="F188" s="2">
        <v>12.84827527</v>
      </c>
      <c r="G188" s="2">
        <v>0.98653431199999997</v>
      </c>
      <c r="H188" s="2" t="s">
        <v>5</v>
      </c>
      <c r="I188" s="2" t="s">
        <v>8</v>
      </c>
      <c r="J188" s="2">
        <v>133097</v>
      </c>
      <c r="K188" t="s">
        <v>419</v>
      </c>
      <c r="L188" s="2" t="s">
        <v>596</v>
      </c>
      <c r="M188" s="7">
        <v>64942.598960000003</v>
      </c>
      <c r="N188" s="7">
        <v>56915.291080000003</v>
      </c>
      <c r="O188" s="7">
        <v>136782.774</v>
      </c>
      <c r="P188" s="7">
        <v>93297.321379999994</v>
      </c>
      <c r="Q188" s="7">
        <v>612201.87760000001</v>
      </c>
      <c r="R188" s="7">
        <v>225164.58360000001</v>
      </c>
      <c r="S188" s="4">
        <f t="shared" si="6"/>
        <v>198217.40777000002</v>
      </c>
      <c r="U188" s="7">
        <v>60359.953939999999</v>
      </c>
      <c r="V188" s="7">
        <v>33285.825660000002</v>
      </c>
      <c r="W188" s="7">
        <v>38741.358390000001</v>
      </c>
      <c r="X188" s="7">
        <v>39809.950510000002</v>
      </c>
      <c r="Y188" s="7">
        <v>30768.808389999998</v>
      </c>
      <c r="Z188" s="7">
        <v>34404.644370000002</v>
      </c>
      <c r="AA188" s="4">
        <f t="shared" si="7"/>
        <v>39561.756876666666</v>
      </c>
      <c r="AC188" s="8">
        <f t="shared" si="8"/>
        <v>0.19958770181563384</v>
      </c>
    </row>
    <row r="189" spans="1:29" x14ac:dyDescent="0.2">
      <c r="A189" t="s">
        <v>90</v>
      </c>
      <c r="B189" s="2">
        <v>3</v>
      </c>
      <c r="C189" s="2">
        <v>112.67</v>
      </c>
      <c r="D189" s="2">
        <v>4.1520649999999999E-3</v>
      </c>
      <c r="E189" s="2">
        <v>3.9046000000000003E-4</v>
      </c>
      <c r="F189" s="2">
        <v>1070.610619</v>
      </c>
      <c r="G189" s="2">
        <v>0.98207350699999996</v>
      </c>
      <c r="H189" s="2" t="s">
        <v>4</v>
      </c>
      <c r="I189" s="2" t="s">
        <v>3</v>
      </c>
      <c r="J189" s="2">
        <v>36508</v>
      </c>
      <c r="K189" t="s">
        <v>91</v>
      </c>
      <c r="L189" s="2" t="s">
        <v>475</v>
      </c>
      <c r="M189" s="7">
        <v>21.948542610000001</v>
      </c>
      <c r="N189" s="7">
        <v>5.3492168830000004</v>
      </c>
      <c r="O189" s="7">
        <v>15711.36392</v>
      </c>
      <c r="P189" s="7">
        <v>13513.90727</v>
      </c>
      <c r="Q189" s="7">
        <v>5861.6975499999999</v>
      </c>
      <c r="R189" s="7">
        <v>1784.1816240000001</v>
      </c>
      <c r="S189" s="4">
        <f t="shared" si="6"/>
        <v>6149.7413539154986</v>
      </c>
      <c r="U189" s="7">
        <v>2037.304991</v>
      </c>
      <c r="V189" s="7">
        <v>766.65092010000001</v>
      </c>
      <c r="W189" s="7">
        <v>1263.005564</v>
      </c>
      <c r="X189" s="7">
        <v>82.861513830000007</v>
      </c>
      <c r="Y189" s="7">
        <v>1697.1148250000001</v>
      </c>
      <c r="Z189" s="7">
        <v>1417.6075209999999</v>
      </c>
      <c r="AA189" s="4">
        <f t="shared" si="7"/>
        <v>1210.7575558216668</v>
      </c>
      <c r="AC189" s="8">
        <f t="shared" si="8"/>
        <v>0.19687942730319635</v>
      </c>
    </row>
    <row r="190" spans="1:29" x14ac:dyDescent="0.2">
      <c r="A190" t="s">
        <v>243</v>
      </c>
      <c r="B190" s="2">
        <v>1</v>
      </c>
      <c r="C190" s="2">
        <v>34.090000000000003</v>
      </c>
      <c r="D190" s="2">
        <v>7.6961814000000003E-2</v>
      </c>
      <c r="E190" s="2">
        <v>5.0945449999999998E-3</v>
      </c>
      <c r="F190" s="2">
        <v>57.884771720000003</v>
      </c>
      <c r="G190" s="2">
        <v>0.555889407</v>
      </c>
      <c r="H190" s="2" t="s">
        <v>4</v>
      </c>
      <c r="I190" s="2" t="s">
        <v>3</v>
      </c>
      <c r="J190" s="2">
        <v>111089</v>
      </c>
      <c r="K190" t="s">
        <v>244</v>
      </c>
      <c r="L190" s="2" t="s">
        <v>541</v>
      </c>
      <c r="M190" s="7">
        <v>52.742492220000003</v>
      </c>
      <c r="N190" s="7">
        <v>6.2310371560000002</v>
      </c>
      <c r="O190" s="7">
        <v>3010.6059089999999</v>
      </c>
      <c r="P190" s="7">
        <v>403.06337689999998</v>
      </c>
      <c r="Q190" s="7">
        <v>131.43231040000001</v>
      </c>
      <c r="R190" s="7">
        <v>136.4911156</v>
      </c>
      <c r="S190" s="4">
        <f t="shared" si="6"/>
        <v>623.4277068793333</v>
      </c>
      <c r="U190" s="7">
        <v>111.6260558</v>
      </c>
      <c r="V190" s="7">
        <v>99.089629500000001</v>
      </c>
      <c r="W190" s="7">
        <v>115.9000436</v>
      </c>
      <c r="X190" s="7">
        <v>73.2795165</v>
      </c>
      <c r="Y190" s="7">
        <v>52.68611834</v>
      </c>
      <c r="Z190" s="7">
        <v>277.62150780000002</v>
      </c>
      <c r="AA190" s="4">
        <f t="shared" si="7"/>
        <v>121.70047859</v>
      </c>
      <c r="AC190" s="8">
        <f t="shared" si="8"/>
        <v>0.1952118541525707</v>
      </c>
    </row>
    <row r="191" spans="1:29" x14ac:dyDescent="0.2">
      <c r="A191" t="s">
        <v>269</v>
      </c>
      <c r="B191" s="2">
        <v>1</v>
      </c>
      <c r="C191" s="2">
        <v>22.74</v>
      </c>
      <c r="D191" s="2">
        <v>0.303432649</v>
      </c>
      <c r="E191" s="2">
        <v>1.8067264999999999E-2</v>
      </c>
      <c r="F191" s="2" t="s">
        <v>137</v>
      </c>
      <c r="G191" s="2">
        <v>0.26330219599999999</v>
      </c>
      <c r="H191" s="2" t="s">
        <v>4</v>
      </c>
      <c r="I191" s="2" t="s">
        <v>5</v>
      </c>
      <c r="J191" s="2">
        <v>78391</v>
      </c>
      <c r="K191" t="s">
        <v>270</v>
      </c>
      <c r="L191" s="2" t="s">
        <v>554</v>
      </c>
      <c r="M191" s="7">
        <v>0</v>
      </c>
      <c r="N191" s="7">
        <v>296.8873969</v>
      </c>
      <c r="O191" s="7">
        <v>3117.9676730000001</v>
      </c>
      <c r="P191" s="7">
        <v>591.15561279999997</v>
      </c>
      <c r="Q191" s="7">
        <v>0</v>
      </c>
      <c r="R191" s="7">
        <v>0</v>
      </c>
      <c r="S191" s="4">
        <f t="shared" si="6"/>
        <v>667.6684471166667</v>
      </c>
      <c r="U191" s="7">
        <v>361.62583289999998</v>
      </c>
      <c r="V191" s="7">
        <v>0</v>
      </c>
      <c r="W191" s="7">
        <v>57.888310250000004</v>
      </c>
      <c r="X191" s="7">
        <v>201.80076199999999</v>
      </c>
      <c r="Y191" s="7">
        <v>66.217624659999998</v>
      </c>
      <c r="Z191" s="7">
        <v>0</v>
      </c>
      <c r="AA191" s="4">
        <f t="shared" si="7"/>
        <v>114.58875496833332</v>
      </c>
      <c r="AC191" s="8">
        <f t="shared" si="8"/>
        <v>0.17162523624290782</v>
      </c>
    </row>
    <row r="192" spans="1:29" x14ac:dyDescent="0.2">
      <c r="A192" t="s">
        <v>80</v>
      </c>
      <c r="B192" s="2">
        <v>3</v>
      </c>
      <c r="C192" s="2">
        <v>146.74</v>
      </c>
      <c r="D192" s="2">
        <v>6.7247110000000004E-3</v>
      </c>
      <c r="E192" s="2">
        <v>5.8589199999999997E-4</v>
      </c>
      <c r="F192" s="2">
        <v>108.9703695</v>
      </c>
      <c r="G192" s="2">
        <v>0.95809223700000001</v>
      </c>
      <c r="H192" s="2" t="s">
        <v>4</v>
      </c>
      <c r="I192" s="2" t="s">
        <v>3</v>
      </c>
      <c r="J192" s="2">
        <v>133291</v>
      </c>
      <c r="K192" t="s">
        <v>81</v>
      </c>
      <c r="L192" s="2" t="s">
        <v>470</v>
      </c>
      <c r="M192" s="7">
        <v>60.131887210000002</v>
      </c>
      <c r="N192" s="7">
        <v>234.1605667</v>
      </c>
      <c r="O192" s="7">
        <v>17297.394400000001</v>
      </c>
      <c r="P192" s="7">
        <v>14771.76304</v>
      </c>
      <c r="Q192" s="7">
        <v>670.1962082</v>
      </c>
      <c r="R192" s="7">
        <v>211.76409649999999</v>
      </c>
      <c r="S192" s="4">
        <f t="shared" si="6"/>
        <v>5540.9016997683348</v>
      </c>
      <c r="U192" s="7">
        <v>2608.7949239999998</v>
      </c>
      <c r="V192" s="7">
        <v>457.87128610000002</v>
      </c>
      <c r="W192" s="7">
        <v>550.84735769999998</v>
      </c>
      <c r="X192" s="7">
        <v>771.69135940000001</v>
      </c>
      <c r="Y192" s="7">
        <v>403.06411709999998</v>
      </c>
      <c r="Z192" s="7">
        <v>513.10182759999998</v>
      </c>
      <c r="AA192" s="4">
        <f t="shared" si="7"/>
        <v>884.22847864999983</v>
      </c>
      <c r="AC192" s="8">
        <f t="shared" si="8"/>
        <v>0.15958205479208726</v>
      </c>
    </row>
    <row r="193" spans="1:29" x14ac:dyDescent="0.2">
      <c r="A193" t="s">
        <v>263</v>
      </c>
      <c r="B193" s="2">
        <v>1</v>
      </c>
      <c r="C193" s="2">
        <v>68.349999999999994</v>
      </c>
      <c r="D193" s="2">
        <v>2.3672413999999999E-2</v>
      </c>
      <c r="E193" s="2">
        <v>1.786595E-3</v>
      </c>
      <c r="F193" s="2">
        <v>1137.7501339999999</v>
      </c>
      <c r="G193" s="2">
        <v>0.80471556799999999</v>
      </c>
      <c r="H193" s="2" t="s">
        <v>4</v>
      </c>
      <c r="I193" s="2" t="s">
        <v>7</v>
      </c>
      <c r="J193" s="2">
        <v>30759</v>
      </c>
      <c r="K193" t="s">
        <v>264</v>
      </c>
      <c r="L193" s="2" t="s">
        <v>551</v>
      </c>
      <c r="M193" s="7">
        <v>101.0554932</v>
      </c>
      <c r="N193" s="7">
        <v>124.3807381</v>
      </c>
      <c r="O193" s="7">
        <v>62863.694710000003</v>
      </c>
      <c r="P193" s="7">
        <v>38095.538610000003</v>
      </c>
      <c r="Q193" s="7">
        <v>885.20807730000001</v>
      </c>
      <c r="R193" s="7">
        <v>130.97175250000001</v>
      </c>
      <c r="S193" s="4">
        <f t="shared" si="6"/>
        <v>17033.474896850003</v>
      </c>
      <c r="U193" s="7">
        <v>14918.25411</v>
      </c>
      <c r="V193" s="7">
        <v>988.19778080000003</v>
      </c>
      <c r="W193" s="7">
        <v>0</v>
      </c>
      <c r="X193" s="7">
        <v>88.735857100000004</v>
      </c>
      <c r="Y193" s="7">
        <v>109.0942692</v>
      </c>
      <c r="Z193" s="7">
        <v>70.04624269</v>
      </c>
      <c r="AA193" s="4">
        <f t="shared" si="7"/>
        <v>2695.7213766316668</v>
      </c>
      <c r="AC193" s="8">
        <f t="shared" si="8"/>
        <v>0.15826021366492787</v>
      </c>
    </row>
    <row r="194" spans="1:29" x14ac:dyDescent="0.2">
      <c r="A194" t="s">
        <v>265</v>
      </c>
      <c r="B194" s="2">
        <v>1</v>
      </c>
      <c r="C194" s="2">
        <v>16.68</v>
      </c>
      <c r="D194" s="2">
        <v>8.8423029999999993E-3</v>
      </c>
      <c r="E194" s="2">
        <v>7.4837700000000005E-4</v>
      </c>
      <c r="F194" s="2" t="s">
        <v>137</v>
      </c>
      <c r="G194" s="2">
        <v>0.93682416999999996</v>
      </c>
      <c r="H194" s="2" t="s">
        <v>4</v>
      </c>
      <c r="I194" s="2" t="s">
        <v>3</v>
      </c>
      <c r="J194" s="2">
        <v>117735</v>
      </c>
      <c r="K194" t="s">
        <v>266</v>
      </c>
      <c r="L194" s="2" t="s">
        <v>552</v>
      </c>
      <c r="M194" s="7">
        <v>0</v>
      </c>
      <c r="N194" s="7">
        <v>0</v>
      </c>
      <c r="O194" s="7">
        <v>25138.0785</v>
      </c>
      <c r="P194" s="7">
        <v>17856.465800000002</v>
      </c>
      <c r="Q194" s="7">
        <v>0</v>
      </c>
      <c r="R194" s="7">
        <v>9.3837981020000001</v>
      </c>
      <c r="S194" s="4">
        <f t="shared" si="6"/>
        <v>7167.3213496836661</v>
      </c>
      <c r="U194" s="7">
        <v>2822.8565720000001</v>
      </c>
      <c r="V194" s="7">
        <v>1761.313854</v>
      </c>
      <c r="W194" s="7">
        <v>0</v>
      </c>
      <c r="X194" s="7">
        <v>226.6418157</v>
      </c>
      <c r="Y194" s="7">
        <v>1395.4728520000001</v>
      </c>
      <c r="Z194" s="7">
        <v>519.59755589999997</v>
      </c>
      <c r="AA194" s="4">
        <f t="shared" si="7"/>
        <v>1120.9804415999999</v>
      </c>
      <c r="AC194" s="8">
        <f t="shared" si="8"/>
        <v>0.15640158811206017</v>
      </c>
    </row>
    <row r="195" spans="1:29" x14ac:dyDescent="0.2">
      <c r="A195" t="s">
        <v>239</v>
      </c>
      <c r="B195" s="2">
        <v>1</v>
      </c>
      <c r="C195" s="2">
        <v>33.39</v>
      </c>
      <c r="D195" s="2">
        <v>2.8121126E-2</v>
      </c>
      <c r="E195" s="2">
        <v>2.1089139999999999E-3</v>
      </c>
      <c r="F195" s="2" t="s">
        <v>137</v>
      </c>
      <c r="G195" s="2">
        <v>0.77296643399999998</v>
      </c>
      <c r="H195" s="2" t="s">
        <v>4</v>
      </c>
      <c r="I195" s="2" t="s">
        <v>3</v>
      </c>
      <c r="J195" s="2">
        <v>194478</v>
      </c>
      <c r="K195" t="s">
        <v>240</v>
      </c>
      <c r="L195" s="2" t="s">
        <v>539</v>
      </c>
      <c r="M195" s="7">
        <v>0</v>
      </c>
      <c r="N195" s="7">
        <v>0</v>
      </c>
      <c r="O195" s="7">
        <v>804.0080557</v>
      </c>
      <c r="P195" s="7">
        <v>490.62778939999998</v>
      </c>
      <c r="Q195" s="7">
        <v>0</v>
      </c>
      <c r="R195" s="7">
        <v>0</v>
      </c>
      <c r="S195" s="4">
        <f t="shared" si="6"/>
        <v>215.77264085000002</v>
      </c>
      <c r="U195" s="7">
        <v>0</v>
      </c>
      <c r="V195" s="7">
        <v>0</v>
      </c>
      <c r="W195" s="7">
        <v>0</v>
      </c>
      <c r="X195" s="7">
        <v>199.13353900000001</v>
      </c>
      <c r="Y195" s="7">
        <v>0</v>
      </c>
      <c r="Z195" s="7">
        <v>0</v>
      </c>
      <c r="AA195" s="4">
        <f t="shared" si="7"/>
        <v>33.188923166666669</v>
      </c>
      <c r="AC195" s="8">
        <f t="shared" si="8"/>
        <v>0.15381432528203989</v>
      </c>
    </row>
    <row r="196" spans="1:29" x14ac:dyDescent="0.2">
      <c r="A196" t="s">
        <v>66</v>
      </c>
      <c r="B196" s="2">
        <v>4</v>
      </c>
      <c r="C196" s="2">
        <v>152.83000000000001</v>
      </c>
      <c r="D196" s="2">
        <v>7.6289369999999997E-3</v>
      </c>
      <c r="E196" s="2">
        <v>6.5503999999999996E-4</v>
      </c>
      <c r="F196" s="2">
        <v>30.40419996</v>
      </c>
      <c r="G196" s="2">
        <v>0.94906206100000001</v>
      </c>
      <c r="H196" s="2" t="s">
        <v>4</v>
      </c>
      <c r="I196" s="2" t="s">
        <v>3</v>
      </c>
      <c r="J196" s="2">
        <v>68180</v>
      </c>
      <c r="K196" t="s">
        <v>67</v>
      </c>
      <c r="L196" s="2" t="s">
        <v>466</v>
      </c>
      <c r="M196" s="7">
        <v>409.59420249999999</v>
      </c>
      <c r="N196" s="7">
        <v>155.61984649999999</v>
      </c>
      <c r="O196" s="7">
        <v>7508.6255170000004</v>
      </c>
      <c r="P196" s="7">
        <v>9676.2554479999999</v>
      </c>
      <c r="Q196" s="7">
        <v>4435.555601</v>
      </c>
      <c r="R196" s="7">
        <v>1257.378168</v>
      </c>
      <c r="S196" s="4">
        <f t="shared" si="6"/>
        <v>3907.1714638333328</v>
      </c>
      <c r="U196" s="7">
        <v>594.18169399999999</v>
      </c>
      <c r="V196" s="7">
        <v>165.6538553</v>
      </c>
      <c r="W196" s="7">
        <v>944.32985120000001</v>
      </c>
      <c r="X196" s="7">
        <v>887.72729460000005</v>
      </c>
      <c r="Y196" s="7">
        <v>560.23079870000004</v>
      </c>
      <c r="Z196" s="7">
        <v>305.61025530000001</v>
      </c>
      <c r="AA196" s="4">
        <f t="shared" si="7"/>
        <v>576.28895818333342</v>
      </c>
      <c r="AC196" s="8">
        <f t="shared" si="8"/>
        <v>0.14749517995760936</v>
      </c>
    </row>
    <row r="197" spans="1:29" x14ac:dyDescent="0.2">
      <c r="A197" t="s">
        <v>211</v>
      </c>
      <c r="B197" s="2">
        <v>1</v>
      </c>
      <c r="C197" s="2">
        <v>19.95</v>
      </c>
      <c r="D197" s="2">
        <v>6.7806956000000002E-2</v>
      </c>
      <c r="E197" s="2">
        <v>4.5392510000000002E-3</v>
      </c>
      <c r="F197" s="2">
        <v>41.179495230000001</v>
      </c>
      <c r="G197" s="2">
        <v>0.584820487</v>
      </c>
      <c r="H197" s="2" t="s">
        <v>5</v>
      </c>
      <c r="I197" s="2" t="s">
        <v>6</v>
      </c>
      <c r="J197" s="2">
        <v>189592</v>
      </c>
      <c r="K197" t="s">
        <v>212</v>
      </c>
      <c r="L197" s="2" t="s">
        <v>526</v>
      </c>
      <c r="M197" s="7">
        <v>4158.2954929999996</v>
      </c>
      <c r="N197" s="7">
        <v>2292.6422790000001</v>
      </c>
      <c r="O197" s="7">
        <v>7779.6497499999996</v>
      </c>
      <c r="P197" s="7">
        <v>5004.7771929999999</v>
      </c>
      <c r="Q197" s="7">
        <v>182369.70980000001</v>
      </c>
      <c r="R197" s="7">
        <v>13899.65258</v>
      </c>
      <c r="S197" s="4">
        <f t="shared" si="6"/>
        <v>35917.454515833335</v>
      </c>
      <c r="U197" s="7">
        <v>2778.5808969999998</v>
      </c>
      <c r="V197" s="7">
        <v>1987.6106560000001</v>
      </c>
      <c r="W197" s="7">
        <v>6412.9845779999996</v>
      </c>
      <c r="X197" s="7">
        <v>6356.4238610000002</v>
      </c>
      <c r="Y197" s="7">
        <v>5523.6252590000004</v>
      </c>
      <c r="Z197" s="7">
        <v>6672.6687949999996</v>
      </c>
      <c r="AA197" s="4">
        <f t="shared" si="7"/>
        <v>4955.3156743333338</v>
      </c>
      <c r="AC197" s="8">
        <f t="shared" si="8"/>
        <v>0.13796399942955043</v>
      </c>
    </row>
    <row r="198" spans="1:29" x14ac:dyDescent="0.2">
      <c r="A198" t="s">
        <v>301</v>
      </c>
      <c r="B198" s="2">
        <v>1</v>
      </c>
      <c r="C198" s="2">
        <v>21.22</v>
      </c>
      <c r="D198" s="2">
        <v>7.1975399999999997E-4</v>
      </c>
      <c r="E198" s="7">
        <v>9.5799999999999998E-5</v>
      </c>
      <c r="F198" s="2">
        <v>731.77348099999995</v>
      </c>
      <c r="G198" s="2">
        <v>0.99987114499999996</v>
      </c>
      <c r="H198" s="2" t="s">
        <v>4</v>
      </c>
      <c r="I198" s="2" t="s">
        <v>8</v>
      </c>
      <c r="J198" s="2">
        <v>127662</v>
      </c>
      <c r="K198" t="s">
        <v>302</v>
      </c>
      <c r="L198" s="2" t="s">
        <v>565</v>
      </c>
      <c r="M198" s="7">
        <v>16496.71315</v>
      </c>
      <c r="N198" s="7">
        <v>10693.772070000001</v>
      </c>
      <c r="O198" s="7">
        <v>2470902.3139999998</v>
      </c>
      <c r="P198" s="7">
        <v>1624793.943</v>
      </c>
      <c r="Q198" s="7">
        <v>134773.3498</v>
      </c>
      <c r="R198" s="7">
        <v>26124.874909999999</v>
      </c>
      <c r="S198" s="4">
        <f t="shared" si="6"/>
        <v>713964.16115499998</v>
      </c>
      <c r="U198" s="7">
        <v>389063.6225</v>
      </c>
      <c r="V198" s="7">
        <v>163543.9565</v>
      </c>
      <c r="W198" s="7">
        <v>11915.45001</v>
      </c>
      <c r="X198" s="7">
        <v>2383.5100309999998</v>
      </c>
      <c r="Y198" s="7">
        <v>2837.7912080000001</v>
      </c>
      <c r="Z198" s="7">
        <v>2759.1542460000001</v>
      </c>
      <c r="AA198" s="4">
        <f t="shared" si="7"/>
        <v>95417.24741583335</v>
      </c>
      <c r="AC198" s="8">
        <f t="shared" si="8"/>
        <v>0.13364430962679438</v>
      </c>
    </row>
    <row r="199" spans="1:29" x14ac:dyDescent="0.2">
      <c r="A199" t="s">
        <v>237</v>
      </c>
      <c r="B199" s="2">
        <v>1</v>
      </c>
      <c r="C199" s="2">
        <v>18.61</v>
      </c>
      <c r="D199" s="2">
        <v>5.7912899999999995E-4</v>
      </c>
      <c r="E199" s="7">
        <v>8.1699999999999994E-5</v>
      </c>
      <c r="F199" s="2" t="s">
        <v>137</v>
      </c>
      <c r="G199" s="2">
        <v>0.99994656000000004</v>
      </c>
      <c r="H199" s="2" t="s">
        <v>4</v>
      </c>
      <c r="I199" s="2" t="s">
        <v>3</v>
      </c>
      <c r="J199" s="2">
        <v>75217</v>
      </c>
      <c r="K199" t="s">
        <v>238</v>
      </c>
      <c r="L199" s="2" t="s">
        <v>538</v>
      </c>
      <c r="M199" s="7">
        <v>0</v>
      </c>
      <c r="N199" s="7">
        <v>0</v>
      </c>
      <c r="O199" s="7">
        <v>8248.7728349999998</v>
      </c>
      <c r="P199" s="7">
        <v>6242.3453319999999</v>
      </c>
      <c r="Q199" s="7">
        <v>57.470133689999997</v>
      </c>
      <c r="R199" s="7">
        <v>68.74336984</v>
      </c>
      <c r="S199" s="4">
        <f t="shared" si="6"/>
        <v>2436.2219450883335</v>
      </c>
      <c r="U199" s="7">
        <v>459.13730090000001</v>
      </c>
      <c r="V199" s="7">
        <v>124.6174243</v>
      </c>
      <c r="W199" s="7">
        <v>156.2091795</v>
      </c>
      <c r="X199" s="7">
        <v>222.28389569999999</v>
      </c>
      <c r="Y199" s="7">
        <v>896.41946729999995</v>
      </c>
      <c r="Z199" s="7">
        <v>60.904152160000002</v>
      </c>
      <c r="AA199" s="4">
        <f t="shared" si="7"/>
        <v>319.92856997666667</v>
      </c>
      <c r="AC199" s="8">
        <f t="shared" si="8"/>
        <v>0.13132160254186798</v>
      </c>
    </row>
    <row r="200" spans="1:29" x14ac:dyDescent="0.2">
      <c r="A200" t="s">
        <v>233</v>
      </c>
      <c r="B200" s="2">
        <v>1</v>
      </c>
      <c r="C200" s="2">
        <v>41.55</v>
      </c>
      <c r="D200" s="2">
        <v>1.9209595999999999E-2</v>
      </c>
      <c r="E200" s="2">
        <v>1.497469E-3</v>
      </c>
      <c r="F200" s="2">
        <v>228.7272135</v>
      </c>
      <c r="G200" s="2">
        <v>0.84004510700000001</v>
      </c>
      <c r="H200" s="2" t="s">
        <v>4</v>
      </c>
      <c r="I200" s="2" t="s">
        <v>3</v>
      </c>
      <c r="J200" s="2">
        <v>52385</v>
      </c>
      <c r="K200" t="s">
        <v>234</v>
      </c>
      <c r="L200" s="2" t="s">
        <v>536</v>
      </c>
      <c r="M200" s="7">
        <v>41.82203483</v>
      </c>
      <c r="N200" s="7">
        <v>0</v>
      </c>
      <c r="O200" s="7">
        <v>5222.766971</v>
      </c>
      <c r="P200" s="7">
        <v>4343.0705200000002</v>
      </c>
      <c r="Q200" s="7">
        <v>434.43358710000001</v>
      </c>
      <c r="R200" s="7">
        <v>472.48618809999999</v>
      </c>
      <c r="S200" s="4">
        <f t="shared" ref="S200:S219" si="9">AVERAGE(M200:R200)</f>
        <v>1752.4298835050001</v>
      </c>
      <c r="U200" s="7">
        <v>49.297256349999998</v>
      </c>
      <c r="V200" s="7">
        <v>28.796744310000001</v>
      </c>
      <c r="W200" s="7">
        <v>329.12547940000002</v>
      </c>
      <c r="X200" s="7">
        <v>335.31777030000001</v>
      </c>
      <c r="Y200" s="7">
        <v>182.12349470000001</v>
      </c>
      <c r="Z200" s="7">
        <v>236.7073077</v>
      </c>
      <c r="AA200" s="4">
        <f t="shared" ref="AA200:AA219" si="10">AVERAGE(U200:Z200)</f>
        <v>193.56134212666666</v>
      </c>
      <c r="AC200" s="8">
        <f t="shared" ref="AC200:AC219" si="11">AA200/S200</f>
        <v>0.11045311652613939</v>
      </c>
    </row>
    <row r="201" spans="1:29" x14ac:dyDescent="0.2">
      <c r="A201" t="s">
        <v>58</v>
      </c>
      <c r="B201" s="2">
        <v>5</v>
      </c>
      <c r="C201" s="2">
        <v>294.35000000000002</v>
      </c>
      <c r="D201" s="2">
        <v>2.4277750000000001E-3</v>
      </c>
      <c r="E201" s="2">
        <v>2.5915999999999998E-4</v>
      </c>
      <c r="F201" s="2">
        <v>161.14350690000001</v>
      </c>
      <c r="G201" s="2">
        <v>0.99441579499999999</v>
      </c>
      <c r="H201" s="2" t="s">
        <v>4</v>
      </c>
      <c r="I201" s="2" t="s">
        <v>5</v>
      </c>
      <c r="J201" s="2">
        <v>332667</v>
      </c>
      <c r="K201" t="s">
        <v>59</v>
      </c>
      <c r="L201" s="2" t="s">
        <v>462</v>
      </c>
      <c r="M201" s="7">
        <v>892.77352350000001</v>
      </c>
      <c r="N201" s="7">
        <v>617.37350879999997</v>
      </c>
      <c r="O201" s="7">
        <v>14024.11067</v>
      </c>
      <c r="P201" s="7">
        <v>36221.146090000002</v>
      </c>
      <c r="Q201" s="7">
        <v>122.0974131</v>
      </c>
      <c r="R201" s="7">
        <v>189.70700099999999</v>
      </c>
      <c r="S201" s="4">
        <f t="shared" si="9"/>
        <v>8677.8680344000004</v>
      </c>
      <c r="U201" s="7">
        <v>454.0648271</v>
      </c>
      <c r="V201" s="7">
        <v>2781.219544</v>
      </c>
      <c r="W201" s="7">
        <v>658.40481039999997</v>
      </c>
      <c r="X201" s="7">
        <v>592.68642360000001</v>
      </c>
      <c r="Y201" s="7">
        <v>313.28192790000003</v>
      </c>
      <c r="Z201" s="7">
        <v>436.38565319999998</v>
      </c>
      <c r="AA201" s="4">
        <f t="shared" si="10"/>
        <v>872.67386436666663</v>
      </c>
      <c r="AC201" s="8">
        <f t="shared" si="11"/>
        <v>0.10056316377562942</v>
      </c>
    </row>
    <row r="202" spans="1:29" x14ac:dyDescent="0.2">
      <c r="A202" t="s">
        <v>173</v>
      </c>
      <c r="B202" s="2">
        <v>1</v>
      </c>
      <c r="C202" s="2">
        <v>85.69</v>
      </c>
      <c r="D202" s="2">
        <v>2.9078870999999999E-2</v>
      </c>
      <c r="E202" s="2">
        <v>2.1670230000000001E-3</v>
      </c>
      <c r="F202" s="2" t="s">
        <v>137</v>
      </c>
      <c r="G202" s="2">
        <v>0.76653913100000004</v>
      </c>
      <c r="H202" s="2" t="s">
        <v>4</v>
      </c>
      <c r="I202" s="2" t="s">
        <v>3</v>
      </c>
      <c r="J202" s="2">
        <v>249296</v>
      </c>
      <c r="K202" t="s">
        <v>174</v>
      </c>
      <c r="L202" s="2" t="s">
        <v>509</v>
      </c>
      <c r="M202" s="7">
        <v>0</v>
      </c>
      <c r="N202" s="7">
        <v>0</v>
      </c>
      <c r="O202" s="7">
        <v>3174.4015749999999</v>
      </c>
      <c r="P202" s="7">
        <v>9969.8188030000001</v>
      </c>
      <c r="Q202" s="7">
        <v>0</v>
      </c>
      <c r="R202" s="7">
        <v>0</v>
      </c>
      <c r="S202" s="4">
        <f t="shared" si="9"/>
        <v>2190.7033963333333</v>
      </c>
      <c r="U202" s="7">
        <v>0</v>
      </c>
      <c r="V202" s="7">
        <v>0</v>
      </c>
      <c r="W202" s="7">
        <v>0</v>
      </c>
      <c r="X202" s="7">
        <v>1254.716559</v>
      </c>
      <c r="Y202" s="7">
        <v>0</v>
      </c>
      <c r="Z202" s="7">
        <v>0</v>
      </c>
      <c r="AA202" s="4">
        <f t="shared" si="10"/>
        <v>209.1194265</v>
      </c>
      <c r="AC202" s="8">
        <f t="shared" si="11"/>
        <v>9.545766298167585E-2</v>
      </c>
    </row>
    <row r="203" spans="1:29" x14ac:dyDescent="0.2">
      <c r="A203" t="s">
        <v>275</v>
      </c>
      <c r="B203" s="2">
        <v>1</v>
      </c>
      <c r="C203" s="2">
        <v>40.75</v>
      </c>
      <c r="D203" s="7">
        <v>3.7400000000000002E-6</v>
      </c>
      <c r="E203" s="7">
        <v>1.35E-6</v>
      </c>
      <c r="F203" s="2" t="s">
        <v>137</v>
      </c>
      <c r="G203" s="2">
        <v>1</v>
      </c>
      <c r="H203" s="2" t="s">
        <v>4</v>
      </c>
      <c r="I203" s="2" t="s">
        <v>3</v>
      </c>
      <c r="J203" s="2">
        <v>70814</v>
      </c>
      <c r="K203" t="s">
        <v>276</v>
      </c>
      <c r="L203" s="2" t="s">
        <v>623</v>
      </c>
      <c r="M203" s="7">
        <v>0</v>
      </c>
      <c r="N203" s="7">
        <v>0</v>
      </c>
      <c r="O203" s="7">
        <v>21847.756000000001</v>
      </c>
      <c r="P203" s="7">
        <v>23116.315900000001</v>
      </c>
      <c r="Q203" s="7">
        <v>0</v>
      </c>
      <c r="R203" s="7">
        <v>0</v>
      </c>
      <c r="S203" s="4">
        <f t="shared" si="9"/>
        <v>7494.0119833333338</v>
      </c>
      <c r="U203" s="7">
        <v>1308.5204020000001</v>
      </c>
      <c r="V203" s="7">
        <v>469.77288850000002</v>
      </c>
      <c r="W203" s="7">
        <v>850.09878100000003</v>
      </c>
      <c r="X203" s="7">
        <v>301.96718620000001</v>
      </c>
      <c r="Y203" s="7">
        <v>460.19174429999998</v>
      </c>
      <c r="Z203" s="7">
        <v>168.74852870000001</v>
      </c>
      <c r="AA203" s="4">
        <f t="shared" si="10"/>
        <v>593.21658845000002</v>
      </c>
      <c r="AC203" s="8">
        <f t="shared" si="11"/>
        <v>7.9158745645098033E-2</v>
      </c>
    </row>
    <row r="204" spans="1:29" x14ac:dyDescent="0.2">
      <c r="A204" t="s">
        <v>159</v>
      </c>
      <c r="B204" s="2">
        <v>1</v>
      </c>
      <c r="C204" s="2">
        <v>16.899999999999999</v>
      </c>
      <c r="D204" s="2">
        <v>4.9785053000000003E-2</v>
      </c>
      <c r="E204" s="2">
        <v>3.449737E-3</v>
      </c>
      <c r="F204" s="2" t="s">
        <v>137</v>
      </c>
      <c r="G204" s="2">
        <v>0.65434454500000006</v>
      </c>
      <c r="H204" s="2" t="s">
        <v>4</v>
      </c>
      <c r="I204" s="2" t="s">
        <v>5</v>
      </c>
      <c r="J204" s="2">
        <v>336174</v>
      </c>
      <c r="K204" t="s">
        <v>160</v>
      </c>
      <c r="L204" s="2" t="s">
        <v>502</v>
      </c>
      <c r="M204" s="7">
        <v>6.3948720000000001E-2</v>
      </c>
      <c r="N204" s="7">
        <v>79.730210999999997</v>
      </c>
      <c r="O204" s="7">
        <v>39017.914680000002</v>
      </c>
      <c r="P204" s="7">
        <v>32703.732909999999</v>
      </c>
      <c r="Q204" s="7">
        <v>0</v>
      </c>
      <c r="R204" s="7">
        <v>0</v>
      </c>
      <c r="S204" s="4">
        <f t="shared" si="9"/>
        <v>11966.906958286665</v>
      </c>
      <c r="U204" s="7">
        <v>3815.2123230000002</v>
      </c>
      <c r="V204" s="7">
        <v>0</v>
      </c>
      <c r="W204" s="7">
        <v>0</v>
      </c>
      <c r="X204" s="7">
        <v>0</v>
      </c>
      <c r="Y204" s="7">
        <v>0</v>
      </c>
      <c r="Z204" s="7">
        <v>0</v>
      </c>
      <c r="AA204" s="4">
        <f t="shared" si="10"/>
        <v>635.86872049999999</v>
      </c>
      <c r="AC204" s="8">
        <f t="shared" si="11"/>
        <v>5.3135594913243905E-2</v>
      </c>
    </row>
    <row r="205" spans="1:29" x14ac:dyDescent="0.2">
      <c r="A205" t="s">
        <v>251</v>
      </c>
      <c r="B205" s="2">
        <v>1</v>
      </c>
      <c r="C205" s="2">
        <v>15.86</v>
      </c>
      <c r="D205" s="2">
        <v>0.13904924099999999</v>
      </c>
      <c r="E205" s="2">
        <v>8.6715790000000004E-3</v>
      </c>
      <c r="F205" s="2">
        <v>676.97706549999998</v>
      </c>
      <c r="G205" s="2">
        <v>0.42227673500000001</v>
      </c>
      <c r="H205" s="2" t="s">
        <v>4</v>
      </c>
      <c r="I205" s="2" t="s">
        <v>8</v>
      </c>
      <c r="J205" s="2">
        <v>62864</v>
      </c>
      <c r="K205" t="s">
        <v>252</v>
      </c>
      <c r="L205" s="2" t="s">
        <v>545</v>
      </c>
      <c r="M205" s="7">
        <v>392.18094330000002</v>
      </c>
      <c r="N205" s="7">
        <v>144.51628400000001</v>
      </c>
      <c r="O205" s="7">
        <v>22279.816419999999</v>
      </c>
      <c r="P205" s="7">
        <v>12580.99317</v>
      </c>
      <c r="Q205" s="7">
        <v>1604.585949</v>
      </c>
      <c r="R205" s="7">
        <v>761.78960140000004</v>
      </c>
      <c r="S205" s="4">
        <f t="shared" si="9"/>
        <v>6293.9803946166658</v>
      </c>
      <c r="U205" s="7">
        <v>763.04017799999997</v>
      </c>
      <c r="V205" s="7">
        <v>0</v>
      </c>
      <c r="W205" s="7">
        <v>334.58724339999998</v>
      </c>
      <c r="X205" s="7">
        <v>317.52827550000001</v>
      </c>
      <c r="Y205" s="7">
        <v>51.494816239999999</v>
      </c>
      <c r="Z205" s="7">
        <v>0</v>
      </c>
      <c r="AA205" s="4">
        <f t="shared" si="10"/>
        <v>244.44175219000002</v>
      </c>
      <c r="AC205" s="8">
        <f t="shared" si="11"/>
        <v>3.8837386973603324E-2</v>
      </c>
    </row>
    <row r="206" spans="1:29" x14ac:dyDescent="0.2">
      <c r="A206" t="s">
        <v>136</v>
      </c>
      <c r="B206" s="2">
        <v>1</v>
      </c>
      <c r="C206" s="2">
        <v>25.8</v>
      </c>
      <c r="D206" s="2">
        <v>0.103982246</v>
      </c>
      <c r="E206" s="2">
        <v>6.6961399999999997E-3</v>
      </c>
      <c r="F206" s="2" t="s">
        <v>137</v>
      </c>
      <c r="G206" s="2">
        <v>0.48722400500000002</v>
      </c>
      <c r="H206" s="2" t="s">
        <v>4</v>
      </c>
      <c r="I206" s="2" t="s">
        <v>6</v>
      </c>
      <c r="J206" s="2">
        <v>18047</v>
      </c>
      <c r="K206" t="s">
        <v>138</v>
      </c>
      <c r="L206" s="2" t="s">
        <v>494</v>
      </c>
      <c r="M206" s="7">
        <v>13149.758970000001</v>
      </c>
      <c r="N206" s="7">
        <v>12832.997820000001</v>
      </c>
      <c r="O206" s="7">
        <v>29505.206389999999</v>
      </c>
      <c r="P206" s="7">
        <v>128.23053949999999</v>
      </c>
      <c r="Q206" s="7">
        <v>0</v>
      </c>
      <c r="R206" s="7">
        <v>60.596597520000003</v>
      </c>
      <c r="S206" s="4">
        <f t="shared" si="9"/>
        <v>9279.4650528366674</v>
      </c>
      <c r="U206" s="7">
        <v>0</v>
      </c>
      <c r="V206" s="7">
        <v>0</v>
      </c>
      <c r="W206" s="7">
        <v>0</v>
      </c>
      <c r="X206" s="7">
        <v>848.89699910000002</v>
      </c>
      <c r="Y206" s="7">
        <v>1187.7064869999999</v>
      </c>
      <c r="Z206" s="7">
        <v>87.270909309999993</v>
      </c>
      <c r="AA206" s="4">
        <f t="shared" si="10"/>
        <v>353.97906590166667</v>
      </c>
      <c r="AC206" s="8">
        <f t="shared" si="11"/>
        <v>3.8146494855698362E-2</v>
      </c>
    </row>
    <row r="207" spans="1:29" x14ac:dyDescent="0.2">
      <c r="A207" t="s">
        <v>223</v>
      </c>
      <c r="B207" s="2">
        <v>1</v>
      </c>
      <c r="C207" s="2">
        <v>31.32</v>
      </c>
      <c r="D207" s="2">
        <v>4.8516083000000002E-2</v>
      </c>
      <c r="E207" s="2">
        <v>3.3823220000000001E-3</v>
      </c>
      <c r="F207" s="2" t="s">
        <v>137</v>
      </c>
      <c r="G207" s="2">
        <v>0.66003964199999998</v>
      </c>
      <c r="H207" s="2" t="s">
        <v>4</v>
      </c>
      <c r="I207" s="2" t="s">
        <v>7</v>
      </c>
      <c r="J207" s="2">
        <v>72457</v>
      </c>
      <c r="K207" t="s">
        <v>224</v>
      </c>
      <c r="L207" s="2" t="s">
        <v>532</v>
      </c>
      <c r="M207" s="7">
        <v>72.987483510000004</v>
      </c>
      <c r="N207" s="7">
        <v>0</v>
      </c>
      <c r="O207" s="7">
        <v>1044.6063300000001</v>
      </c>
      <c r="P207" s="7">
        <v>2143.1025930000001</v>
      </c>
      <c r="Q207" s="7">
        <v>393.63422409999998</v>
      </c>
      <c r="R207" s="7">
        <v>156.69321909999999</v>
      </c>
      <c r="S207" s="4">
        <f t="shared" si="9"/>
        <v>635.17064161833343</v>
      </c>
      <c r="U207" s="7">
        <v>0</v>
      </c>
      <c r="V207" s="7">
        <v>133.87043990000001</v>
      </c>
      <c r="W207" s="7">
        <v>0</v>
      </c>
      <c r="X207" s="7">
        <v>0</v>
      </c>
      <c r="Y207" s="7">
        <v>0</v>
      </c>
      <c r="Z207" s="7">
        <v>0</v>
      </c>
      <c r="AA207" s="4">
        <f t="shared" si="10"/>
        <v>22.311739983333336</v>
      </c>
      <c r="AC207" s="8">
        <f t="shared" si="11"/>
        <v>3.5127158784426626E-2</v>
      </c>
    </row>
    <row r="208" spans="1:29" x14ac:dyDescent="0.2">
      <c r="A208" t="s">
        <v>380</v>
      </c>
      <c r="B208" s="2">
        <v>1</v>
      </c>
      <c r="C208" s="2">
        <v>19.57</v>
      </c>
      <c r="D208" s="2">
        <v>4.0721600000000001E-4</v>
      </c>
      <c r="E208" s="7">
        <v>6.0300000000000002E-5</v>
      </c>
      <c r="F208" s="2">
        <v>183.4975464</v>
      </c>
      <c r="G208" s="2">
        <v>0.999989079</v>
      </c>
      <c r="H208" s="2" t="s">
        <v>4</v>
      </c>
      <c r="I208" s="2" t="s">
        <v>3</v>
      </c>
      <c r="J208" s="2">
        <v>30091</v>
      </c>
      <c r="K208" t="s">
        <v>381</v>
      </c>
      <c r="L208" s="2" t="s">
        <v>586</v>
      </c>
      <c r="M208" s="7">
        <v>2169.9233989999998</v>
      </c>
      <c r="N208" s="7">
        <v>3400.1971990000002</v>
      </c>
      <c r="O208" s="7">
        <v>628279.61270000006</v>
      </c>
      <c r="P208" s="7">
        <v>393823.85029999999</v>
      </c>
      <c r="Q208" s="7">
        <v>6894.9403519999996</v>
      </c>
      <c r="R208" s="7">
        <v>5859.1523800000004</v>
      </c>
      <c r="S208" s="4">
        <f t="shared" si="9"/>
        <v>173404.61272166666</v>
      </c>
      <c r="U208" s="7">
        <v>10414.16087</v>
      </c>
      <c r="V208" s="7">
        <v>2873.2788310000001</v>
      </c>
      <c r="W208" s="7">
        <v>8475.7256149999994</v>
      </c>
      <c r="X208" s="7">
        <v>4633.85214</v>
      </c>
      <c r="Y208" s="7">
        <v>4097.7007119999998</v>
      </c>
      <c r="Z208" s="7">
        <v>1671.88564</v>
      </c>
      <c r="AA208" s="4">
        <f t="shared" si="10"/>
        <v>5361.1006346666663</v>
      </c>
      <c r="AC208" s="8">
        <f t="shared" si="11"/>
        <v>3.0916712943915847E-2</v>
      </c>
    </row>
    <row r="209" spans="1:29" x14ac:dyDescent="0.2">
      <c r="A209" t="s">
        <v>48</v>
      </c>
      <c r="B209" s="2">
        <v>6</v>
      </c>
      <c r="C209" s="2">
        <v>204.08</v>
      </c>
      <c r="D209" s="2">
        <v>3.4162601000000001E-2</v>
      </c>
      <c r="E209" s="2">
        <v>2.4532970000000001E-3</v>
      </c>
      <c r="F209" s="2">
        <v>407.29656660000001</v>
      </c>
      <c r="G209" s="2">
        <v>0.73457393199999999</v>
      </c>
      <c r="H209" s="2" t="s">
        <v>5</v>
      </c>
      <c r="I209" s="2" t="s">
        <v>6</v>
      </c>
      <c r="J209" s="2">
        <v>97487</v>
      </c>
      <c r="K209" t="s">
        <v>49</v>
      </c>
      <c r="L209" s="2" t="s">
        <v>458</v>
      </c>
      <c r="M209" s="7">
        <v>443.57034540000001</v>
      </c>
      <c r="N209" s="7">
        <v>267.88349670000002</v>
      </c>
      <c r="O209" s="7">
        <v>521.76863279999998</v>
      </c>
      <c r="P209" s="7">
        <v>233.5416664</v>
      </c>
      <c r="Q209" s="7">
        <v>114061.70239999999</v>
      </c>
      <c r="R209" s="7">
        <v>4003.8131119999998</v>
      </c>
      <c r="S209" s="4">
        <f t="shared" si="9"/>
        <v>19922.046608883331</v>
      </c>
      <c r="U209" s="7">
        <v>75.446718689999997</v>
      </c>
      <c r="V209" s="7">
        <v>214.42932049999999</v>
      </c>
      <c r="W209" s="7">
        <v>301.14365889999999</v>
      </c>
      <c r="X209" s="7">
        <v>881.87023480000005</v>
      </c>
      <c r="Y209" s="7">
        <v>729.44526510000003</v>
      </c>
      <c r="Z209" s="7">
        <v>942.23420959999999</v>
      </c>
      <c r="AA209" s="4">
        <f t="shared" si="10"/>
        <v>524.09490126499998</v>
      </c>
      <c r="AC209" s="8">
        <f t="shared" si="11"/>
        <v>2.6307282156006185E-2</v>
      </c>
    </row>
    <row r="210" spans="1:29" x14ac:dyDescent="0.2">
      <c r="A210" t="s">
        <v>259</v>
      </c>
      <c r="B210" s="2">
        <v>1</v>
      </c>
      <c r="C210" s="2">
        <v>21.85</v>
      </c>
      <c r="D210" s="2">
        <v>1.17299E-4</v>
      </c>
      <c r="E210" s="7">
        <v>2.0400000000000001E-5</v>
      </c>
      <c r="F210" s="2">
        <v>1047.691392</v>
      </c>
      <c r="G210" s="2">
        <v>0.99999999500000003</v>
      </c>
      <c r="H210" s="2" t="s">
        <v>4</v>
      </c>
      <c r="I210" s="2" t="s">
        <v>3</v>
      </c>
      <c r="J210" s="2">
        <v>150789</v>
      </c>
      <c r="K210" t="s">
        <v>260</v>
      </c>
      <c r="L210" s="2" t="s">
        <v>549</v>
      </c>
      <c r="M210" s="7">
        <v>120.769328</v>
      </c>
      <c r="N210" s="7">
        <v>164.10626920000001</v>
      </c>
      <c r="O210" s="7">
        <v>170723.5864</v>
      </c>
      <c r="P210" s="7">
        <v>127738.12450000001</v>
      </c>
      <c r="Q210" s="7">
        <v>822.87182910000001</v>
      </c>
      <c r="R210" s="7">
        <v>467.37238550000001</v>
      </c>
      <c r="S210" s="4">
        <f t="shared" si="9"/>
        <v>50006.138451966668</v>
      </c>
      <c r="U210" s="7">
        <v>725.73702260000005</v>
      </c>
      <c r="V210" s="7">
        <v>447.27019460000002</v>
      </c>
      <c r="W210" s="7">
        <v>351.9163562</v>
      </c>
      <c r="X210" s="7">
        <v>374.88451199999997</v>
      </c>
      <c r="Y210" s="7">
        <v>1542.59754</v>
      </c>
      <c r="Z210" s="7">
        <v>310.86325069999998</v>
      </c>
      <c r="AA210" s="4">
        <f t="shared" si="10"/>
        <v>625.54481268333336</v>
      </c>
      <c r="AC210" s="8">
        <f t="shared" si="11"/>
        <v>1.2509360491496452E-2</v>
      </c>
    </row>
    <row r="211" spans="1:29" x14ac:dyDescent="0.2">
      <c r="A211" t="s">
        <v>440</v>
      </c>
      <c r="B211" s="2">
        <v>1</v>
      </c>
      <c r="C211" s="2">
        <v>32.880000000000003</v>
      </c>
      <c r="D211" s="2">
        <v>6.1123289999999997E-3</v>
      </c>
      <c r="E211" s="2">
        <v>5.3648300000000003E-4</v>
      </c>
      <c r="F211" s="2" t="s">
        <v>137</v>
      </c>
      <c r="G211" s="2">
        <v>0.96410225599999999</v>
      </c>
      <c r="H211" s="2" t="s">
        <v>4</v>
      </c>
      <c r="I211" s="2" t="s">
        <v>3</v>
      </c>
      <c r="J211" s="2">
        <v>25194</v>
      </c>
      <c r="K211" t="s">
        <v>441</v>
      </c>
      <c r="L211" s="2" t="s">
        <v>602</v>
      </c>
      <c r="M211" s="7">
        <v>0</v>
      </c>
      <c r="N211" s="7">
        <v>0</v>
      </c>
      <c r="O211" s="7">
        <v>16087.448969999999</v>
      </c>
      <c r="P211" s="7">
        <v>9643.0135630000004</v>
      </c>
      <c r="Q211" s="7">
        <v>1818.319244</v>
      </c>
      <c r="R211" s="7">
        <v>2787.4327039999998</v>
      </c>
      <c r="S211" s="4">
        <f t="shared" si="9"/>
        <v>5056.0357468333323</v>
      </c>
      <c r="U211" s="7">
        <v>101.2307002</v>
      </c>
      <c r="V211" s="7">
        <v>0</v>
      </c>
      <c r="W211" s="7">
        <v>7.2096405920000004</v>
      </c>
      <c r="X211" s="7">
        <v>41.696041979999997</v>
      </c>
      <c r="Y211" s="7">
        <v>131.97659709999999</v>
      </c>
      <c r="Z211" s="7">
        <v>81.724990309999995</v>
      </c>
      <c r="AA211" s="4">
        <f t="shared" si="10"/>
        <v>60.639661697000001</v>
      </c>
      <c r="AC211" s="8">
        <f t="shared" si="11"/>
        <v>1.1993519178534189E-2</v>
      </c>
    </row>
    <row r="212" spans="1:29" x14ac:dyDescent="0.2">
      <c r="A212" t="s">
        <v>163</v>
      </c>
      <c r="B212" s="2">
        <v>1</v>
      </c>
      <c r="C212" s="2">
        <v>52.73</v>
      </c>
      <c r="D212" s="2">
        <v>5.8126619999999997E-3</v>
      </c>
      <c r="E212" s="2">
        <v>5.1785299999999998E-4</v>
      </c>
      <c r="F212" s="2" t="s">
        <v>137</v>
      </c>
      <c r="G212" s="2">
        <v>0.96699588700000005</v>
      </c>
      <c r="H212" s="2" t="s">
        <v>4</v>
      </c>
      <c r="I212" s="2" t="s">
        <v>3</v>
      </c>
      <c r="J212" s="2">
        <v>122983</v>
      </c>
      <c r="K212" t="s">
        <v>164</v>
      </c>
      <c r="L212" s="2" t="s">
        <v>504</v>
      </c>
      <c r="M212" s="7">
        <v>0</v>
      </c>
      <c r="N212" s="7">
        <v>0</v>
      </c>
      <c r="O212" s="7">
        <v>5433.6208450000004</v>
      </c>
      <c r="P212" s="7">
        <v>5769.0494639999997</v>
      </c>
      <c r="Q212" s="7">
        <v>0</v>
      </c>
      <c r="R212" s="7">
        <v>0</v>
      </c>
      <c r="S212" s="4">
        <f t="shared" si="9"/>
        <v>1867.1117181666668</v>
      </c>
      <c r="U212" s="7">
        <v>0</v>
      </c>
      <c r="V212" s="7">
        <v>0</v>
      </c>
      <c r="W212" s="7">
        <v>0</v>
      </c>
      <c r="X212" s="7">
        <v>0</v>
      </c>
      <c r="Y212" s="7">
        <v>132.89726039999999</v>
      </c>
      <c r="Z212" s="7">
        <v>0</v>
      </c>
      <c r="AA212" s="4">
        <f t="shared" si="10"/>
        <v>22.149543399999999</v>
      </c>
      <c r="AC212" s="8">
        <f t="shared" si="11"/>
        <v>1.1862998440044513E-2</v>
      </c>
    </row>
    <row r="213" spans="1:29" x14ac:dyDescent="0.2">
      <c r="A213" t="s">
        <v>213</v>
      </c>
      <c r="B213" s="2">
        <v>1</v>
      </c>
      <c r="C213" s="2">
        <v>50.66</v>
      </c>
      <c r="D213" s="2">
        <v>3.1236505000000001E-2</v>
      </c>
      <c r="E213" s="2">
        <v>2.284707E-3</v>
      </c>
      <c r="F213" s="2" t="s">
        <v>137</v>
      </c>
      <c r="G213" s="2">
        <v>0.75254575400000001</v>
      </c>
      <c r="H213" s="2" t="s">
        <v>4</v>
      </c>
      <c r="I213" s="2" t="s">
        <v>3</v>
      </c>
      <c r="J213" s="2">
        <v>14159</v>
      </c>
      <c r="K213" t="s">
        <v>214</v>
      </c>
      <c r="L213" s="2" t="s">
        <v>527</v>
      </c>
      <c r="M213" s="7">
        <v>0</v>
      </c>
      <c r="N213" s="7">
        <v>0</v>
      </c>
      <c r="O213" s="7">
        <v>17216.515220000001</v>
      </c>
      <c r="P213" s="7">
        <v>1930.7757300000001</v>
      </c>
      <c r="Q213" s="7">
        <v>269.30489610000001</v>
      </c>
      <c r="R213" s="7">
        <v>255.7562432</v>
      </c>
      <c r="S213" s="4">
        <f t="shared" si="9"/>
        <v>3278.725348216667</v>
      </c>
      <c r="U213" s="7">
        <v>0</v>
      </c>
      <c r="V213" s="7">
        <v>0</v>
      </c>
      <c r="W213" s="7">
        <v>89.828895410000001</v>
      </c>
      <c r="X213" s="7">
        <v>0</v>
      </c>
      <c r="Y213" s="7">
        <v>101.77346799999999</v>
      </c>
      <c r="Z213" s="7">
        <v>0</v>
      </c>
      <c r="AA213" s="4">
        <f t="shared" si="10"/>
        <v>31.933727235000003</v>
      </c>
      <c r="AC213" s="8">
        <f t="shared" si="11"/>
        <v>9.7396774183507295E-3</v>
      </c>
    </row>
    <row r="214" spans="1:29" x14ac:dyDescent="0.2">
      <c r="A214" t="s">
        <v>249</v>
      </c>
      <c r="B214" s="2">
        <v>1</v>
      </c>
      <c r="C214" s="2">
        <v>21.01</v>
      </c>
      <c r="D214" s="2">
        <v>0.10559534700000001</v>
      </c>
      <c r="E214" s="2">
        <v>6.7632619999999999E-3</v>
      </c>
      <c r="F214" s="2">
        <v>1170.9400869999999</v>
      </c>
      <c r="G214" s="2">
        <v>0.48373703000000001</v>
      </c>
      <c r="H214" s="2" t="s">
        <v>4</v>
      </c>
      <c r="I214" s="2" t="s">
        <v>8</v>
      </c>
      <c r="J214" s="2">
        <v>51863</v>
      </c>
      <c r="K214" t="s">
        <v>250</v>
      </c>
      <c r="L214" s="2" t="s">
        <v>544</v>
      </c>
      <c r="M214" s="7">
        <v>0</v>
      </c>
      <c r="N214" s="7">
        <v>56.890901270000001</v>
      </c>
      <c r="O214" s="7">
        <v>3422.8230789999998</v>
      </c>
      <c r="P214" s="7">
        <v>10436.72882</v>
      </c>
      <c r="Q214" s="7">
        <v>521.45183499999996</v>
      </c>
      <c r="R214" s="7">
        <v>30.38135462</v>
      </c>
      <c r="S214" s="4">
        <f t="shared" si="9"/>
        <v>2411.3793316483334</v>
      </c>
      <c r="U214" s="7">
        <v>0</v>
      </c>
      <c r="V214" s="7">
        <v>70.149971649999998</v>
      </c>
      <c r="W214" s="7">
        <v>35.648852490000003</v>
      </c>
      <c r="X214" s="7">
        <v>16.997987819999999</v>
      </c>
      <c r="Y214" s="7">
        <v>0</v>
      </c>
      <c r="Z214" s="7">
        <v>11.8362605</v>
      </c>
      <c r="AA214" s="4">
        <f t="shared" si="10"/>
        <v>22.438845409999999</v>
      </c>
      <c r="AC214" s="8">
        <f t="shared" si="11"/>
        <v>9.3053984147162781E-3</v>
      </c>
    </row>
    <row r="215" spans="1:29" x14ac:dyDescent="0.2">
      <c r="A215" t="s">
        <v>245</v>
      </c>
      <c r="B215" s="2">
        <v>1</v>
      </c>
      <c r="C215" s="2">
        <v>31.62</v>
      </c>
      <c r="D215" s="2">
        <v>3.2014040000000001E-3</v>
      </c>
      <c r="E215" s="2">
        <v>3.2985700000000002E-4</v>
      </c>
      <c r="F215" s="2" t="s">
        <v>137</v>
      </c>
      <c r="G215" s="2">
        <v>0.98948433099999999</v>
      </c>
      <c r="H215" s="2" t="s">
        <v>4</v>
      </c>
      <c r="I215" s="2" t="s">
        <v>8</v>
      </c>
      <c r="J215" s="2">
        <v>18948</v>
      </c>
      <c r="K215" t="s">
        <v>246</v>
      </c>
      <c r="L215" s="2" t="s">
        <v>542</v>
      </c>
      <c r="M215" s="7">
        <v>0</v>
      </c>
      <c r="N215" s="7">
        <v>88.370559130000004</v>
      </c>
      <c r="O215" s="7">
        <v>22845.103299999999</v>
      </c>
      <c r="P215" s="7">
        <v>14277.41525</v>
      </c>
      <c r="Q215" s="7">
        <v>0.60470295699999999</v>
      </c>
      <c r="R215" s="7">
        <v>7.6683373999999999E-2</v>
      </c>
      <c r="S215" s="4">
        <f t="shared" si="9"/>
        <v>6201.9284159101662</v>
      </c>
      <c r="U215" s="7">
        <v>245.7860905</v>
      </c>
      <c r="V215" s="7">
        <v>45.868641240000002</v>
      </c>
      <c r="W215" s="7">
        <v>0</v>
      </c>
      <c r="X215" s="7">
        <v>0.46886243900000002</v>
      </c>
      <c r="Y215" s="7">
        <v>0</v>
      </c>
      <c r="Z215" s="7">
        <v>0</v>
      </c>
      <c r="AA215" s="4">
        <f t="shared" si="10"/>
        <v>48.687265696499999</v>
      </c>
      <c r="AC215" s="8">
        <f t="shared" si="11"/>
        <v>7.8503430596844267E-3</v>
      </c>
    </row>
    <row r="216" spans="1:29" x14ac:dyDescent="0.2">
      <c r="A216" t="s">
        <v>219</v>
      </c>
      <c r="B216" s="2">
        <v>1</v>
      </c>
      <c r="C216" s="2">
        <v>36.96</v>
      </c>
      <c r="D216" s="2">
        <v>1.9193775E-2</v>
      </c>
      <c r="E216" s="2">
        <v>1.497469E-3</v>
      </c>
      <c r="F216" s="2" t="s">
        <v>137</v>
      </c>
      <c r="G216" s="2">
        <v>0.84017709100000004</v>
      </c>
      <c r="H216" s="2" t="s">
        <v>4</v>
      </c>
      <c r="I216" s="2" t="s">
        <v>3</v>
      </c>
      <c r="J216" s="2">
        <v>83728</v>
      </c>
      <c r="K216" t="s">
        <v>220</v>
      </c>
      <c r="L216" s="2" t="s">
        <v>530</v>
      </c>
      <c r="M216" s="7">
        <v>0</v>
      </c>
      <c r="N216" s="7">
        <v>0</v>
      </c>
      <c r="O216" s="7">
        <v>24893.382979999998</v>
      </c>
      <c r="P216" s="7">
        <v>21931.911090000001</v>
      </c>
      <c r="Q216" s="7">
        <v>0</v>
      </c>
      <c r="R216" s="7">
        <v>0</v>
      </c>
      <c r="S216" s="4">
        <f t="shared" si="9"/>
        <v>7804.2156783333339</v>
      </c>
      <c r="U216" s="7">
        <v>238.55153440000001</v>
      </c>
      <c r="V216" s="7">
        <v>0</v>
      </c>
      <c r="W216" s="7">
        <v>0</v>
      </c>
      <c r="X216" s="7">
        <v>0</v>
      </c>
      <c r="Y216" s="7">
        <v>68.523315429999997</v>
      </c>
      <c r="Z216" s="7">
        <v>0</v>
      </c>
      <c r="AA216" s="4">
        <f t="shared" si="10"/>
        <v>51.179141638333334</v>
      </c>
      <c r="AC216" s="8">
        <f t="shared" si="11"/>
        <v>6.5578840652009166E-3</v>
      </c>
    </row>
    <row r="217" spans="1:29" x14ac:dyDescent="0.2">
      <c r="A217" t="s">
        <v>169</v>
      </c>
      <c r="B217" s="2">
        <v>1</v>
      </c>
      <c r="C217" s="2">
        <v>31.38</v>
      </c>
      <c r="D217" s="2">
        <v>9.1742990000000003E-3</v>
      </c>
      <c r="E217" s="2">
        <v>7.7096900000000004E-4</v>
      </c>
      <c r="F217" s="2" t="s">
        <v>137</v>
      </c>
      <c r="G217" s="2">
        <v>0.93347437799999999</v>
      </c>
      <c r="H217" s="2" t="s">
        <v>5</v>
      </c>
      <c r="I217" s="2" t="s">
        <v>3</v>
      </c>
      <c r="J217" s="2">
        <v>88773</v>
      </c>
      <c r="K217" t="s">
        <v>170</v>
      </c>
      <c r="L217" s="2" t="s">
        <v>507</v>
      </c>
      <c r="M217" s="7">
        <v>0</v>
      </c>
      <c r="N217" s="7">
        <v>0</v>
      </c>
      <c r="O217" s="7">
        <v>1.779704467</v>
      </c>
      <c r="P217" s="7">
        <v>60.535416380000001</v>
      </c>
      <c r="Q217" s="7">
        <v>11736.17844</v>
      </c>
      <c r="R217" s="7">
        <v>10995.411679999999</v>
      </c>
      <c r="S217" s="4">
        <f t="shared" si="9"/>
        <v>3798.9842068078337</v>
      </c>
      <c r="U217" s="7">
        <v>0</v>
      </c>
      <c r="V217" s="7">
        <v>0</v>
      </c>
      <c r="W217" s="7">
        <v>71.037560900000003</v>
      </c>
      <c r="X217" s="7">
        <v>0</v>
      </c>
      <c r="Y217" s="7">
        <v>1.8931271869999999</v>
      </c>
      <c r="Z217" s="7">
        <v>0</v>
      </c>
      <c r="AA217" s="4">
        <f t="shared" si="10"/>
        <v>12.155114681166667</v>
      </c>
      <c r="AC217" s="9">
        <f t="shared" si="11"/>
        <v>3.1995696795434235E-3</v>
      </c>
    </row>
    <row r="218" spans="1:29" x14ac:dyDescent="0.2">
      <c r="A218" t="s">
        <v>303</v>
      </c>
      <c r="B218" s="2">
        <v>1</v>
      </c>
      <c r="C218" s="2">
        <v>16.45</v>
      </c>
      <c r="D218" s="2">
        <v>0.45387776400000002</v>
      </c>
      <c r="E218" s="2">
        <v>2.6492689E-2</v>
      </c>
      <c r="F218" s="2">
        <v>2400.1052979999999</v>
      </c>
      <c r="G218" s="2">
        <v>0.192774534</v>
      </c>
      <c r="H218" s="2" t="s">
        <v>4</v>
      </c>
      <c r="I218" s="2" t="s">
        <v>6</v>
      </c>
      <c r="J218" s="2">
        <v>25599</v>
      </c>
      <c r="K218" t="s">
        <v>304</v>
      </c>
      <c r="L218" s="2" t="s">
        <v>676</v>
      </c>
      <c r="M218" s="7">
        <v>1401.531459</v>
      </c>
      <c r="N218" s="7">
        <v>2502.0509950000001</v>
      </c>
      <c r="O218" s="7">
        <v>985491.07209999999</v>
      </c>
      <c r="P218" s="7">
        <v>434.78656869999998</v>
      </c>
      <c r="Q218" s="7">
        <v>997.6474872</v>
      </c>
      <c r="R218" s="7">
        <v>933.03050250000001</v>
      </c>
      <c r="S218" s="4">
        <f t="shared" si="9"/>
        <v>165293.35318539999</v>
      </c>
      <c r="U218" s="7">
        <v>87.140576929999995</v>
      </c>
      <c r="V218" s="7">
        <v>323.64384130000002</v>
      </c>
      <c r="W218" s="7">
        <v>323.20106939999999</v>
      </c>
      <c r="X218" s="7">
        <v>1592.4391330000001</v>
      </c>
      <c r="Y218" s="7">
        <v>444.54938340000001</v>
      </c>
      <c r="Z218" s="7">
        <v>137.35346530000001</v>
      </c>
      <c r="AA218" s="4">
        <f t="shared" si="10"/>
        <v>484.72124488833339</v>
      </c>
      <c r="AC218" s="9">
        <f t="shared" si="11"/>
        <v>2.932490844593428E-3</v>
      </c>
    </row>
    <row r="219" spans="1:29" x14ac:dyDescent="0.2">
      <c r="A219" t="s">
        <v>153</v>
      </c>
      <c r="B219" s="2">
        <v>1</v>
      </c>
      <c r="C219" s="2">
        <v>24.47</v>
      </c>
      <c r="D219" s="7">
        <v>6.5299999999999996E-8</v>
      </c>
      <c r="E219" s="7">
        <v>5.9499999999999997E-8</v>
      </c>
      <c r="F219" s="2" t="s">
        <v>137</v>
      </c>
      <c r="G219" s="2">
        <v>1</v>
      </c>
      <c r="H219" s="2" t="s">
        <v>4</v>
      </c>
      <c r="I219" s="2" t="s">
        <v>3</v>
      </c>
      <c r="J219" s="2">
        <v>84210</v>
      </c>
      <c r="K219" t="s">
        <v>154</v>
      </c>
      <c r="L219" s="2" t="s">
        <v>618</v>
      </c>
      <c r="M219" s="7">
        <v>0</v>
      </c>
      <c r="N219" s="7">
        <v>0</v>
      </c>
      <c r="O219" s="7">
        <v>1928.405467</v>
      </c>
      <c r="P219" s="7">
        <v>985.08746819999999</v>
      </c>
      <c r="Q219" s="7">
        <v>0</v>
      </c>
      <c r="R219" s="7">
        <v>0</v>
      </c>
      <c r="S219" s="4">
        <f t="shared" si="9"/>
        <v>485.58215586666665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4">
        <f t="shared" si="10"/>
        <v>0</v>
      </c>
      <c r="AC219" s="9">
        <f t="shared" si="11"/>
        <v>0</v>
      </c>
    </row>
  </sheetData>
  <sortState xmlns:xlrd2="http://schemas.microsoft.com/office/spreadsheetml/2017/richdata2" ref="A8:AC219">
    <sortCondition descending="1" ref="AC8:AC219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30A3E-1671-8C44-87BF-D3002CCE46EF}">
  <dimension ref="A1:AC219"/>
  <sheetViews>
    <sheetView topLeftCell="K1" zoomScaleNormal="100" workbookViewId="0">
      <selection activeCell="L197" sqref="L197"/>
    </sheetView>
  </sheetViews>
  <sheetFormatPr baseColWidth="10" defaultColWidth="11" defaultRowHeight="16" x14ac:dyDescent="0.2"/>
  <cols>
    <col min="2" max="9" width="11" style="2"/>
    <col min="10" max="10" width="9.1640625" style="2" customWidth="1"/>
    <col min="11" max="11" width="52.1640625" customWidth="1"/>
    <col min="12" max="12" width="13.83203125" style="2" customWidth="1"/>
    <col min="19" max="19" width="15.33203125" style="4" bestFit="1" customWidth="1"/>
    <col min="20" max="20" width="6.83203125" style="4" customWidth="1"/>
    <col min="27" max="27" width="12.1640625" style="4" bestFit="1" customWidth="1"/>
    <col min="28" max="28" width="6.83203125" customWidth="1"/>
    <col min="29" max="29" width="11" style="3"/>
  </cols>
  <sheetData>
    <row r="1" spans="1:29" x14ac:dyDescent="0.2">
      <c r="A1" s="1" t="s">
        <v>660</v>
      </c>
      <c r="J1" s="3"/>
      <c r="K1" s="1"/>
    </row>
    <row r="2" spans="1:29" x14ac:dyDescent="0.2">
      <c r="A2" t="s">
        <v>0</v>
      </c>
    </row>
    <row r="3" spans="1:29" x14ac:dyDescent="0.2">
      <c r="A3" t="s">
        <v>1</v>
      </c>
    </row>
    <row r="5" spans="1:29" x14ac:dyDescent="0.2">
      <c r="M5" s="1" t="s">
        <v>2</v>
      </c>
      <c r="AC5" s="3" t="s">
        <v>607</v>
      </c>
    </row>
    <row r="6" spans="1:29" x14ac:dyDescent="0.2">
      <c r="M6" s="1" t="s">
        <v>667</v>
      </c>
      <c r="N6" s="1"/>
      <c r="O6" s="1"/>
      <c r="P6" s="1"/>
      <c r="Q6" s="1"/>
      <c r="R6" s="1"/>
      <c r="S6" s="4" t="s">
        <v>604</v>
      </c>
      <c r="U6" s="1" t="s">
        <v>606</v>
      </c>
      <c r="V6" s="1"/>
      <c r="W6" s="1"/>
      <c r="X6" s="1"/>
      <c r="Y6" s="1"/>
      <c r="Z6" s="1"/>
      <c r="AA6" s="4" t="s">
        <v>606</v>
      </c>
      <c r="AC6" s="3" t="s">
        <v>608</v>
      </c>
    </row>
    <row r="7" spans="1:29" s="1" customFormat="1" x14ac:dyDescent="0.2">
      <c r="A7" s="1" t="s">
        <v>9</v>
      </c>
      <c r="B7" s="5" t="s">
        <v>10</v>
      </c>
      <c r="C7" s="5" t="s">
        <v>11</v>
      </c>
      <c r="D7" s="3" t="s">
        <v>12</v>
      </c>
      <c r="E7" s="3" t="s">
        <v>13</v>
      </c>
      <c r="F7" s="3" t="s">
        <v>14</v>
      </c>
      <c r="G7" s="3" t="s">
        <v>15</v>
      </c>
      <c r="H7" s="5" t="s">
        <v>16</v>
      </c>
      <c r="I7" s="5" t="s">
        <v>17</v>
      </c>
      <c r="J7" s="3" t="s">
        <v>18</v>
      </c>
      <c r="K7" s="1" t="s">
        <v>19</v>
      </c>
      <c r="L7" s="3" t="s">
        <v>444</v>
      </c>
      <c r="M7" s="6" t="s">
        <v>661</v>
      </c>
      <c r="N7" s="6" t="s">
        <v>662</v>
      </c>
      <c r="O7" s="6" t="s">
        <v>663</v>
      </c>
      <c r="P7" s="6" t="s">
        <v>664</v>
      </c>
      <c r="Q7" s="6" t="s">
        <v>665</v>
      </c>
      <c r="R7" s="6" t="s">
        <v>666</v>
      </c>
      <c r="S7" s="4" t="s">
        <v>605</v>
      </c>
      <c r="T7" s="4"/>
      <c r="U7" s="6" t="s">
        <v>668</v>
      </c>
      <c r="V7" s="6" t="s">
        <v>669</v>
      </c>
      <c r="W7" s="6" t="s">
        <v>670</v>
      </c>
      <c r="X7" s="6" t="s">
        <v>671</v>
      </c>
      <c r="Y7" s="6" t="s">
        <v>672</v>
      </c>
      <c r="Z7" s="6" t="s">
        <v>673</v>
      </c>
      <c r="AA7" s="4" t="s">
        <v>605</v>
      </c>
      <c r="AC7" s="3" t="s">
        <v>605</v>
      </c>
    </row>
    <row r="8" spans="1:29" x14ac:dyDescent="0.2">
      <c r="A8" t="s">
        <v>26</v>
      </c>
      <c r="B8" s="2">
        <v>15</v>
      </c>
      <c r="C8" s="2">
        <v>874.43</v>
      </c>
      <c r="D8" s="2">
        <v>2.2328600000000001E-3</v>
      </c>
      <c r="E8" s="2">
        <v>2.4272700000000001E-4</v>
      </c>
      <c r="F8" s="2">
        <v>2.728823936</v>
      </c>
      <c r="G8" s="2">
        <v>0.99545445300000002</v>
      </c>
      <c r="H8" s="2" t="s">
        <v>4</v>
      </c>
      <c r="I8" s="2" t="s">
        <v>3</v>
      </c>
      <c r="J8" s="2">
        <v>71317</v>
      </c>
      <c r="K8" t="s">
        <v>27</v>
      </c>
      <c r="L8" s="2" t="s">
        <v>447</v>
      </c>
      <c r="M8" s="7">
        <v>14608209.07</v>
      </c>
      <c r="N8" s="7">
        <v>14229763.529999999</v>
      </c>
      <c r="O8" s="7">
        <v>47128753.399999999</v>
      </c>
      <c r="P8" s="7">
        <v>31564996.5</v>
      </c>
      <c r="Q8" s="7">
        <v>25437524.100000001</v>
      </c>
      <c r="R8" s="7">
        <v>26131936.670000002</v>
      </c>
      <c r="S8" s="4">
        <f t="shared" ref="S8:S71" si="0">AVERAGE(M8:R8)</f>
        <v>26516863.87833333</v>
      </c>
      <c r="U8" s="7">
        <v>19614387.84</v>
      </c>
      <c r="V8" s="7">
        <v>17794806.34</v>
      </c>
      <c r="W8" s="7">
        <v>24455358.609999999</v>
      </c>
      <c r="X8" s="7">
        <v>26702673.670000002</v>
      </c>
      <c r="Y8" s="7">
        <v>28141786.5</v>
      </c>
      <c r="Z8" s="7">
        <v>29986664.079999998</v>
      </c>
      <c r="AA8" s="4">
        <f t="shared" ref="AA8:AA71" si="1">AVERAGE(U8:Z8)</f>
        <v>24449279.506666671</v>
      </c>
      <c r="AC8" s="8">
        <f t="shared" ref="AC8:AC71" si="2">AA8/S8</f>
        <v>0.922027567771464</v>
      </c>
    </row>
    <row r="9" spans="1:29" x14ac:dyDescent="0.2">
      <c r="A9" t="s">
        <v>332</v>
      </c>
      <c r="B9" s="2">
        <v>1</v>
      </c>
      <c r="C9" s="2">
        <v>39.049999999999997</v>
      </c>
      <c r="D9" s="7">
        <v>4.1499999999999999E-5</v>
      </c>
      <c r="E9" s="7">
        <v>8.9400000000000008E-6</v>
      </c>
      <c r="F9" s="2">
        <v>9.5894309880000002</v>
      </c>
      <c r="G9" s="2">
        <v>1</v>
      </c>
      <c r="H9" s="2" t="s">
        <v>4</v>
      </c>
      <c r="I9" s="2" t="s">
        <v>6</v>
      </c>
      <c r="J9" s="2">
        <v>70963</v>
      </c>
      <c r="K9" t="s">
        <v>333</v>
      </c>
      <c r="L9" s="2" t="s">
        <v>632</v>
      </c>
      <c r="M9" s="7">
        <v>4526690.324</v>
      </c>
      <c r="N9" s="7">
        <v>3292190.3020000001</v>
      </c>
      <c r="O9" s="7">
        <v>34453318.280000001</v>
      </c>
      <c r="P9" s="7">
        <v>30669199.609999999</v>
      </c>
      <c r="Q9" s="7">
        <v>6249354.6679999996</v>
      </c>
      <c r="R9" s="7">
        <v>5991564.3059999999</v>
      </c>
      <c r="S9" s="4">
        <f t="shared" si="0"/>
        <v>14197052.914999999</v>
      </c>
      <c r="U9" s="7">
        <v>4093472.1719999998</v>
      </c>
      <c r="V9" s="7">
        <v>2697599.9959999998</v>
      </c>
      <c r="W9" s="7">
        <v>17030099.710000001</v>
      </c>
      <c r="X9" s="7">
        <v>17853344.52</v>
      </c>
      <c r="Y9" s="7">
        <v>9133784.7870000005</v>
      </c>
      <c r="Z9" s="7">
        <v>9874504.9049999993</v>
      </c>
      <c r="AA9" s="4">
        <f t="shared" si="1"/>
        <v>10113801.015000001</v>
      </c>
      <c r="AC9" s="8">
        <f t="shared" si="2"/>
        <v>0.71238735782369245</v>
      </c>
    </row>
    <row r="10" spans="1:29" x14ac:dyDescent="0.2">
      <c r="A10" t="s">
        <v>336</v>
      </c>
      <c r="B10" s="2">
        <v>1</v>
      </c>
      <c r="C10" s="2">
        <v>37.31</v>
      </c>
      <c r="D10" s="7">
        <v>1.2699999999999999E-6</v>
      </c>
      <c r="E10" s="7">
        <v>5.75E-7</v>
      </c>
      <c r="F10" s="2">
        <v>17.750358009999999</v>
      </c>
      <c r="G10" s="2">
        <v>1</v>
      </c>
      <c r="H10" s="2" t="s">
        <v>5</v>
      </c>
      <c r="I10" s="2" t="s">
        <v>4</v>
      </c>
      <c r="J10" s="2">
        <v>50333</v>
      </c>
      <c r="K10" t="s">
        <v>337</v>
      </c>
      <c r="L10" s="2" t="s">
        <v>634</v>
      </c>
      <c r="M10" s="7">
        <v>4848690.415</v>
      </c>
      <c r="N10" s="7">
        <v>4385514.2779999999</v>
      </c>
      <c r="O10" s="7">
        <v>2287349.92</v>
      </c>
      <c r="P10" s="7">
        <v>2054283.7009999999</v>
      </c>
      <c r="Q10" s="7">
        <v>35301576.939999998</v>
      </c>
      <c r="R10" s="7">
        <v>41763974.189999998</v>
      </c>
      <c r="S10" s="4">
        <f t="shared" si="0"/>
        <v>15106898.240666665</v>
      </c>
      <c r="U10" s="7">
        <v>3047571.1490000002</v>
      </c>
      <c r="V10" s="7">
        <v>2925261.534</v>
      </c>
      <c r="W10" s="7">
        <v>10320450.439999999</v>
      </c>
      <c r="X10" s="7">
        <v>9923311.057</v>
      </c>
      <c r="Y10" s="7">
        <v>9875312.193</v>
      </c>
      <c r="Z10" s="7">
        <v>13011127.17</v>
      </c>
      <c r="AA10" s="4">
        <f t="shared" si="1"/>
        <v>8183838.923833333</v>
      </c>
      <c r="AC10" s="8">
        <f t="shared" si="2"/>
        <v>0.54172860592937844</v>
      </c>
    </row>
    <row r="11" spans="1:29" x14ac:dyDescent="0.2">
      <c r="A11" t="s">
        <v>334</v>
      </c>
      <c r="B11" s="2">
        <v>1</v>
      </c>
      <c r="C11" s="2">
        <v>48.87</v>
      </c>
      <c r="D11" s="7">
        <v>4.7899999999999999E-5</v>
      </c>
      <c r="E11" s="7">
        <v>9.7899999999999994E-6</v>
      </c>
      <c r="F11" s="2">
        <v>3.9619775229999998</v>
      </c>
      <c r="G11" s="2">
        <v>1</v>
      </c>
      <c r="H11" s="2" t="s">
        <v>8</v>
      </c>
      <c r="I11" s="2" t="s">
        <v>3</v>
      </c>
      <c r="J11" s="2">
        <v>48089</v>
      </c>
      <c r="K11" t="s">
        <v>335</v>
      </c>
      <c r="L11" s="2" t="s">
        <v>633</v>
      </c>
      <c r="M11" s="7">
        <v>1762929.8759999999</v>
      </c>
      <c r="N11" s="7">
        <v>1865496.0959999999</v>
      </c>
      <c r="O11" s="7">
        <v>1876519.648</v>
      </c>
      <c r="P11" s="7">
        <v>1796867.594</v>
      </c>
      <c r="Q11" s="7">
        <v>4764243.9009999996</v>
      </c>
      <c r="R11" s="7">
        <v>4413701.67</v>
      </c>
      <c r="S11" s="4">
        <f t="shared" si="0"/>
        <v>2746626.4641666664</v>
      </c>
      <c r="U11" s="7">
        <v>2367027.2549999999</v>
      </c>
      <c r="V11" s="7">
        <v>2398007.9619999998</v>
      </c>
      <c r="W11" s="7">
        <v>5611642.9879999999</v>
      </c>
      <c r="X11" s="7">
        <v>4023461.19</v>
      </c>
      <c r="Y11" s="7">
        <v>7547523.29</v>
      </c>
      <c r="Z11" s="7">
        <v>6828218.8540000003</v>
      </c>
      <c r="AA11" s="4">
        <f t="shared" si="1"/>
        <v>4795980.2564999992</v>
      </c>
      <c r="AC11" s="8">
        <f t="shared" si="2"/>
        <v>1.7461348745706169</v>
      </c>
    </row>
    <row r="12" spans="1:29" x14ac:dyDescent="0.2">
      <c r="A12" t="s">
        <v>342</v>
      </c>
      <c r="B12" s="2">
        <v>1</v>
      </c>
      <c r="C12" s="2">
        <v>16.899999999999999</v>
      </c>
      <c r="D12" s="2">
        <v>1.095747E-3</v>
      </c>
      <c r="E12" s="2">
        <v>1.3666899999999999E-4</v>
      </c>
      <c r="F12" s="2">
        <v>10.4783101</v>
      </c>
      <c r="G12" s="2">
        <v>0.99941776699999996</v>
      </c>
      <c r="H12" s="2" t="s">
        <v>8</v>
      </c>
      <c r="I12" s="2" t="s">
        <v>3</v>
      </c>
      <c r="J12" s="2">
        <v>92561</v>
      </c>
      <c r="K12" t="s">
        <v>343</v>
      </c>
      <c r="L12" s="2" t="s">
        <v>575</v>
      </c>
      <c r="M12" s="7">
        <v>675371.82400000002</v>
      </c>
      <c r="N12" s="7">
        <v>649408.11049999995</v>
      </c>
      <c r="O12" s="7">
        <v>2976958.0819999999</v>
      </c>
      <c r="P12" s="7">
        <v>1555016.0349999999</v>
      </c>
      <c r="Q12" s="7">
        <v>1549561.0970000001</v>
      </c>
      <c r="R12" s="7">
        <v>988243.62540000002</v>
      </c>
      <c r="S12" s="4">
        <f t="shared" si="0"/>
        <v>1399093.1289833335</v>
      </c>
      <c r="U12" s="7">
        <v>854647.90430000005</v>
      </c>
      <c r="V12" s="7">
        <v>1454197.13</v>
      </c>
      <c r="W12" s="7">
        <v>4358735.8569999998</v>
      </c>
      <c r="X12" s="7">
        <v>4161860.6740000001</v>
      </c>
      <c r="Y12" s="7">
        <v>7456857.7479999997</v>
      </c>
      <c r="Z12" s="7">
        <v>6424597.2259999998</v>
      </c>
      <c r="AA12" s="4">
        <f t="shared" si="1"/>
        <v>4118482.7565499996</v>
      </c>
      <c r="AC12" s="8">
        <f t="shared" si="2"/>
        <v>2.9436802105823654</v>
      </c>
    </row>
    <row r="13" spans="1:29" x14ac:dyDescent="0.2">
      <c r="A13" t="s">
        <v>299</v>
      </c>
      <c r="B13" s="2">
        <v>1</v>
      </c>
      <c r="C13" s="2">
        <v>41.51</v>
      </c>
      <c r="D13" s="2">
        <v>4.8368630000000003E-3</v>
      </c>
      <c r="E13" s="2">
        <v>4.4428099999999998E-4</v>
      </c>
      <c r="F13" s="2">
        <v>33.265467039999997</v>
      </c>
      <c r="G13" s="2">
        <v>0.97610059400000004</v>
      </c>
      <c r="H13" s="2" t="s">
        <v>8</v>
      </c>
      <c r="I13" s="2" t="s">
        <v>3</v>
      </c>
      <c r="J13" s="2">
        <v>25722</v>
      </c>
      <c r="K13" t="s">
        <v>300</v>
      </c>
      <c r="L13" s="2" t="s">
        <v>564</v>
      </c>
      <c r="M13" s="7">
        <v>154358.70379999999</v>
      </c>
      <c r="N13" s="7">
        <v>160603.65410000001</v>
      </c>
      <c r="O13" s="7">
        <v>443910.23920000001</v>
      </c>
      <c r="P13" s="7">
        <v>474474.56479999999</v>
      </c>
      <c r="Q13" s="7">
        <v>551447.33039999998</v>
      </c>
      <c r="R13" s="7">
        <v>490060.99579999998</v>
      </c>
      <c r="S13" s="4">
        <f t="shared" si="0"/>
        <v>379142.58135000005</v>
      </c>
      <c r="U13" s="7">
        <v>326240.64380000002</v>
      </c>
      <c r="V13" s="7">
        <v>281003.5871</v>
      </c>
      <c r="W13" s="7">
        <v>173021.6783</v>
      </c>
      <c r="X13" s="7">
        <v>949349.61640000006</v>
      </c>
      <c r="Y13" s="7">
        <v>5051813.0650000004</v>
      </c>
      <c r="Z13" s="7">
        <v>5425556.8710000003</v>
      </c>
      <c r="AA13" s="4">
        <f t="shared" si="1"/>
        <v>2034497.5769333337</v>
      </c>
      <c r="AC13" s="8">
        <f t="shared" si="2"/>
        <v>5.3660487558247016</v>
      </c>
    </row>
    <row r="14" spans="1:29" x14ac:dyDescent="0.2">
      <c r="A14" t="s">
        <v>338</v>
      </c>
      <c r="B14" s="2">
        <v>1</v>
      </c>
      <c r="C14" s="2">
        <v>59.72</v>
      </c>
      <c r="D14" s="7">
        <v>2.8600000000000001E-6</v>
      </c>
      <c r="E14" s="7">
        <v>1.13E-6</v>
      </c>
      <c r="F14" s="2">
        <v>6.2810660570000003</v>
      </c>
      <c r="G14" s="2">
        <v>1</v>
      </c>
      <c r="H14" s="2" t="s">
        <v>8</v>
      </c>
      <c r="I14" s="2" t="s">
        <v>4</v>
      </c>
      <c r="J14" s="2">
        <v>48682</v>
      </c>
      <c r="K14" t="s">
        <v>339</v>
      </c>
      <c r="L14" s="2" t="s">
        <v>635</v>
      </c>
      <c r="M14" s="7">
        <v>1163057.4879999999</v>
      </c>
      <c r="N14" s="7">
        <v>1091482.5190000001</v>
      </c>
      <c r="O14" s="7">
        <v>448728.2942</v>
      </c>
      <c r="P14" s="7">
        <v>549723.42440000002</v>
      </c>
      <c r="Q14" s="7">
        <v>2906748.7459999998</v>
      </c>
      <c r="R14" s="7">
        <v>3190778.355</v>
      </c>
      <c r="S14" s="4">
        <f t="shared" si="0"/>
        <v>1558419.8044333335</v>
      </c>
      <c r="U14" s="7">
        <v>893929.79949999996</v>
      </c>
      <c r="V14" s="7">
        <v>969255.78630000004</v>
      </c>
      <c r="W14" s="7">
        <v>1673441.175</v>
      </c>
      <c r="X14" s="7">
        <v>1628723.6780000001</v>
      </c>
      <c r="Y14" s="7">
        <v>2929210.4049999998</v>
      </c>
      <c r="Z14" s="7">
        <v>3342130.7940000002</v>
      </c>
      <c r="AA14" s="4">
        <f t="shared" si="1"/>
        <v>1906115.2729666668</v>
      </c>
      <c r="AC14" s="8">
        <f t="shared" si="2"/>
        <v>1.2231077066296401</v>
      </c>
    </row>
    <row r="15" spans="1:29" x14ac:dyDescent="0.2">
      <c r="A15" t="s">
        <v>358</v>
      </c>
      <c r="B15" s="2">
        <v>1</v>
      </c>
      <c r="C15" s="2">
        <v>23.29</v>
      </c>
      <c r="D15" s="2">
        <v>0.110549383</v>
      </c>
      <c r="E15" s="2">
        <v>7.0424950000000002E-3</v>
      </c>
      <c r="F15" s="2">
        <v>12.098219240000001</v>
      </c>
      <c r="G15" s="2">
        <v>0.47337690700000001</v>
      </c>
      <c r="H15" s="2" t="s">
        <v>8</v>
      </c>
      <c r="I15" s="2" t="s">
        <v>3</v>
      </c>
      <c r="J15" s="2">
        <v>125090</v>
      </c>
      <c r="K15" t="s">
        <v>359</v>
      </c>
      <c r="L15" s="2" t="s">
        <v>579</v>
      </c>
      <c r="M15" s="7">
        <v>187371.4081</v>
      </c>
      <c r="N15" s="7">
        <v>185852.93429999999</v>
      </c>
      <c r="O15" s="7">
        <v>166483.226</v>
      </c>
      <c r="P15" s="7">
        <v>2219332.7289999998</v>
      </c>
      <c r="Q15" s="7">
        <v>1627988.4639999999</v>
      </c>
      <c r="R15" s="7">
        <v>1526157.621</v>
      </c>
      <c r="S15" s="4">
        <f t="shared" si="0"/>
        <v>985531.06373333326</v>
      </c>
      <c r="U15" s="7">
        <v>1525837.277</v>
      </c>
      <c r="V15" s="7">
        <v>1695315.067</v>
      </c>
      <c r="W15" s="7">
        <v>838692.49849999999</v>
      </c>
      <c r="X15" s="7">
        <v>836018.71600000001</v>
      </c>
      <c r="Y15" s="7">
        <v>2154274.1889999998</v>
      </c>
      <c r="Z15" s="7">
        <v>2361075.7319999998</v>
      </c>
      <c r="AA15" s="4">
        <f t="shared" si="1"/>
        <v>1568535.5799166665</v>
      </c>
      <c r="AC15" s="8">
        <f t="shared" si="2"/>
        <v>1.5915638153249358</v>
      </c>
    </row>
    <row r="16" spans="1:29" x14ac:dyDescent="0.2">
      <c r="A16" t="s">
        <v>295</v>
      </c>
      <c r="B16" s="2">
        <v>1</v>
      </c>
      <c r="C16" s="2">
        <v>14.61</v>
      </c>
      <c r="D16" s="7">
        <v>1.9399999999999999E-7</v>
      </c>
      <c r="E16" s="7">
        <v>1.43E-7</v>
      </c>
      <c r="F16" s="2">
        <v>83.678513129999999</v>
      </c>
      <c r="G16" s="2">
        <v>1</v>
      </c>
      <c r="H16" s="2" t="s">
        <v>6</v>
      </c>
      <c r="I16" s="2" t="s">
        <v>4</v>
      </c>
      <c r="J16" s="2">
        <v>37150</v>
      </c>
      <c r="K16" t="s">
        <v>296</v>
      </c>
      <c r="L16" s="2" t="s">
        <v>627</v>
      </c>
      <c r="M16" s="7">
        <v>1053769.601</v>
      </c>
      <c r="N16" s="7">
        <v>1040717.634</v>
      </c>
      <c r="O16" s="7">
        <v>31336.082340000001</v>
      </c>
      <c r="P16" s="7">
        <v>43887.325140000001</v>
      </c>
      <c r="Q16" s="7">
        <v>165823.45310000001</v>
      </c>
      <c r="R16" s="7">
        <v>167891.4375</v>
      </c>
      <c r="S16" s="4">
        <f t="shared" si="0"/>
        <v>417237.58884666668</v>
      </c>
      <c r="U16" s="7">
        <v>2941896.108</v>
      </c>
      <c r="V16" s="7">
        <v>3352686.7820000001</v>
      </c>
      <c r="W16" s="7">
        <v>297881.71240000002</v>
      </c>
      <c r="X16" s="7">
        <v>255933.8818</v>
      </c>
      <c r="Y16" s="7">
        <v>1096611.3049999999</v>
      </c>
      <c r="Z16" s="7">
        <v>1175433.2930000001</v>
      </c>
      <c r="AA16" s="4">
        <f t="shared" si="1"/>
        <v>1520073.8470333333</v>
      </c>
      <c r="AC16" s="8">
        <f t="shared" si="2"/>
        <v>3.6431852921860188</v>
      </c>
    </row>
    <row r="17" spans="1:29" x14ac:dyDescent="0.2">
      <c r="A17" t="s">
        <v>20</v>
      </c>
      <c r="B17" s="2">
        <v>28</v>
      </c>
      <c r="C17" s="2">
        <v>1765.15</v>
      </c>
      <c r="D17" s="7">
        <v>1.4100000000000001E-8</v>
      </c>
      <c r="E17" s="7">
        <v>3.33E-8</v>
      </c>
      <c r="F17" s="2">
        <v>14.561976209999999</v>
      </c>
      <c r="G17" s="2">
        <v>1</v>
      </c>
      <c r="H17" s="2" t="s">
        <v>8</v>
      </c>
      <c r="I17" s="2" t="s">
        <v>6</v>
      </c>
      <c r="J17" s="2">
        <v>59020</v>
      </c>
      <c r="K17" t="s">
        <v>21</v>
      </c>
      <c r="L17" s="2" t="s">
        <v>445</v>
      </c>
      <c r="M17" s="7">
        <v>587330.95669999998</v>
      </c>
      <c r="N17" s="7">
        <v>523496.60979999998</v>
      </c>
      <c r="O17" s="7">
        <v>464419.79570000002</v>
      </c>
      <c r="P17" s="7">
        <v>435874.22350000002</v>
      </c>
      <c r="Q17" s="7">
        <v>2389698.1579999998</v>
      </c>
      <c r="R17" s="7">
        <v>2450012.0970000001</v>
      </c>
      <c r="S17" s="4">
        <f t="shared" si="0"/>
        <v>1141805.3067833332</v>
      </c>
      <c r="U17" s="7">
        <v>219946.236</v>
      </c>
      <c r="V17" s="7">
        <v>221298.32</v>
      </c>
      <c r="W17" s="7">
        <v>717155.39989999996</v>
      </c>
      <c r="X17" s="7">
        <v>690679.22840000002</v>
      </c>
      <c r="Y17" s="7">
        <v>3069090.3080000002</v>
      </c>
      <c r="Z17" s="7">
        <v>3356302.42</v>
      </c>
      <c r="AA17" s="4">
        <f t="shared" si="1"/>
        <v>1379078.6520499999</v>
      </c>
      <c r="AC17" s="8">
        <f t="shared" si="2"/>
        <v>1.2078054322020166</v>
      </c>
    </row>
    <row r="18" spans="1:29" x14ac:dyDescent="0.2">
      <c r="A18" t="s">
        <v>362</v>
      </c>
      <c r="B18" s="2">
        <v>1</v>
      </c>
      <c r="C18" s="2">
        <v>46.17</v>
      </c>
      <c r="D18" s="7">
        <v>9.5700000000000003E-8</v>
      </c>
      <c r="E18" s="7">
        <v>8.0999999999999997E-8</v>
      </c>
      <c r="F18" s="2">
        <v>4.4512590000000003</v>
      </c>
      <c r="G18" s="2">
        <v>1</v>
      </c>
      <c r="H18" s="2" t="s">
        <v>4</v>
      </c>
      <c r="I18" s="2" t="s">
        <v>3</v>
      </c>
      <c r="J18" s="2">
        <v>12315</v>
      </c>
      <c r="K18" t="s">
        <v>363</v>
      </c>
      <c r="L18" s="2" t="s">
        <v>641</v>
      </c>
      <c r="M18" s="7">
        <v>342145.4203</v>
      </c>
      <c r="N18" s="7">
        <v>340841.58360000001</v>
      </c>
      <c r="O18" s="7">
        <v>1445042.3459999999</v>
      </c>
      <c r="P18" s="7">
        <v>1595109.7009999999</v>
      </c>
      <c r="Q18" s="7">
        <v>488081.73379999999</v>
      </c>
      <c r="R18" s="7">
        <v>518240.21759999997</v>
      </c>
      <c r="S18" s="4">
        <f t="shared" si="0"/>
        <v>788243.5003833333</v>
      </c>
      <c r="U18" s="7">
        <v>1083022.74</v>
      </c>
      <c r="V18" s="7">
        <v>1113151.889</v>
      </c>
      <c r="W18" s="7">
        <v>1495691.277</v>
      </c>
      <c r="X18" s="7">
        <v>1537134.341</v>
      </c>
      <c r="Y18" s="7">
        <v>1204957.976</v>
      </c>
      <c r="Z18" s="7">
        <v>1287868.237</v>
      </c>
      <c r="AA18" s="4">
        <f t="shared" si="1"/>
        <v>1286971.0766666664</v>
      </c>
      <c r="AC18" s="8">
        <f t="shared" si="2"/>
        <v>1.6327075022385789</v>
      </c>
    </row>
    <row r="19" spans="1:29" x14ac:dyDescent="0.2">
      <c r="A19" t="s">
        <v>340</v>
      </c>
      <c r="B19" s="2">
        <v>1</v>
      </c>
      <c r="C19" s="2">
        <v>42.01</v>
      </c>
      <c r="D19" s="7">
        <v>3.7300000000000003E-8</v>
      </c>
      <c r="E19" s="7">
        <v>5.4499999999999998E-8</v>
      </c>
      <c r="F19" s="2">
        <v>5.4188052759999996</v>
      </c>
      <c r="G19" s="2">
        <v>1</v>
      </c>
      <c r="H19" s="2" t="s">
        <v>8</v>
      </c>
      <c r="I19" s="2" t="s">
        <v>3</v>
      </c>
      <c r="J19" s="2">
        <v>65033</v>
      </c>
      <c r="K19" t="s">
        <v>341</v>
      </c>
      <c r="L19" s="2" t="s">
        <v>636</v>
      </c>
      <c r="M19" s="7">
        <v>293340.94579999999</v>
      </c>
      <c r="N19" s="7">
        <v>278149.576</v>
      </c>
      <c r="O19" s="7">
        <v>1290210.8959999999</v>
      </c>
      <c r="P19" s="7">
        <v>1195035.203</v>
      </c>
      <c r="Q19" s="7">
        <v>1302718.382</v>
      </c>
      <c r="R19" s="7">
        <v>1301801.8049999999</v>
      </c>
      <c r="S19" s="4">
        <f t="shared" si="0"/>
        <v>943542.80129999993</v>
      </c>
      <c r="U19" s="7">
        <v>689920.23080000002</v>
      </c>
      <c r="V19" s="7">
        <v>710204.06350000005</v>
      </c>
      <c r="W19" s="7">
        <v>1511253.3</v>
      </c>
      <c r="X19" s="7">
        <v>1516935.5830000001</v>
      </c>
      <c r="Y19" s="7">
        <v>1488840.4909999999</v>
      </c>
      <c r="Z19" s="7">
        <v>1607955.3640000001</v>
      </c>
      <c r="AA19" s="4">
        <f t="shared" si="1"/>
        <v>1254184.8387166669</v>
      </c>
      <c r="AC19" s="8">
        <f t="shared" si="2"/>
        <v>1.3292294074934055</v>
      </c>
    </row>
    <row r="20" spans="1:29" x14ac:dyDescent="0.2">
      <c r="A20" t="s">
        <v>22</v>
      </c>
      <c r="B20" s="2">
        <v>27</v>
      </c>
      <c r="C20" s="2">
        <v>1791.44</v>
      </c>
      <c r="D20" s="7">
        <v>3.8299999999999998E-7</v>
      </c>
      <c r="E20" s="7">
        <v>2.22E-7</v>
      </c>
      <c r="F20" s="2">
        <v>16.021172020000002</v>
      </c>
      <c r="G20" s="2">
        <v>1</v>
      </c>
      <c r="H20" s="2" t="s">
        <v>8</v>
      </c>
      <c r="I20" s="2" t="s">
        <v>4</v>
      </c>
      <c r="J20" s="2">
        <v>66170</v>
      </c>
      <c r="K20" t="s">
        <v>23</v>
      </c>
      <c r="L20" s="2" t="s">
        <v>609</v>
      </c>
      <c r="M20" s="7">
        <v>589292.39529999997</v>
      </c>
      <c r="N20" s="7">
        <v>634762.02080000006</v>
      </c>
      <c r="O20" s="7">
        <v>164838.95310000001</v>
      </c>
      <c r="P20" s="7">
        <v>183242.6079</v>
      </c>
      <c r="Q20" s="7">
        <v>1526946.1470000001</v>
      </c>
      <c r="R20" s="7">
        <v>1773614.4820000001</v>
      </c>
      <c r="S20" s="4">
        <f t="shared" si="0"/>
        <v>812116.10101666674</v>
      </c>
      <c r="U20" s="7">
        <v>286902.51459999999</v>
      </c>
      <c r="V20" s="7">
        <v>277384.67239999998</v>
      </c>
      <c r="W20" s="7">
        <v>472819.0012</v>
      </c>
      <c r="X20" s="7">
        <v>526370.91460000002</v>
      </c>
      <c r="Y20" s="7">
        <v>2533198.4810000001</v>
      </c>
      <c r="Z20" s="7">
        <v>3043476.0860000001</v>
      </c>
      <c r="AA20" s="4">
        <f t="shared" si="1"/>
        <v>1190025.2783000001</v>
      </c>
      <c r="AC20" s="8">
        <f t="shared" si="2"/>
        <v>1.4653388558732414</v>
      </c>
    </row>
    <row r="21" spans="1:29" x14ac:dyDescent="0.2">
      <c r="A21" t="s">
        <v>28</v>
      </c>
      <c r="B21" s="2">
        <v>13</v>
      </c>
      <c r="C21" s="2">
        <v>775.11</v>
      </c>
      <c r="D21" s="2">
        <v>3.3734618000000001E-2</v>
      </c>
      <c r="E21" s="2">
        <v>2.4373340000000002E-3</v>
      </c>
      <c r="F21" s="2">
        <v>6.1468751910000003</v>
      </c>
      <c r="G21" s="2">
        <v>0.73713402500000003</v>
      </c>
      <c r="H21" s="2" t="s">
        <v>7</v>
      </c>
      <c r="I21" s="2" t="s">
        <v>4</v>
      </c>
      <c r="J21" s="2">
        <v>179389</v>
      </c>
      <c r="K21" t="s">
        <v>29</v>
      </c>
      <c r="L21" s="2" t="s">
        <v>448</v>
      </c>
      <c r="M21" s="7">
        <v>331685.22710000002</v>
      </c>
      <c r="N21" s="7">
        <v>363946.24359999999</v>
      </c>
      <c r="O21" s="7">
        <v>105702.7879</v>
      </c>
      <c r="P21" s="7">
        <v>498099.85950000002</v>
      </c>
      <c r="Q21" s="7">
        <v>559028.60679999995</v>
      </c>
      <c r="R21" s="7">
        <v>505894.24729999999</v>
      </c>
      <c r="S21" s="4">
        <f t="shared" si="0"/>
        <v>394059.4953666667</v>
      </c>
      <c r="U21" s="7">
        <v>850141.73759999999</v>
      </c>
      <c r="V21" s="7">
        <v>944537.29680000001</v>
      </c>
      <c r="W21" s="7">
        <v>1981855.645</v>
      </c>
      <c r="X21" s="7">
        <v>1729643.8689999999</v>
      </c>
      <c r="Y21" s="7">
        <v>713566.74549999996</v>
      </c>
      <c r="Z21" s="7">
        <v>916065.40119999996</v>
      </c>
      <c r="AA21" s="4">
        <f t="shared" si="1"/>
        <v>1189301.7825166667</v>
      </c>
      <c r="AC21" s="8">
        <f t="shared" si="2"/>
        <v>3.0180767028847724</v>
      </c>
    </row>
    <row r="22" spans="1:29" x14ac:dyDescent="0.2">
      <c r="A22" t="s">
        <v>324</v>
      </c>
      <c r="B22" s="2">
        <v>1</v>
      </c>
      <c r="C22" s="2">
        <v>32.020000000000003</v>
      </c>
      <c r="D22" s="2">
        <v>1.0077300000000001E-4</v>
      </c>
      <c r="E22" s="7">
        <v>1.84E-5</v>
      </c>
      <c r="F22" s="2">
        <v>7.9969856740000003</v>
      </c>
      <c r="G22" s="2">
        <v>0.99999999799999995</v>
      </c>
      <c r="H22" s="2" t="s">
        <v>5</v>
      </c>
      <c r="I22" s="2" t="s">
        <v>3</v>
      </c>
      <c r="J22" s="2">
        <v>77984</v>
      </c>
      <c r="K22" t="s">
        <v>325</v>
      </c>
      <c r="L22" s="2" t="s">
        <v>572</v>
      </c>
      <c r="M22" s="7">
        <v>329865.23869999999</v>
      </c>
      <c r="N22" s="7">
        <v>292768.70140000002</v>
      </c>
      <c r="O22" s="7">
        <v>1175340.057</v>
      </c>
      <c r="P22" s="7">
        <v>1236512.379</v>
      </c>
      <c r="Q22" s="7">
        <v>2933334.22</v>
      </c>
      <c r="R22" s="7">
        <v>2045860.48</v>
      </c>
      <c r="S22" s="4">
        <f t="shared" si="0"/>
        <v>1335613.5126833336</v>
      </c>
      <c r="U22" s="7">
        <v>727839.76610000001</v>
      </c>
      <c r="V22" s="7">
        <v>735513.93359999999</v>
      </c>
      <c r="W22" s="7">
        <v>723947.63500000001</v>
      </c>
      <c r="X22" s="7">
        <v>569546.52980000002</v>
      </c>
      <c r="Y22" s="7">
        <v>2520430.8730000001</v>
      </c>
      <c r="Z22" s="7">
        <v>1804221.7819999999</v>
      </c>
      <c r="AA22" s="4">
        <f t="shared" si="1"/>
        <v>1180250.0865833333</v>
      </c>
      <c r="AC22" s="8">
        <f t="shared" si="2"/>
        <v>0.88367635949724321</v>
      </c>
    </row>
    <row r="23" spans="1:29" x14ac:dyDescent="0.2">
      <c r="A23" t="s">
        <v>346</v>
      </c>
      <c r="B23" s="2">
        <v>1</v>
      </c>
      <c r="C23" s="2">
        <v>33.58</v>
      </c>
      <c r="D23" s="7">
        <v>1.38E-5</v>
      </c>
      <c r="E23" s="7">
        <v>3.72E-6</v>
      </c>
      <c r="F23" s="2">
        <v>8.9441601429999995</v>
      </c>
      <c r="G23" s="2">
        <v>1</v>
      </c>
      <c r="H23" s="2" t="s">
        <v>5</v>
      </c>
      <c r="I23" s="2" t="s">
        <v>3</v>
      </c>
      <c r="J23" s="2">
        <v>198597</v>
      </c>
      <c r="K23" t="s">
        <v>347</v>
      </c>
      <c r="L23" s="2" t="s">
        <v>637</v>
      </c>
      <c r="M23" s="7">
        <v>209930.32370000001</v>
      </c>
      <c r="N23" s="7">
        <v>288584.67930000002</v>
      </c>
      <c r="O23" s="7">
        <v>570165.78130000003</v>
      </c>
      <c r="P23" s="7">
        <v>639185.24289999995</v>
      </c>
      <c r="Q23" s="7">
        <v>2127233.3199999998</v>
      </c>
      <c r="R23" s="7">
        <v>2331564.7000000002</v>
      </c>
      <c r="S23" s="4">
        <f t="shared" si="0"/>
        <v>1027777.3412</v>
      </c>
      <c r="U23" s="7">
        <v>323061.95899999997</v>
      </c>
      <c r="V23" s="7">
        <v>354856.71470000001</v>
      </c>
      <c r="W23" s="7">
        <v>1781792.324</v>
      </c>
      <c r="X23" s="7">
        <v>1577357.1529999999</v>
      </c>
      <c r="Y23" s="7">
        <v>1244058.0079999999</v>
      </c>
      <c r="Z23" s="7">
        <v>1618248.0349999999</v>
      </c>
      <c r="AA23" s="4">
        <f t="shared" si="1"/>
        <v>1149895.6989500001</v>
      </c>
      <c r="AC23" s="8">
        <f t="shared" si="2"/>
        <v>1.1188179120658748</v>
      </c>
    </row>
    <row r="24" spans="1:29" x14ac:dyDescent="0.2">
      <c r="A24" t="s">
        <v>30</v>
      </c>
      <c r="B24" s="2">
        <v>12</v>
      </c>
      <c r="C24" s="2">
        <v>679.9</v>
      </c>
      <c r="D24" s="2">
        <v>1.971586E-3</v>
      </c>
      <c r="E24" s="2">
        <v>2.2039100000000001E-4</v>
      </c>
      <c r="F24" s="2">
        <v>50.328550800000002</v>
      </c>
      <c r="G24" s="2">
        <v>0.99669593700000003</v>
      </c>
      <c r="H24" s="2" t="s">
        <v>8</v>
      </c>
      <c r="I24" s="2" t="s">
        <v>4</v>
      </c>
      <c r="J24" s="2">
        <v>62255</v>
      </c>
      <c r="K24" t="s">
        <v>31</v>
      </c>
      <c r="L24" s="2" t="s">
        <v>449</v>
      </c>
      <c r="M24" s="7">
        <v>375123.6372</v>
      </c>
      <c r="N24" s="7">
        <v>122717.73970000001</v>
      </c>
      <c r="O24" s="7">
        <v>54124.192470000002</v>
      </c>
      <c r="P24" s="7">
        <v>51243.985800000002</v>
      </c>
      <c r="Q24" s="7">
        <v>926431.25049999997</v>
      </c>
      <c r="R24" s="7">
        <v>975108.55020000006</v>
      </c>
      <c r="S24" s="4">
        <f t="shared" si="0"/>
        <v>417458.22597833333</v>
      </c>
      <c r="U24" s="7">
        <v>470615.75040000002</v>
      </c>
      <c r="V24" s="7">
        <v>145166.3922</v>
      </c>
      <c r="W24" s="7">
        <v>301216.94140000001</v>
      </c>
      <c r="X24" s="7">
        <v>333858.3737</v>
      </c>
      <c r="Y24" s="7">
        <v>2508407.3250000002</v>
      </c>
      <c r="Z24" s="7">
        <v>2794620.3879999998</v>
      </c>
      <c r="AA24" s="4">
        <f t="shared" si="1"/>
        <v>1092314.1951166668</v>
      </c>
      <c r="AC24" s="8">
        <f t="shared" si="2"/>
        <v>2.6165832343027287</v>
      </c>
    </row>
    <row r="25" spans="1:29" x14ac:dyDescent="0.2">
      <c r="A25" t="s">
        <v>356</v>
      </c>
      <c r="B25" s="2">
        <v>1</v>
      </c>
      <c r="C25" s="2">
        <v>33.51</v>
      </c>
      <c r="D25" s="7">
        <v>4.6100000000000003E-8</v>
      </c>
      <c r="E25" s="7">
        <v>5.4599999999999999E-8</v>
      </c>
      <c r="F25" s="2">
        <v>28.37964539</v>
      </c>
      <c r="G25" s="2">
        <v>1</v>
      </c>
      <c r="H25" s="2" t="s">
        <v>5</v>
      </c>
      <c r="I25" s="2" t="s">
        <v>3</v>
      </c>
      <c r="J25" s="2">
        <v>285440</v>
      </c>
      <c r="K25" t="s">
        <v>357</v>
      </c>
      <c r="L25" s="2" t="s">
        <v>640</v>
      </c>
      <c r="M25" s="7">
        <v>110229.7442</v>
      </c>
      <c r="N25" s="7">
        <v>124593.7297</v>
      </c>
      <c r="O25" s="7">
        <v>355110.34519999998</v>
      </c>
      <c r="P25" s="7">
        <v>354945.13990000001</v>
      </c>
      <c r="Q25" s="7">
        <v>3177460.7319999998</v>
      </c>
      <c r="R25" s="7">
        <v>3486746.1839999999</v>
      </c>
      <c r="S25" s="4">
        <f t="shared" si="0"/>
        <v>1268180.9791666667</v>
      </c>
      <c r="U25" s="7">
        <v>195225.21460000001</v>
      </c>
      <c r="V25" s="7">
        <v>190641.5876</v>
      </c>
      <c r="W25" s="7">
        <v>798850.59219999996</v>
      </c>
      <c r="X25" s="7">
        <v>727384.26229999994</v>
      </c>
      <c r="Y25" s="7">
        <v>1528679.4110000001</v>
      </c>
      <c r="Z25" s="7">
        <v>1819869.8629999999</v>
      </c>
      <c r="AA25" s="4">
        <f t="shared" si="1"/>
        <v>876775.15511666669</v>
      </c>
      <c r="AC25" s="8">
        <f t="shared" si="2"/>
        <v>0.69136437899644543</v>
      </c>
    </row>
    <row r="26" spans="1:29" x14ac:dyDescent="0.2">
      <c r="A26" t="s">
        <v>354</v>
      </c>
      <c r="B26" s="2">
        <v>1</v>
      </c>
      <c r="C26" s="2">
        <v>32.35</v>
      </c>
      <c r="D26" s="2">
        <v>2.7529159999999998E-3</v>
      </c>
      <c r="E26" s="2">
        <v>2.9124499999999998E-4</v>
      </c>
      <c r="F26" s="2">
        <v>16.652598680000001</v>
      </c>
      <c r="G26" s="2">
        <v>0.99248951799999996</v>
      </c>
      <c r="H26" s="2" t="s">
        <v>4</v>
      </c>
      <c r="I26" s="2" t="s">
        <v>8</v>
      </c>
      <c r="J26" s="2">
        <v>212794</v>
      </c>
      <c r="K26" t="s">
        <v>355</v>
      </c>
      <c r="L26" s="2" t="s">
        <v>578</v>
      </c>
      <c r="M26" s="7">
        <v>551524.04749999999</v>
      </c>
      <c r="N26" s="7">
        <v>497312.38400000002</v>
      </c>
      <c r="O26" s="7">
        <v>3958164.2949999999</v>
      </c>
      <c r="P26" s="7">
        <v>1571540.233</v>
      </c>
      <c r="Q26" s="7">
        <v>1501777.2379999999</v>
      </c>
      <c r="R26" s="7">
        <v>1301106.986</v>
      </c>
      <c r="S26" s="4">
        <f t="shared" si="0"/>
        <v>1563570.8639166665</v>
      </c>
      <c r="U26" s="7">
        <v>1038962.309</v>
      </c>
      <c r="V26" s="7">
        <v>1852540.736</v>
      </c>
      <c r="W26" s="7">
        <v>421757.8824</v>
      </c>
      <c r="X26" s="7">
        <v>191542.9124</v>
      </c>
      <c r="Y26" s="7">
        <v>159412.9552</v>
      </c>
      <c r="Z26" s="7">
        <v>172649.6035</v>
      </c>
      <c r="AA26" s="4">
        <f t="shared" si="1"/>
        <v>639477.73308333335</v>
      </c>
      <c r="AC26" s="8">
        <f t="shared" si="2"/>
        <v>0.40898544980652413</v>
      </c>
    </row>
    <row r="27" spans="1:29" x14ac:dyDescent="0.2">
      <c r="A27" t="s">
        <v>348</v>
      </c>
      <c r="B27" s="2">
        <v>1</v>
      </c>
      <c r="C27" s="2">
        <v>34.9</v>
      </c>
      <c r="D27" s="7">
        <v>3.9700000000000001E-6</v>
      </c>
      <c r="E27" s="7">
        <v>1.35E-6</v>
      </c>
      <c r="F27" s="2">
        <v>9.7535819519999993</v>
      </c>
      <c r="G27" s="2">
        <v>1</v>
      </c>
      <c r="H27" s="2" t="s">
        <v>5</v>
      </c>
      <c r="I27" s="2" t="s">
        <v>3</v>
      </c>
      <c r="J27" s="2">
        <v>310381</v>
      </c>
      <c r="K27" t="s">
        <v>349</v>
      </c>
      <c r="L27" s="2" t="s">
        <v>638</v>
      </c>
      <c r="M27" s="7">
        <v>342115.31349999999</v>
      </c>
      <c r="N27" s="7">
        <v>351715.92790000001</v>
      </c>
      <c r="O27" s="7">
        <v>457114.86139999999</v>
      </c>
      <c r="P27" s="7">
        <v>401269.0894</v>
      </c>
      <c r="Q27" s="7">
        <v>3238090.997</v>
      </c>
      <c r="R27" s="7">
        <v>3529248.8760000002</v>
      </c>
      <c r="S27" s="4">
        <f t="shared" si="0"/>
        <v>1386592.5108666667</v>
      </c>
      <c r="U27" s="7">
        <v>410128.1973</v>
      </c>
      <c r="V27" s="7">
        <v>432420.45280000003</v>
      </c>
      <c r="W27" s="7">
        <v>592798.77899999998</v>
      </c>
      <c r="X27" s="7">
        <v>667003.30480000004</v>
      </c>
      <c r="Y27" s="7">
        <v>679062.76159999997</v>
      </c>
      <c r="Z27" s="7">
        <v>897337.45510000002</v>
      </c>
      <c r="AA27" s="4">
        <f t="shared" si="1"/>
        <v>613125.15843333327</v>
      </c>
      <c r="AC27" s="8">
        <f t="shared" si="2"/>
        <v>0.44218121302999797</v>
      </c>
    </row>
    <row r="28" spans="1:29" x14ac:dyDescent="0.2">
      <c r="A28" t="s">
        <v>297</v>
      </c>
      <c r="B28" s="2">
        <v>1</v>
      </c>
      <c r="C28" s="2">
        <v>23.63</v>
      </c>
      <c r="D28" s="2">
        <v>2.7199599999999999E-4</v>
      </c>
      <c r="E28" s="7">
        <v>4.1300000000000001E-5</v>
      </c>
      <c r="F28" s="2">
        <v>4.0279780389999997</v>
      </c>
      <c r="G28" s="2">
        <v>0.99999865600000004</v>
      </c>
      <c r="H28" s="2" t="s">
        <v>5</v>
      </c>
      <c r="I28" s="2" t="s">
        <v>4</v>
      </c>
      <c r="J28" s="2">
        <v>44495</v>
      </c>
      <c r="K28" t="s">
        <v>298</v>
      </c>
      <c r="L28" s="2" t="s">
        <v>563</v>
      </c>
      <c r="M28" s="7">
        <v>459862.14720000001</v>
      </c>
      <c r="N28" s="7">
        <v>462104.92389999999</v>
      </c>
      <c r="O28" s="7">
        <v>286545.83730000001</v>
      </c>
      <c r="P28" s="7">
        <v>270459.91360000003</v>
      </c>
      <c r="Q28" s="7">
        <v>1118897.977</v>
      </c>
      <c r="R28" s="7">
        <v>1124708.9539999999</v>
      </c>
      <c r="S28" s="4">
        <f t="shared" si="0"/>
        <v>620429.95883333334</v>
      </c>
      <c r="U28" s="7">
        <v>432676.45630000002</v>
      </c>
      <c r="V28" s="7">
        <v>558805.78650000005</v>
      </c>
      <c r="W28" s="7">
        <v>837408.28810000001</v>
      </c>
      <c r="X28" s="7">
        <v>653510.86049999995</v>
      </c>
      <c r="Y28" s="7">
        <v>631036.74609999999</v>
      </c>
      <c r="Z28" s="7">
        <v>530281.35690000001</v>
      </c>
      <c r="AA28" s="4">
        <f t="shared" si="1"/>
        <v>607286.58240000007</v>
      </c>
      <c r="AC28" s="8">
        <f t="shared" si="2"/>
        <v>0.97881569668549162</v>
      </c>
    </row>
    <row r="29" spans="1:29" x14ac:dyDescent="0.2">
      <c r="A29" t="s">
        <v>60</v>
      </c>
      <c r="B29" s="2">
        <v>5</v>
      </c>
      <c r="C29" s="2">
        <v>286.94</v>
      </c>
      <c r="D29" s="2">
        <v>3.7112989999999999E-3</v>
      </c>
      <c r="E29" s="2">
        <v>3.6343299999999997E-4</v>
      </c>
      <c r="F29" s="2">
        <v>4.0897240659999996</v>
      </c>
      <c r="G29" s="2">
        <v>0.98566060300000002</v>
      </c>
      <c r="H29" s="2" t="s">
        <v>5</v>
      </c>
      <c r="I29" s="2" t="s">
        <v>6</v>
      </c>
      <c r="J29" s="2">
        <v>53025</v>
      </c>
      <c r="K29" t="s">
        <v>61</v>
      </c>
      <c r="L29" s="2" t="s">
        <v>463</v>
      </c>
      <c r="M29" s="7">
        <v>341241.39840000001</v>
      </c>
      <c r="N29" s="7">
        <v>207403.52170000001</v>
      </c>
      <c r="O29" s="7">
        <v>505995.18699999998</v>
      </c>
      <c r="P29" s="7">
        <v>312493.57949999999</v>
      </c>
      <c r="Q29" s="7">
        <v>1134744.4820000001</v>
      </c>
      <c r="R29" s="7">
        <v>965352.89910000004</v>
      </c>
      <c r="S29" s="4">
        <f t="shared" si="0"/>
        <v>577871.84461666667</v>
      </c>
      <c r="U29" s="7">
        <v>239040.3082</v>
      </c>
      <c r="V29" s="7">
        <v>274465.57799999998</v>
      </c>
      <c r="W29" s="7">
        <v>614324.41469999996</v>
      </c>
      <c r="X29" s="7">
        <v>621078.97470000002</v>
      </c>
      <c r="Y29" s="7">
        <v>578936.8088</v>
      </c>
      <c r="Z29" s="7">
        <v>722860.21440000006</v>
      </c>
      <c r="AA29" s="4">
        <f t="shared" si="1"/>
        <v>508451.04979999998</v>
      </c>
      <c r="AC29" s="8">
        <f t="shared" si="2"/>
        <v>0.87986818277551271</v>
      </c>
    </row>
    <row r="30" spans="1:29" x14ac:dyDescent="0.2">
      <c r="A30" t="s">
        <v>100</v>
      </c>
      <c r="B30" s="2">
        <v>3</v>
      </c>
      <c r="C30" s="2">
        <v>113.58</v>
      </c>
      <c r="D30" s="7">
        <v>8.4500000000000004E-6</v>
      </c>
      <c r="E30" s="7">
        <v>2.5000000000000002E-6</v>
      </c>
      <c r="F30" s="2">
        <v>5.4054368249999998</v>
      </c>
      <c r="G30" s="2">
        <v>1</v>
      </c>
      <c r="H30" s="2" t="s">
        <v>5</v>
      </c>
      <c r="I30" s="2" t="s">
        <v>3</v>
      </c>
      <c r="J30" s="2">
        <v>80014</v>
      </c>
      <c r="K30" t="s">
        <v>101</v>
      </c>
      <c r="L30" s="2" t="s">
        <v>611</v>
      </c>
      <c r="M30" s="7">
        <v>133898.56510000001</v>
      </c>
      <c r="N30" s="7">
        <v>139622.23689999999</v>
      </c>
      <c r="O30" s="7">
        <v>436717.60940000002</v>
      </c>
      <c r="P30" s="7">
        <v>381792.78139999998</v>
      </c>
      <c r="Q30" s="7">
        <v>761116.01549999998</v>
      </c>
      <c r="R30" s="7">
        <v>717383.39989999996</v>
      </c>
      <c r="S30" s="4">
        <f t="shared" si="0"/>
        <v>428421.76803333336</v>
      </c>
      <c r="U30" s="7">
        <v>233429.81150000001</v>
      </c>
      <c r="V30" s="7">
        <v>288731.8518</v>
      </c>
      <c r="W30" s="7">
        <v>654777.20160000003</v>
      </c>
      <c r="X30" s="7">
        <v>613401.03500000003</v>
      </c>
      <c r="Y30" s="7">
        <v>455007.33620000002</v>
      </c>
      <c r="Z30" s="7">
        <v>511195.66330000001</v>
      </c>
      <c r="AA30" s="4">
        <f t="shared" si="1"/>
        <v>459423.81656666676</v>
      </c>
      <c r="AC30" s="8">
        <f t="shared" si="2"/>
        <v>1.0723633831111059</v>
      </c>
    </row>
    <row r="31" spans="1:29" x14ac:dyDescent="0.2">
      <c r="A31" t="s">
        <v>352</v>
      </c>
      <c r="B31" s="2">
        <v>1</v>
      </c>
      <c r="C31" s="2">
        <v>21.39</v>
      </c>
      <c r="D31" s="2">
        <v>6.1389699999999997E-4</v>
      </c>
      <c r="E31" s="7">
        <v>8.2899999999999996E-5</v>
      </c>
      <c r="F31" s="2">
        <v>74.043275679999994</v>
      </c>
      <c r="G31" s="2">
        <v>0.99993184999999996</v>
      </c>
      <c r="H31" s="2" t="s">
        <v>4</v>
      </c>
      <c r="I31" s="2" t="s">
        <v>8</v>
      </c>
      <c r="J31" s="2">
        <v>19056</v>
      </c>
      <c r="K31" t="s">
        <v>353</v>
      </c>
      <c r="L31" s="2" t="s">
        <v>577</v>
      </c>
      <c r="M31" s="7">
        <v>146217.1636</v>
      </c>
      <c r="N31" s="7">
        <v>101962.91409999999</v>
      </c>
      <c r="O31" s="7">
        <v>3525321.0869999998</v>
      </c>
      <c r="P31" s="7">
        <v>3216713.5460000001</v>
      </c>
      <c r="Q31" s="7">
        <v>788082.53370000003</v>
      </c>
      <c r="R31" s="7">
        <v>256911.94320000001</v>
      </c>
      <c r="S31" s="4">
        <f t="shared" si="0"/>
        <v>1339201.5312666667</v>
      </c>
      <c r="U31" s="7">
        <v>1212652.024</v>
      </c>
      <c r="V31" s="7">
        <v>823236.11340000003</v>
      </c>
      <c r="W31" s="7">
        <v>221537.5589</v>
      </c>
      <c r="X31" s="7">
        <v>88118.148799999995</v>
      </c>
      <c r="Y31" s="7">
        <v>44506.984709999997</v>
      </c>
      <c r="Z31" s="7">
        <v>46548.341670000002</v>
      </c>
      <c r="AA31" s="4">
        <f t="shared" si="1"/>
        <v>406099.86191333336</v>
      </c>
      <c r="AC31" s="8">
        <f t="shared" si="2"/>
        <v>0.3032402908987335</v>
      </c>
    </row>
    <row r="32" spans="1:29" x14ac:dyDescent="0.2">
      <c r="A32" t="s">
        <v>314</v>
      </c>
      <c r="B32" s="2">
        <v>1</v>
      </c>
      <c r="C32" s="2">
        <v>26.13</v>
      </c>
      <c r="D32" s="7">
        <v>2.21E-6</v>
      </c>
      <c r="E32" s="7">
        <v>9.33E-7</v>
      </c>
      <c r="F32" s="2">
        <v>13.72460534</v>
      </c>
      <c r="G32" s="2">
        <v>1</v>
      </c>
      <c r="H32" s="2" t="s">
        <v>5</v>
      </c>
      <c r="I32" s="2" t="s">
        <v>3</v>
      </c>
      <c r="J32" s="2">
        <v>41653</v>
      </c>
      <c r="K32" t="s">
        <v>315</v>
      </c>
      <c r="L32" s="2" t="s">
        <v>629</v>
      </c>
      <c r="M32" s="7">
        <v>65717.013659999997</v>
      </c>
      <c r="N32" s="7">
        <v>83856.398929999996</v>
      </c>
      <c r="O32" s="7">
        <v>425939.04889999999</v>
      </c>
      <c r="P32" s="7">
        <v>461327.20699999999</v>
      </c>
      <c r="Q32" s="7">
        <v>1095067.254</v>
      </c>
      <c r="R32" s="7">
        <v>957768.80350000004</v>
      </c>
      <c r="S32" s="4">
        <f t="shared" si="0"/>
        <v>514945.95433166664</v>
      </c>
      <c r="U32" s="7">
        <v>279342.76030000002</v>
      </c>
      <c r="V32" s="7">
        <v>326165.15409999999</v>
      </c>
      <c r="W32" s="7">
        <v>341596.03200000001</v>
      </c>
      <c r="X32" s="7">
        <v>344367.45179999998</v>
      </c>
      <c r="Y32" s="7">
        <v>563748.12670000002</v>
      </c>
      <c r="Z32" s="7">
        <v>552883.98979999998</v>
      </c>
      <c r="AA32" s="4">
        <f t="shared" si="1"/>
        <v>401350.58578333334</v>
      </c>
      <c r="AC32" s="8">
        <f t="shared" si="2"/>
        <v>0.7794033187506727</v>
      </c>
    </row>
    <row r="33" spans="1:29" x14ac:dyDescent="0.2">
      <c r="A33" t="s">
        <v>32</v>
      </c>
      <c r="B33" s="2">
        <v>12</v>
      </c>
      <c r="C33" s="2">
        <v>567.73</v>
      </c>
      <c r="D33" s="7">
        <v>3.9299999999999999E-7</v>
      </c>
      <c r="E33" s="7">
        <v>2.22E-7</v>
      </c>
      <c r="F33" s="2">
        <v>8.5465194610000008</v>
      </c>
      <c r="G33" s="2">
        <v>1</v>
      </c>
      <c r="H33" s="2" t="s">
        <v>4</v>
      </c>
      <c r="I33" s="2" t="s">
        <v>3</v>
      </c>
      <c r="J33" s="2">
        <v>164613</v>
      </c>
      <c r="K33" t="s">
        <v>33</v>
      </c>
      <c r="L33" s="2" t="s">
        <v>450</v>
      </c>
      <c r="M33" s="7">
        <v>80082.301810000004</v>
      </c>
      <c r="N33" s="7">
        <v>90748.780150000006</v>
      </c>
      <c r="O33" s="7">
        <v>708377.49710000004</v>
      </c>
      <c r="P33" s="7">
        <v>751633.66940000001</v>
      </c>
      <c r="Q33" s="7">
        <v>328292.51280000003</v>
      </c>
      <c r="R33" s="7">
        <v>292689.96370000002</v>
      </c>
      <c r="S33" s="4">
        <f t="shared" si="0"/>
        <v>375304.12082666671</v>
      </c>
      <c r="U33" s="7">
        <v>370867.92540000001</v>
      </c>
      <c r="V33" s="7">
        <v>377965.32049999997</v>
      </c>
      <c r="W33" s="7">
        <v>194496.8223</v>
      </c>
      <c r="X33" s="7">
        <v>194625.65830000001</v>
      </c>
      <c r="Y33" s="7">
        <v>559816.03819999995</v>
      </c>
      <c r="Z33" s="7">
        <v>634748.02870000002</v>
      </c>
      <c r="AA33" s="4">
        <f t="shared" si="1"/>
        <v>388753.29889999999</v>
      </c>
      <c r="AC33" s="8">
        <f t="shared" si="2"/>
        <v>1.0358354127412972</v>
      </c>
    </row>
    <row r="34" spans="1:29" x14ac:dyDescent="0.2">
      <c r="A34" t="s">
        <v>328</v>
      </c>
      <c r="B34" s="2">
        <v>1</v>
      </c>
      <c r="C34" s="2">
        <v>30.62</v>
      </c>
      <c r="D34" s="2">
        <v>0.32732223500000002</v>
      </c>
      <c r="E34" s="2">
        <v>1.9392271999999999E-2</v>
      </c>
      <c r="F34" s="2">
        <v>27.136570590000002</v>
      </c>
      <c r="G34" s="2">
        <v>0.24940693799999999</v>
      </c>
      <c r="H34" s="2" t="s">
        <v>4</v>
      </c>
      <c r="I34" s="2" t="s">
        <v>8</v>
      </c>
      <c r="J34" s="2">
        <v>330066</v>
      </c>
      <c r="K34" t="s">
        <v>329</v>
      </c>
      <c r="L34" s="2" t="s">
        <v>573</v>
      </c>
      <c r="M34" s="7">
        <v>880705.86419999995</v>
      </c>
      <c r="N34" s="7">
        <v>763097.62060000002</v>
      </c>
      <c r="O34" s="7">
        <v>13804.66617</v>
      </c>
      <c r="P34" s="7">
        <v>2379207.9330000002</v>
      </c>
      <c r="Q34" s="7">
        <v>1030914.254</v>
      </c>
      <c r="R34" s="7">
        <v>201374.68059999999</v>
      </c>
      <c r="S34" s="4">
        <f t="shared" si="0"/>
        <v>878184.16976166656</v>
      </c>
      <c r="U34" s="7">
        <v>1569772.291</v>
      </c>
      <c r="V34" s="7">
        <v>536811.10990000004</v>
      </c>
      <c r="W34" s="7">
        <v>46720.222029999997</v>
      </c>
      <c r="X34" s="7">
        <v>50148.903259999999</v>
      </c>
      <c r="Y34" s="7">
        <v>40735.359629999999</v>
      </c>
      <c r="Z34" s="7">
        <v>47448.686730000001</v>
      </c>
      <c r="AA34" s="4">
        <f t="shared" si="1"/>
        <v>381939.42875833326</v>
      </c>
      <c r="AC34" s="8">
        <f t="shared" si="2"/>
        <v>0.4349195099497058</v>
      </c>
    </row>
    <row r="35" spans="1:29" x14ac:dyDescent="0.2">
      <c r="A35" t="s">
        <v>326</v>
      </c>
      <c r="B35" s="2">
        <v>1</v>
      </c>
      <c r="C35" s="2">
        <v>52.7</v>
      </c>
      <c r="D35" s="7">
        <v>8.8599999999999999E-6</v>
      </c>
      <c r="E35" s="7">
        <v>2.5100000000000001E-6</v>
      </c>
      <c r="F35" s="2">
        <v>7.1971613400000001</v>
      </c>
      <c r="G35" s="2">
        <v>1</v>
      </c>
      <c r="H35" s="2" t="s">
        <v>7</v>
      </c>
      <c r="I35" s="2" t="s">
        <v>3</v>
      </c>
      <c r="J35" s="2">
        <v>52480</v>
      </c>
      <c r="K35" t="s">
        <v>327</v>
      </c>
      <c r="L35" s="2" t="s">
        <v>631</v>
      </c>
      <c r="M35" s="7">
        <v>72720.485499999995</v>
      </c>
      <c r="N35" s="7">
        <v>65396.128850000001</v>
      </c>
      <c r="O35" s="7">
        <v>427199.16279999999</v>
      </c>
      <c r="P35" s="7">
        <v>374282.1324</v>
      </c>
      <c r="Q35" s="7">
        <v>314061.85350000003</v>
      </c>
      <c r="R35" s="7">
        <v>269482.1446</v>
      </c>
      <c r="S35" s="4">
        <f t="shared" si="0"/>
        <v>253856.98460833333</v>
      </c>
      <c r="U35" s="7">
        <v>87398.860090000002</v>
      </c>
      <c r="V35" s="7">
        <v>117549.84570000001</v>
      </c>
      <c r="W35" s="7">
        <v>478813.5232</v>
      </c>
      <c r="X35" s="7">
        <v>515234.03399999999</v>
      </c>
      <c r="Y35" s="7">
        <v>401857.56390000001</v>
      </c>
      <c r="Z35" s="7">
        <v>441772.92359999998</v>
      </c>
      <c r="AA35" s="4">
        <f t="shared" si="1"/>
        <v>340437.79174833331</v>
      </c>
      <c r="AC35" s="8">
        <f t="shared" si="2"/>
        <v>1.3410613549734798</v>
      </c>
    </row>
    <row r="36" spans="1:29" x14ac:dyDescent="0.2">
      <c r="A36" t="s">
        <v>305</v>
      </c>
      <c r="B36" s="2">
        <v>1</v>
      </c>
      <c r="C36" s="2">
        <v>17.239999999999998</v>
      </c>
      <c r="D36" s="2">
        <v>0.119253685</v>
      </c>
      <c r="E36" s="2">
        <v>7.5563729999999999E-3</v>
      </c>
      <c r="F36" s="2">
        <v>56.29601967</v>
      </c>
      <c r="G36" s="2">
        <v>0.456344743</v>
      </c>
      <c r="H36" s="2" t="s">
        <v>4</v>
      </c>
      <c r="I36" s="2" t="s">
        <v>8</v>
      </c>
      <c r="J36" s="2">
        <v>11032</v>
      </c>
      <c r="K36" t="s">
        <v>675</v>
      </c>
      <c r="L36" s="2" t="s">
        <v>674</v>
      </c>
      <c r="M36" s="7">
        <v>218632.18520000001</v>
      </c>
      <c r="N36" s="7">
        <v>28693.955979999999</v>
      </c>
      <c r="O36" s="7">
        <v>2062037.2479999999</v>
      </c>
      <c r="P36" s="7">
        <v>305713.59110000002</v>
      </c>
      <c r="Q36" s="7">
        <v>326506.83130000002</v>
      </c>
      <c r="R36" s="7">
        <v>231798.26089999999</v>
      </c>
      <c r="S36" s="4">
        <f t="shared" si="0"/>
        <v>528897.01208000001</v>
      </c>
      <c r="U36" s="7">
        <v>449857.77669999999</v>
      </c>
      <c r="V36" s="7">
        <v>324765.58850000001</v>
      </c>
      <c r="W36" s="7">
        <v>692591.75089999998</v>
      </c>
      <c r="X36" s="7">
        <v>319215.58909999998</v>
      </c>
      <c r="Y36" s="7">
        <v>41806.447039999999</v>
      </c>
      <c r="Z36" s="7">
        <v>252.4916312</v>
      </c>
      <c r="AA36" s="4">
        <f t="shared" si="1"/>
        <v>304748.27397853334</v>
      </c>
      <c r="AC36" s="8">
        <f t="shared" si="2"/>
        <v>0.57619586992947058</v>
      </c>
    </row>
    <row r="37" spans="1:29" x14ac:dyDescent="0.2">
      <c r="A37" t="s">
        <v>24</v>
      </c>
      <c r="B37" s="2">
        <v>20</v>
      </c>
      <c r="C37" s="2">
        <v>1099.8900000000001</v>
      </c>
      <c r="D37" s="2">
        <v>7.8296599999999996E-4</v>
      </c>
      <c r="E37" s="2">
        <v>1.01949E-4</v>
      </c>
      <c r="F37" s="2">
        <v>9.6287873049999995</v>
      </c>
      <c r="G37" s="2">
        <v>0.99982223100000001</v>
      </c>
      <c r="H37" s="2" t="s">
        <v>8</v>
      </c>
      <c r="I37" s="2" t="s">
        <v>6</v>
      </c>
      <c r="J37" s="2">
        <v>65678</v>
      </c>
      <c r="K37" t="s">
        <v>25</v>
      </c>
      <c r="L37" s="2" t="s">
        <v>446</v>
      </c>
      <c r="M37" s="7">
        <v>116602.527</v>
      </c>
      <c r="N37" s="7">
        <v>50050.29825</v>
      </c>
      <c r="O37" s="7">
        <v>197618.70970000001</v>
      </c>
      <c r="P37" s="7">
        <v>180723.40330000001</v>
      </c>
      <c r="Q37" s="7">
        <v>500579.57939999999</v>
      </c>
      <c r="R37" s="7">
        <v>540857.75289999996</v>
      </c>
      <c r="S37" s="4">
        <f t="shared" si="0"/>
        <v>264405.378425</v>
      </c>
      <c r="U37" s="7">
        <v>56148.713199999998</v>
      </c>
      <c r="V37" s="7">
        <v>65136.91145</v>
      </c>
      <c r="W37" s="7">
        <v>199837.6588</v>
      </c>
      <c r="X37" s="7">
        <v>292130.65409999999</v>
      </c>
      <c r="Y37" s="7">
        <v>522790.4939</v>
      </c>
      <c r="Z37" s="7">
        <v>645042.9889</v>
      </c>
      <c r="AA37" s="4">
        <f t="shared" si="1"/>
        <v>296847.90339166665</v>
      </c>
      <c r="AC37" s="8">
        <f t="shared" si="2"/>
        <v>1.1226999433972147</v>
      </c>
    </row>
    <row r="38" spans="1:29" x14ac:dyDescent="0.2">
      <c r="A38" t="s">
        <v>372</v>
      </c>
      <c r="B38" s="2">
        <v>1</v>
      </c>
      <c r="C38" s="2">
        <v>34.4</v>
      </c>
      <c r="D38" s="2">
        <v>9.9885399999999997E-4</v>
      </c>
      <c r="E38" s="2">
        <v>1.25909E-4</v>
      </c>
      <c r="F38" s="2">
        <v>4.4308396630000004</v>
      </c>
      <c r="G38" s="2">
        <v>0.99957367500000005</v>
      </c>
      <c r="H38" s="2" t="s">
        <v>8</v>
      </c>
      <c r="I38" s="2" t="s">
        <v>4</v>
      </c>
      <c r="J38" s="2">
        <v>46622</v>
      </c>
      <c r="K38" t="s">
        <v>373</v>
      </c>
      <c r="L38" s="2" t="s">
        <v>583</v>
      </c>
      <c r="M38" s="7">
        <v>156779.65820000001</v>
      </c>
      <c r="N38" s="7">
        <v>133247.72519999999</v>
      </c>
      <c r="O38" s="7">
        <v>71297.429820000005</v>
      </c>
      <c r="P38" s="7">
        <v>91354.545469999997</v>
      </c>
      <c r="Q38" s="7">
        <v>247829.3388</v>
      </c>
      <c r="R38" s="7">
        <v>215271.7016</v>
      </c>
      <c r="S38" s="4">
        <f t="shared" si="0"/>
        <v>152630.06651500001</v>
      </c>
      <c r="U38" s="7">
        <v>72065.735279999994</v>
      </c>
      <c r="V38" s="7">
        <v>119146.4371</v>
      </c>
      <c r="W38" s="7">
        <v>235440.13519999999</v>
      </c>
      <c r="X38" s="7">
        <v>223088.87830000001</v>
      </c>
      <c r="Y38" s="7">
        <v>331403.55430000002</v>
      </c>
      <c r="Z38" s="7">
        <v>389281.26909999998</v>
      </c>
      <c r="AA38" s="4">
        <f t="shared" si="1"/>
        <v>228404.33487999998</v>
      </c>
      <c r="AC38" s="8">
        <f t="shared" si="2"/>
        <v>1.4964570224933571</v>
      </c>
    </row>
    <row r="39" spans="1:29" x14ac:dyDescent="0.2">
      <c r="A39" t="s">
        <v>430</v>
      </c>
      <c r="B39" s="2">
        <v>1</v>
      </c>
      <c r="C39" s="2">
        <v>31.1</v>
      </c>
      <c r="D39" s="7">
        <v>3.27E-7</v>
      </c>
      <c r="E39" s="7">
        <v>2.04E-7</v>
      </c>
      <c r="F39" s="2">
        <v>5.2206687980000002</v>
      </c>
      <c r="G39" s="2">
        <v>1</v>
      </c>
      <c r="H39" s="2" t="s">
        <v>8</v>
      </c>
      <c r="I39" s="2" t="s">
        <v>3</v>
      </c>
      <c r="J39" s="2">
        <v>145119</v>
      </c>
      <c r="K39" t="s">
        <v>431</v>
      </c>
      <c r="L39" s="2" t="s">
        <v>656</v>
      </c>
      <c r="M39" s="7">
        <v>71319.040059999999</v>
      </c>
      <c r="N39" s="7">
        <v>79016.052670000005</v>
      </c>
      <c r="O39" s="7">
        <v>87343.287590000007</v>
      </c>
      <c r="P39" s="7">
        <v>88938.962459999995</v>
      </c>
      <c r="Q39" s="7">
        <v>374961.86170000001</v>
      </c>
      <c r="R39" s="7">
        <v>388267.14679999999</v>
      </c>
      <c r="S39" s="4">
        <f t="shared" si="0"/>
        <v>181641.05854666667</v>
      </c>
      <c r="U39" s="7">
        <v>91868.853539999996</v>
      </c>
      <c r="V39" s="7">
        <v>106867.40119999999</v>
      </c>
      <c r="W39" s="7">
        <v>187314.90710000001</v>
      </c>
      <c r="X39" s="7">
        <v>191323.61720000001</v>
      </c>
      <c r="Y39" s="7">
        <v>378241.22769999999</v>
      </c>
      <c r="Z39" s="7">
        <v>406608.50030000001</v>
      </c>
      <c r="AA39" s="4">
        <f t="shared" si="1"/>
        <v>227037.41784000001</v>
      </c>
      <c r="AC39" s="8">
        <f t="shared" si="2"/>
        <v>1.2499234460344781</v>
      </c>
    </row>
    <row r="40" spans="1:29" x14ac:dyDescent="0.2">
      <c r="A40" t="s">
        <v>436</v>
      </c>
      <c r="B40" s="2">
        <v>1</v>
      </c>
      <c r="C40" s="2">
        <v>28.63</v>
      </c>
      <c r="D40" s="7">
        <v>3.9899999999999999E-6</v>
      </c>
      <c r="E40" s="7">
        <v>1.35E-6</v>
      </c>
      <c r="F40" s="2" t="s">
        <v>137</v>
      </c>
      <c r="G40" s="2">
        <v>1</v>
      </c>
      <c r="H40" s="2" t="s">
        <v>8</v>
      </c>
      <c r="I40" s="2" t="s">
        <v>3</v>
      </c>
      <c r="J40" s="2">
        <v>185666</v>
      </c>
      <c r="K40" t="s">
        <v>437</v>
      </c>
      <c r="L40" s="2" t="s">
        <v>658</v>
      </c>
      <c r="M40" s="7">
        <v>0</v>
      </c>
      <c r="N40" s="7">
        <v>0</v>
      </c>
      <c r="O40" s="7">
        <v>15879.816220000001</v>
      </c>
      <c r="P40" s="7">
        <v>12609.88355</v>
      </c>
      <c r="Q40" s="7">
        <v>78.121461400000001</v>
      </c>
      <c r="R40" s="7">
        <v>100.72863839999999</v>
      </c>
      <c r="S40" s="4">
        <f t="shared" si="0"/>
        <v>4778.0916449666665</v>
      </c>
      <c r="U40" s="7">
        <v>4309.8404460000002</v>
      </c>
      <c r="V40" s="7">
        <v>3953.013105</v>
      </c>
      <c r="W40" s="7">
        <v>9507.3888360000001</v>
      </c>
      <c r="X40" s="7">
        <v>71391.682499999995</v>
      </c>
      <c r="Y40" s="7">
        <v>602136.44709999999</v>
      </c>
      <c r="Z40" s="7">
        <v>641331.29229999997</v>
      </c>
      <c r="AA40" s="4">
        <f t="shared" si="1"/>
        <v>222104.94404783333</v>
      </c>
      <c r="AC40" s="8">
        <f t="shared" si="2"/>
        <v>46.484027630948212</v>
      </c>
    </row>
    <row r="41" spans="1:29" x14ac:dyDescent="0.2">
      <c r="A41" t="s">
        <v>344</v>
      </c>
      <c r="B41" s="2">
        <v>1</v>
      </c>
      <c r="C41" s="2">
        <v>32.56</v>
      </c>
      <c r="D41" s="7">
        <v>2.1999999999999998E-8</v>
      </c>
      <c r="E41" s="7">
        <v>4.3499999999999999E-8</v>
      </c>
      <c r="F41" s="2">
        <v>7.1751768629999999</v>
      </c>
      <c r="G41" s="2">
        <v>1</v>
      </c>
      <c r="H41" s="2" t="s">
        <v>8</v>
      </c>
      <c r="I41" s="2" t="s">
        <v>3</v>
      </c>
      <c r="J41" s="2">
        <v>57205</v>
      </c>
      <c r="K41" t="s">
        <v>345</v>
      </c>
      <c r="L41" s="2" t="s">
        <v>576</v>
      </c>
      <c r="M41" s="7">
        <v>40065.932840000001</v>
      </c>
      <c r="N41" s="7">
        <v>44552.123140000003</v>
      </c>
      <c r="O41" s="7">
        <v>186392.42019999999</v>
      </c>
      <c r="P41" s="7">
        <v>179859.73199999999</v>
      </c>
      <c r="Q41" s="7">
        <v>265915.11820000003</v>
      </c>
      <c r="R41" s="7">
        <v>270618.10110000003</v>
      </c>
      <c r="S41" s="4">
        <f t="shared" si="0"/>
        <v>164567.23791333335</v>
      </c>
      <c r="U41" s="7">
        <v>137118.1452</v>
      </c>
      <c r="V41" s="7">
        <v>135596.92199999999</v>
      </c>
      <c r="W41" s="7">
        <v>205991.6441</v>
      </c>
      <c r="X41" s="7">
        <v>201607.70370000001</v>
      </c>
      <c r="Y41" s="7">
        <v>296986.19660000002</v>
      </c>
      <c r="Z41" s="7">
        <v>310163.32089999999</v>
      </c>
      <c r="AA41" s="4">
        <f t="shared" si="1"/>
        <v>214577.32208333336</v>
      </c>
      <c r="AC41" s="8">
        <f t="shared" si="2"/>
        <v>1.3038884580194328</v>
      </c>
    </row>
    <row r="42" spans="1:29" ht="15" customHeight="1" x14ac:dyDescent="0.2">
      <c r="A42" t="s">
        <v>96</v>
      </c>
      <c r="B42" s="2">
        <v>3</v>
      </c>
      <c r="C42" s="2">
        <v>158.54</v>
      </c>
      <c r="D42" s="7">
        <v>3.0800000000000003E-5</v>
      </c>
      <c r="E42" s="7">
        <v>6.8900000000000001E-6</v>
      </c>
      <c r="F42" s="2">
        <v>4.1916038029999996</v>
      </c>
      <c r="G42" s="2">
        <v>1</v>
      </c>
      <c r="H42" s="2" t="s">
        <v>8</v>
      </c>
      <c r="I42" s="2" t="s">
        <v>3</v>
      </c>
      <c r="J42" s="2">
        <v>15305</v>
      </c>
      <c r="K42" t="s">
        <v>97</v>
      </c>
      <c r="L42" s="2" t="s">
        <v>478</v>
      </c>
      <c r="M42" s="7">
        <v>56394.153420000002</v>
      </c>
      <c r="N42" s="7">
        <v>58761.610370000002</v>
      </c>
      <c r="O42" s="7">
        <v>68421.695080000005</v>
      </c>
      <c r="P42" s="7">
        <v>83148.871509999997</v>
      </c>
      <c r="Q42" s="7">
        <v>230856.75210000001</v>
      </c>
      <c r="R42" s="7">
        <v>182213.55170000001</v>
      </c>
      <c r="S42" s="4">
        <f t="shared" si="0"/>
        <v>113299.43903000001</v>
      </c>
      <c r="U42" s="7">
        <v>121779.7978</v>
      </c>
      <c r="V42" s="7">
        <v>133568.03719999999</v>
      </c>
      <c r="W42" s="7">
        <v>182904.09789999999</v>
      </c>
      <c r="X42" s="7">
        <v>167596.79980000001</v>
      </c>
      <c r="Y42" s="7">
        <v>244167.4883</v>
      </c>
      <c r="Z42" s="7">
        <v>238519.84909999999</v>
      </c>
      <c r="AA42" s="4">
        <f t="shared" si="1"/>
        <v>181422.67835000003</v>
      </c>
      <c r="AC42" s="8">
        <f t="shared" si="2"/>
        <v>1.6012672251798352</v>
      </c>
    </row>
    <row r="43" spans="1:29" x14ac:dyDescent="0.2">
      <c r="A43" t="s">
        <v>422</v>
      </c>
      <c r="B43" s="2">
        <v>1</v>
      </c>
      <c r="C43" s="2">
        <v>64.69</v>
      </c>
      <c r="D43" s="7">
        <v>2.05E-7</v>
      </c>
      <c r="E43" s="7">
        <v>1.43E-7</v>
      </c>
      <c r="F43" s="2">
        <v>8.1074834790000008</v>
      </c>
      <c r="G43" s="2">
        <v>1</v>
      </c>
      <c r="H43" s="2" t="s">
        <v>7</v>
      </c>
      <c r="I43" s="2" t="s">
        <v>4</v>
      </c>
      <c r="J43" s="2">
        <v>54391</v>
      </c>
      <c r="K43" t="s">
        <v>423</v>
      </c>
      <c r="L43" s="2" t="s">
        <v>654</v>
      </c>
      <c r="M43" s="7">
        <v>71708.775640000007</v>
      </c>
      <c r="N43" s="7">
        <v>72309.320649999994</v>
      </c>
      <c r="O43" s="7">
        <v>26673.468680000002</v>
      </c>
      <c r="P43" s="7">
        <v>28817.686229999999</v>
      </c>
      <c r="Q43" s="7">
        <v>114091.6226</v>
      </c>
      <c r="R43" s="7">
        <v>101016.3438</v>
      </c>
      <c r="S43" s="4">
        <f t="shared" si="0"/>
        <v>69102.869599999991</v>
      </c>
      <c r="U43" s="7">
        <v>155294.11799999999</v>
      </c>
      <c r="V43" s="7">
        <v>170094.04259999999</v>
      </c>
      <c r="W43" s="7">
        <v>233390.18919999999</v>
      </c>
      <c r="X43" s="7">
        <v>216503.43239999999</v>
      </c>
      <c r="Y43" s="7">
        <v>138166.99559999999</v>
      </c>
      <c r="Z43" s="7">
        <v>137498.52309999999</v>
      </c>
      <c r="AA43" s="4">
        <f t="shared" si="1"/>
        <v>175157.88348333337</v>
      </c>
      <c r="AC43" s="8">
        <f t="shared" si="2"/>
        <v>2.5347410968202886</v>
      </c>
    </row>
    <row r="44" spans="1:29" x14ac:dyDescent="0.2">
      <c r="A44" t="s">
        <v>293</v>
      </c>
      <c r="B44" s="2">
        <v>1</v>
      </c>
      <c r="C44" s="2">
        <v>49.46</v>
      </c>
      <c r="D44" s="2">
        <v>2.3254619999999999E-3</v>
      </c>
      <c r="E44" s="2">
        <v>2.5049499999999999E-4</v>
      </c>
      <c r="F44" s="2">
        <v>3.81931668</v>
      </c>
      <c r="G44" s="2">
        <v>0.99497246900000003</v>
      </c>
      <c r="H44" s="2" t="s">
        <v>8</v>
      </c>
      <c r="I44" s="2" t="s">
        <v>3</v>
      </c>
      <c r="J44" s="2">
        <v>55823</v>
      </c>
      <c r="K44" t="s">
        <v>294</v>
      </c>
      <c r="L44" s="2" t="s">
        <v>562</v>
      </c>
      <c r="M44" s="7">
        <v>59683.364549999998</v>
      </c>
      <c r="N44" s="7">
        <v>71143.511270000003</v>
      </c>
      <c r="O44" s="7">
        <v>159754.87729999999</v>
      </c>
      <c r="P44" s="7">
        <v>140939.41450000001</v>
      </c>
      <c r="Q44" s="7">
        <v>195607.84640000001</v>
      </c>
      <c r="R44" s="7">
        <v>120135.2362</v>
      </c>
      <c r="S44" s="4">
        <f t="shared" si="0"/>
        <v>124544.04170333334</v>
      </c>
      <c r="U44" s="7">
        <v>92747.301300000006</v>
      </c>
      <c r="V44" s="7">
        <v>100420.09110000001</v>
      </c>
      <c r="W44" s="7">
        <v>163683.397</v>
      </c>
      <c r="X44" s="7">
        <v>150676.1948</v>
      </c>
      <c r="Y44" s="7">
        <v>225804.3254</v>
      </c>
      <c r="Z44" s="7">
        <v>273864.9436</v>
      </c>
      <c r="AA44" s="4">
        <f t="shared" si="1"/>
        <v>167866.0422</v>
      </c>
      <c r="AC44" s="8">
        <f t="shared" si="2"/>
        <v>1.347844825847716</v>
      </c>
    </row>
    <row r="45" spans="1:29" x14ac:dyDescent="0.2">
      <c r="A45" t="s">
        <v>52</v>
      </c>
      <c r="B45" s="2">
        <v>6</v>
      </c>
      <c r="C45" s="2">
        <v>404.76</v>
      </c>
      <c r="D45" s="2">
        <v>1.3386930999999999E-2</v>
      </c>
      <c r="E45" s="2">
        <v>1.1015440000000001E-3</v>
      </c>
      <c r="F45" s="2">
        <v>9.6108415360000006</v>
      </c>
      <c r="G45" s="2">
        <v>0.89201473600000003</v>
      </c>
      <c r="H45" s="2" t="s">
        <v>8</v>
      </c>
      <c r="I45" s="2" t="s">
        <v>3</v>
      </c>
      <c r="J45" s="2">
        <v>181581</v>
      </c>
      <c r="K45" t="s">
        <v>53</v>
      </c>
      <c r="L45" s="2" t="s">
        <v>459</v>
      </c>
      <c r="M45" s="7">
        <v>40554.829859999998</v>
      </c>
      <c r="N45" s="7">
        <v>10160.441430000001</v>
      </c>
      <c r="O45" s="7">
        <v>103524.2163</v>
      </c>
      <c r="P45" s="7">
        <v>109469.09940000001</v>
      </c>
      <c r="Q45" s="7">
        <v>143904.8077</v>
      </c>
      <c r="R45" s="7">
        <v>130836.9899</v>
      </c>
      <c r="S45" s="4">
        <f t="shared" si="0"/>
        <v>89741.730765</v>
      </c>
      <c r="U45" s="7">
        <v>95806.57101</v>
      </c>
      <c r="V45" s="7">
        <v>52172.114159999997</v>
      </c>
      <c r="W45" s="7">
        <v>150880.20170000001</v>
      </c>
      <c r="X45" s="7">
        <v>154213.86569999999</v>
      </c>
      <c r="Y45" s="7">
        <v>236897.2053</v>
      </c>
      <c r="Z45" s="7">
        <v>250519.23060000001</v>
      </c>
      <c r="AA45" s="4">
        <f t="shared" si="1"/>
        <v>156748.19807833334</v>
      </c>
      <c r="AC45" s="8">
        <f t="shared" si="2"/>
        <v>1.7466589594622171</v>
      </c>
    </row>
    <row r="46" spans="1:29" x14ac:dyDescent="0.2">
      <c r="A46" t="s">
        <v>322</v>
      </c>
      <c r="B46" s="2">
        <v>1</v>
      </c>
      <c r="C46" s="2">
        <v>26.37</v>
      </c>
      <c r="D46" s="7">
        <v>3.0700000000000001E-5</v>
      </c>
      <c r="E46" s="7">
        <v>6.8900000000000001E-6</v>
      </c>
      <c r="F46" s="2">
        <v>16.863711599999998</v>
      </c>
      <c r="G46" s="2">
        <v>1</v>
      </c>
      <c r="H46" s="2" t="s">
        <v>4</v>
      </c>
      <c r="I46" s="2" t="s">
        <v>3</v>
      </c>
      <c r="J46" s="2">
        <v>80768</v>
      </c>
      <c r="K46" t="s">
        <v>323</v>
      </c>
      <c r="L46" s="2" t="s">
        <v>630</v>
      </c>
      <c r="M46" s="7">
        <v>15860.322200000001</v>
      </c>
      <c r="N46" s="7">
        <v>16729.146850000001</v>
      </c>
      <c r="O46" s="7">
        <v>296416.4669</v>
      </c>
      <c r="P46" s="7">
        <v>253162.94039999999</v>
      </c>
      <c r="Q46" s="7">
        <v>175157.78690000001</v>
      </c>
      <c r="R46" s="7">
        <v>104189.49280000001</v>
      </c>
      <c r="S46" s="4">
        <f t="shared" si="0"/>
        <v>143586.02600833334</v>
      </c>
      <c r="U46" s="7">
        <v>64172.05341</v>
      </c>
      <c r="V46" s="7">
        <v>67245.619189999998</v>
      </c>
      <c r="W46" s="7">
        <v>127517.5576</v>
      </c>
      <c r="X46" s="7">
        <v>133880.6936</v>
      </c>
      <c r="Y46" s="7">
        <v>214759.09940000001</v>
      </c>
      <c r="Z46" s="7">
        <v>280214.91970000003</v>
      </c>
      <c r="AA46" s="4">
        <f t="shared" si="1"/>
        <v>147964.99048333333</v>
      </c>
      <c r="AC46" s="8">
        <f t="shared" si="2"/>
        <v>1.0304971493169248</v>
      </c>
    </row>
    <row r="47" spans="1:29" x14ac:dyDescent="0.2">
      <c r="A47" t="s">
        <v>74</v>
      </c>
      <c r="B47" s="2">
        <v>4</v>
      </c>
      <c r="C47" s="2">
        <v>265.87</v>
      </c>
      <c r="D47" s="2">
        <v>2.9769813999999999E-2</v>
      </c>
      <c r="E47" s="2">
        <v>2.1909550000000001E-3</v>
      </c>
      <c r="F47" s="2">
        <v>3.9277427359999999</v>
      </c>
      <c r="G47" s="2">
        <v>0.76198606400000002</v>
      </c>
      <c r="H47" s="2" t="s">
        <v>8</v>
      </c>
      <c r="I47" s="2" t="s">
        <v>3</v>
      </c>
      <c r="J47" s="2">
        <v>106853</v>
      </c>
      <c r="K47" t="s">
        <v>75</v>
      </c>
      <c r="L47" s="2" t="s">
        <v>467</v>
      </c>
      <c r="M47" s="7">
        <v>38828.08109</v>
      </c>
      <c r="N47" s="7">
        <v>57190.112359999999</v>
      </c>
      <c r="O47" s="7">
        <v>79781.690400000007</v>
      </c>
      <c r="P47" s="7">
        <v>187709.52009999999</v>
      </c>
      <c r="Q47" s="7">
        <v>124917.9215</v>
      </c>
      <c r="R47" s="7">
        <v>136312.82670000001</v>
      </c>
      <c r="S47" s="4">
        <f t="shared" si="0"/>
        <v>104123.35869166667</v>
      </c>
      <c r="U47" s="7">
        <v>126009.33229999999</v>
      </c>
      <c r="V47" s="7">
        <v>110609.8455</v>
      </c>
      <c r="W47" s="7">
        <v>118158.41770000001</v>
      </c>
      <c r="X47" s="7">
        <v>133823.3112</v>
      </c>
      <c r="Y47" s="7">
        <v>191696.6476</v>
      </c>
      <c r="Z47" s="7">
        <v>185438.11429999999</v>
      </c>
      <c r="AA47" s="4">
        <f t="shared" si="1"/>
        <v>144289.2781</v>
      </c>
      <c r="AC47" s="8">
        <f t="shared" si="2"/>
        <v>1.3857532057458297</v>
      </c>
    </row>
    <row r="48" spans="1:29" x14ac:dyDescent="0.2">
      <c r="A48" t="s">
        <v>350</v>
      </c>
      <c r="B48" s="2">
        <v>1</v>
      </c>
      <c r="C48" s="2">
        <v>25.74</v>
      </c>
      <c r="D48" s="7">
        <v>6.6000000000000003E-7</v>
      </c>
      <c r="E48" s="7">
        <v>3.2599999999999998E-7</v>
      </c>
      <c r="F48" s="2">
        <v>144.42930630000001</v>
      </c>
      <c r="G48" s="2">
        <v>1</v>
      </c>
      <c r="H48" s="2" t="s">
        <v>4</v>
      </c>
      <c r="I48" s="2" t="s">
        <v>3</v>
      </c>
      <c r="J48" s="2">
        <v>195039</v>
      </c>
      <c r="K48" t="s">
        <v>351</v>
      </c>
      <c r="L48" s="2" t="s">
        <v>639</v>
      </c>
      <c r="M48" s="7">
        <v>3400.9455160000002</v>
      </c>
      <c r="N48" s="7">
        <v>4490.3882720000001</v>
      </c>
      <c r="O48" s="7">
        <v>630418.13619999995</v>
      </c>
      <c r="P48" s="7">
        <v>509321.72879999998</v>
      </c>
      <c r="Q48" s="7">
        <v>130190.37669999999</v>
      </c>
      <c r="R48" s="7">
        <v>126446.72289999999</v>
      </c>
      <c r="S48" s="4">
        <f t="shared" si="0"/>
        <v>234044.71639799999</v>
      </c>
      <c r="U48" s="7">
        <v>122977.6832</v>
      </c>
      <c r="V48" s="7">
        <v>149215.92129999999</v>
      </c>
      <c r="W48" s="7">
        <v>97071.548039999994</v>
      </c>
      <c r="X48" s="7">
        <v>100071.59179999999</v>
      </c>
      <c r="Y48" s="7">
        <v>162677.4154</v>
      </c>
      <c r="Z48" s="7">
        <v>223737.88939999999</v>
      </c>
      <c r="AA48" s="4">
        <f t="shared" si="1"/>
        <v>142625.34152333334</v>
      </c>
      <c r="AC48" s="8">
        <f t="shared" si="2"/>
        <v>0.6093935540112545</v>
      </c>
    </row>
    <row r="49" spans="1:29" x14ac:dyDescent="0.2">
      <c r="A49" t="s">
        <v>316</v>
      </c>
      <c r="B49" s="2">
        <v>1</v>
      </c>
      <c r="C49" s="2">
        <v>60.55</v>
      </c>
      <c r="D49" s="7">
        <v>2.4800000000000001E-9</v>
      </c>
      <c r="E49" s="7">
        <v>1.4699999999999999E-8</v>
      </c>
      <c r="F49" s="2">
        <v>65.662971350000007</v>
      </c>
      <c r="G49" s="2">
        <v>1</v>
      </c>
      <c r="H49" s="2" t="s">
        <v>4</v>
      </c>
      <c r="I49" s="2" t="s">
        <v>3</v>
      </c>
      <c r="J49" s="2">
        <v>54873</v>
      </c>
      <c r="K49" t="s">
        <v>317</v>
      </c>
      <c r="L49" s="2" t="s">
        <v>569</v>
      </c>
      <c r="M49" s="7">
        <v>4421.9784499999996</v>
      </c>
      <c r="N49" s="7">
        <v>4010.1278430000002</v>
      </c>
      <c r="O49" s="7">
        <v>281352.70980000001</v>
      </c>
      <c r="P49" s="7">
        <v>272324.44410000002</v>
      </c>
      <c r="Q49" s="7">
        <v>264765.68040000001</v>
      </c>
      <c r="R49" s="7">
        <v>228660.25889999999</v>
      </c>
      <c r="S49" s="4">
        <f t="shared" si="0"/>
        <v>175922.53324883335</v>
      </c>
      <c r="U49" s="7">
        <v>123173.7804</v>
      </c>
      <c r="V49" s="7">
        <v>117586.2677</v>
      </c>
      <c r="W49" s="7">
        <v>156172.27770000001</v>
      </c>
      <c r="X49" s="7">
        <v>152248.93030000001</v>
      </c>
      <c r="Y49" s="7">
        <v>123484.7708</v>
      </c>
      <c r="Z49" s="7">
        <v>125166.4618</v>
      </c>
      <c r="AA49" s="4">
        <f t="shared" si="1"/>
        <v>132972.08145</v>
      </c>
      <c r="AC49" s="8">
        <f t="shared" si="2"/>
        <v>0.75585588153120697</v>
      </c>
    </row>
    <row r="50" spans="1:29" x14ac:dyDescent="0.2">
      <c r="A50" t="s">
        <v>132</v>
      </c>
      <c r="B50" s="2">
        <v>2</v>
      </c>
      <c r="C50" s="2">
        <v>126.91</v>
      </c>
      <c r="D50" s="2">
        <v>1.5986990000000001E-3</v>
      </c>
      <c r="E50" s="2">
        <v>1.87555E-4</v>
      </c>
      <c r="F50" s="2">
        <v>11.2238788</v>
      </c>
      <c r="G50" s="2">
        <v>0.99813946499999995</v>
      </c>
      <c r="H50" s="2" t="s">
        <v>4</v>
      </c>
      <c r="I50" s="2" t="s">
        <v>3</v>
      </c>
      <c r="J50" s="2">
        <v>16102</v>
      </c>
      <c r="K50" t="s">
        <v>133</v>
      </c>
      <c r="L50" s="2" t="s">
        <v>492</v>
      </c>
      <c r="M50" s="7">
        <v>50705.420550000003</v>
      </c>
      <c r="N50" s="7">
        <v>44592.570059999998</v>
      </c>
      <c r="O50" s="7">
        <v>602898.58880000003</v>
      </c>
      <c r="P50" s="7">
        <v>466714.50760000001</v>
      </c>
      <c r="Q50" s="7">
        <v>214127.0619</v>
      </c>
      <c r="R50" s="7">
        <v>104973.09510000001</v>
      </c>
      <c r="S50" s="4">
        <f t="shared" si="0"/>
        <v>247335.20733500001</v>
      </c>
      <c r="U50" s="7">
        <v>199322.46770000001</v>
      </c>
      <c r="V50" s="7">
        <v>193546.57519999999</v>
      </c>
      <c r="W50" s="7">
        <v>92612.710449999999</v>
      </c>
      <c r="X50" s="7">
        <v>64911.822990000001</v>
      </c>
      <c r="Y50" s="7">
        <v>136906.84289999999</v>
      </c>
      <c r="Z50" s="7">
        <v>84543.473429999998</v>
      </c>
      <c r="AA50" s="4">
        <f t="shared" si="1"/>
        <v>128640.64877833333</v>
      </c>
      <c r="AC50" s="8">
        <f t="shared" si="2"/>
        <v>0.52010649904806172</v>
      </c>
    </row>
    <row r="51" spans="1:29" x14ac:dyDescent="0.2">
      <c r="A51" t="s">
        <v>438</v>
      </c>
      <c r="B51" s="2">
        <v>1</v>
      </c>
      <c r="C51" s="2">
        <v>33.74</v>
      </c>
      <c r="D51" s="2">
        <v>0.34728479600000001</v>
      </c>
      <c r="E51" s="2">
        <v>2.0472595E-2</v>
      </c>
      <c r="F51" s="2">
        <v>33.228492320000001</v>
      </c>
      <c r="G51" s="2">
        <v>0.23875634800000001</v>
      </c>
      <c r="H51" s="2" t="s">
        <v>8</v>
      </c>
      <c r="I51" s="2" t="s">
        <v>5</v>
      </c>
      <c r="J51" s="2">
        <v>73356</v>
      </c>
      <c r="K51" t="s">
        <v>439</v>
      </c>
      <c r="L51" s="2" t="s">
        <v>601</v>
      </c>
      <c r="M51" s="7">
        <v>35021.549599999998</v>
      </c>
      <c r="N51" s="7">
        <v>0</v>
      </c>
      <c r="O51" s="7">
        <v>58097.673499999997</v>
      </c>
      <c r="P51" s="7">
        <v>134791.88759999999</v>
      </c>
      <c r="Q51" s="7">
        <v>6290.4044750000003</v>
      </c>
      <c r="R51" s="7">
        <v>9283.2586069999998</v>
      </c>
      <c r="S51" s="4">
        <f t="shared" si="0"/>
        <v>40580.795630333327</v>
      </c>
      <c r="U51" s="7">
        <v>27571.492579999998</v>
      </c>
      <c r="V51" s="7">
        <v>48687.627339999999</v>
      </c>
      <c r="W51" s="7">
        <v>47258.986239999998</v>
      </c>
      <c r="X51" s="7">
        <v>98959.574299999993</v>
      </c>
      <c r="Y51" s="7">
        <v>189270.66099999999</v>
      </c>
      <c r="Z51" s="7">
        <v>328218.68310000002</v>
      </c>
      <c r="AA51" s="4">
        <f t="shared" si="1"/>
        <v>123327.83742666668</v>
      </c>
      <c r="AC51" s="8">
        <f t="shared" si="2"/>
        <v>3.0390689859831532</v>
      </c>
    </row>
    <row r="52" spans="1:29" x14ac:dyDescent="0.2">
      <c r="A52" t="s">
        <v>416</v>
      </c>
      <c r="B52" s="2">
        <v>1</v>
      </c>
      <c r="C52" s="2">
        <v>36.51</v>
      </c>
      <c r="D52" s="7">
        <v>5.0799999999999998E-8</v>
      </c>
      <c r="E52" s="7">
        <v>5.4800000000000001E-8</v>
      </c>
      <c r="F52" s="2">
        <v>7.7639247129999998</v>
      </c>
      <c r="G52" s="2">
        <v>1</v>
      </c>
      <c r="H52" s="2" t="s">
        <v>5</v>
      </c>
      <c r="I52" s="2" t="s">
        <v>4</v>
      </c>
      <c r="J52" s="2">
        <v>36562</v>
      </c>
      <c r="K52" t="s">
        <v>417</v>
      </c>
      <c r="L52" s="2" t="s">
        <v>595</v>
      </c>
      <c r="M52" s="7">
        <v>92139.967610000007</v>
      </c>
      <c r="N52" s="7">
        <v>89180.172409999999</v>
      </c>
      <c r="O52" s="7">
        <v>63383.097650000003</v>
      </c>
      <c r="P52" s="7">
        <v>58346.525829999999</v>
      </c>
      <c r="Q52" s="7">
        <v>461832.66649999999</v>
      </c>
      <c r="R52" s="7">
        <v>483266.96549999999</v>
      </c>
      <c r="S52" s="4">
        <f t="shared" si="0"/>
        <v>208024.89924999999</v>
      </c>
      <c r="U52" s="7">
        <v>106848.5371</v>
      </c>
      <c r="V52" s="7">
        <v>112758.3429</v>
      </c>
      <c r="W52" s="7">
        <v>168471.3437</v>
      </c>
      <c r="X52" s="7">
        <v>155051.2114</v>
      </c>
      <c r="Y52" s="7">
        <v>92115.627089999994</v>
      </c>
      <c r="Z52" s="7">
        <v>89799.518490000002</v>
      </c>
      <c r="AA52" s="4">
        <f t="shared" si="1"/>
        <v>120840.76344666666</v>
      </c>
      <c r="AC52" s="8">
        <f t="shared" si="2"/>
        <v>0.58089567105831286</v>
      </c>
    </row>
    <row r="53" spans="1:29" x14ac:dyDescent="0.2">
      <c r="A53" t="s">
        <v>376</v>
      </c>
      <c r="B53" s="2">
        <v>1</v>
      </c>
      <c r="C53" s="2">
        <v>136.16999999999999</v>
      </c>
      <c r="D53" s="7">
        <v>1.31E-6</v>
      </c>
      <c r="E53" s="7">
        <v>5.75E-7</v>
      </c>
      <c r="F53" s="2">
        <v>4.9125057879999998</v>
      </c>
      <c r="G53" s="2">
        <v>1</v>
      </c>
      <c r="H53" s="2" t="s">
        <v>8</v>
      </c>
      <c r="I53" s="2" t="s">
        <v>4</v>
      </c>
      <c r="J53" s="2">
        <v>10846</v>
      </c>
      <c r="K53" t="s">
        <v>377</v>
      </c>
      <c r="L53" s="2" t="s">
        <v>585</v>
      </c>
      <c r="M53" s="7">
        <v>39509.973019999998</v>
      </c>
      <c r="N53" s="7">
        <v>39893.883529999999</v>
      </c>
      <c r="O53" s="7">
        <v>37019.828600000001</v>
      </c>
      <c r="P53" s="7">
        <v>41244.060980000002</v>
      </c>
      <c r="Q53" s="7">
        <v>156196.87760000001</v>
      </c>
      <c r="R53" s="7">
        <v>163984.91070000001</v>
      </c>
      <c r="S53" s="4">
        <f t="shared" si="0"/>
        <v>79641.589071666662</v>
      </c>
      <c r="U53" s="7">
        <v>47020.779049999997</v>
      </c>
      <c r="V53" s="7">
        <v>40551.513989999999</v>
      </c>
      <c r="W53" s="7">
        <v>116756.04210000001</v>
      </c>
      <c r="X53" s="7">
        <v>109765.1096</v>
      </c>
      <c r="Y53" s="7">
        <v>177200.6881</v>
      </c>
      <c r="Z53" s="7">
        <v>207271.12239999999</v>
      </c>
      <c r="AA53" s="4">
        <f t="shared" si="1"/>
        <v>116427.54253999999</v>
      </c>
      <c r="AC53" s="8">
        <f t="shared" si="2"/>
        <v>1.4618937655203106</v>
      </c>
    </row>
    <row r="54" spans="1:29" x14ac:dyDescent="0.2">
      <c r="A54" t="s">
        <v>62</v>
      </c>
      <c r="B54" s="2">
        <v>5</v>
      </c>
      <c r="C54" s="2">
        <v>216.84</v>
      </c>
      <c r="D54" s="7">
        <v>1.6200000000000001E-5</v>
      </c>
      <c r="E54" s="7">
        <v>4.2599999999999999E-6</v>
      </c>
      <c r="F54" s="2">
        <v>9.2043420050000009</v>
      </c>
      <c r="G54" s="2">
        <v>1</v>
      </c>
      <c r="H54" s="2" t="s">
        <v>4</v>
      </c>
      <c r="I54" s="2" t="s">
        <v>3</v>
      </c>
      <c r="J54" s="2">
        <v>194261</v>
      </c>
      <c r="K54" t="s">
        <v>63</v>
      </c>
      <c r="L54" s="2" t="s">
        <v>464</v>
      </c>
      <c r="M54" s="7">
        <v>28684.957269999999</v>
      </c>
      <c r="N54" s="7">
        <v>19351.722379999999</v>
      </c>
      <c r="O54" s="7">
        <v>219182.4528</v>
      </c>
      <c r="P54" s="7">
        <v>222963.57560000001</v>
      </c>
      <c r="Q54" s="7">
        <v>140770.33979999999</v>
      </c>
      <c r="R54" s="7">
        <v>120435.60430000001</v>
      </c>
      <c r="S54" s="4">
        <f t="shared" si="0"/>
        <v>125231.442025</v>
      </c>
      <c r="U54" s="7">
        <v>53299.009890000001</v>
      </c>
      <c r="V54" s="7">
        <v>56548.180379999998</v>
      </c>
      <c r="W54" s="7">
        <v>182389.90960000001</v>
      </c>
      <c r="X54" s="7">
        <v>175963.22210000001</v>
      </c>
      <c r="Y54" s="7">
        <v>113964.8266</v>
      </c>
      <c r="Z54" s="7">
        <v>104680.4697</v>
      </c>
      <c r="AA54" s="4">
        <f t="shared" si="1"/>
        <v>114474.26971166668</v>
      </c>
      <c r="AC54" s="8">
        <f t="shared" si="2"/>
        <v>0.91410166536942172</v>
      </c>
    </row>
    <row r="55" spans="1:29" x14ac:dyDescent="0.2">
      <c r="A55" t="s">
        <v>70</v>
      </c>
      <c r="B55" s="2">
        <v>4</v>
      </c>
      <c r="C55" s="2">
        <v>205.24</v>
      </c>
      <c r="D55" s="7">
        <v>5.5899999999999998E-8</v>
      </c>
      <c r="E55" s="7">
        <v>5.5199999999999998E-8</v>
      </c>
      <c r="F55" s="2">
        <v>1249.979859</v>
      </c>
      <c r="G55" s="2">
        <v>1</v>
      </c>
      <c r="H55" s="2" t="s">
        <v>8</v>
      </c>
      <c r="I55" s="2" t="s">
        <v>6</v>
      </c>
      <c r="J55" s="2">
        <v>56832</v>
      </c>
      <c r="K55" t="s">
        <v>71</v>
      </c>
      <c r="L55" s="2" t="s">
        <v>659</v>
      </c>
      <c r="M55" s="7">
        <v>261.03036939999998</v>
      </c>
      <c r="N55" s="7">
        <v>232.21317669999999</v>
      </c>
      <c r="O55" s="7">
        <v>14045.11702</v>
      </c>
      <c r="P55" s="7">
        <v>8417.4647659999991</v>
      </c>
      <c r="Q55" s="7">
        <v>88965.744779999994</v>
      </c>
      <c r="R55" s="7">
        <v>101758.8769</v>
      </c>
      <c r="S55" s="4">
        <f t="shared" si="0"/>
        <v>35613.407835350001</v>
      </c>
      <c r="U55" s="7">
        <v>271.49925730000001</v>
      </c>
      <c r="V55" s="7">
        <v>206.8151436</v>
      </c>
      <c r="W55" s="7">
        <v>25993.73128</v>
      </c>
      <c r="X55" s="7">
        <v>26624.24639</v>
      </c>
      <c r="Y55" s="7">
        <v>292690.23229999997</v>
      </c>
      <c r="Z55" s="7">
        <v>305193.13500000001</v>
      </c>
      <c r="AA55" s="4">
        <f t="shared" si="1"/>
        <v>108496.60989515</v>
      </c>
      <c r="AC55" s="8">
        <f t="shared" si="2"/>
        <v>3.0465101906775645</v>
      </c>
    </row>
    <row r="56" spans="1:29" x14ac:dyDescent="0.2">
      <c r="A56" t="s">
        <v>76</v>
      </c>
      <c r="B56" s="2">
        <v>3</v>
      </c>
      <c r="C56" s="2">
        <v>129.66</v>
      </c>
      <c r="D56" s="2">
        <v>3.0453120000000001E-3</v>
      </c>
      <c r="E56" s="2">
        <v>3.1652699999999999E-4</v>
      </c>
      <c r="F56" s="2">
        <v>2.7423906740000001</v>
      </c>
      <c r="G56" s="2">
        <v>0.990572118</v>
      </c>
      <c r="H56" s="2" t="s">
        <v>7</v>
      </c>
      <c r="I56" s="2" t="s">
        <v>3</v>
      </c>
      <c r="J56" s="2">
        <v>103521</v>
      </c>
      <c r="K56" t="s">
        <v>77</v>
      </c>
      <c r="L56" s="2" t="s">
        <v>468</v>
      </c>
      <c r="M56" s="7">
        <v>41917.268199999999</v>
      </c>
      <c r="N56" s="7">
        <v>47808.905420000003</v>
      </c>
      <c r="O56" s="7">
        <v>69395.832689999996</v>
      </c>
      <c r="P56" s="7">
        <v>112209.2369</v>
      </c>
      <c r="Q56" s="7">
        <v>50684.57778</v>
      </c>
      <c r="R56" s="7">
        <v>51322.548219999997</v>
      </c>
      <c r="S56" s="4">
        <f t="shared" si="0"/>
        <v>62223.061534999993</v>
      </c>
      <c r="U56" s="7">
        <v>76725.629530000006</v>
      </c>
      <c r="V56" s="7">
        <v>81898.797930000001</v>
      </c>
      <c r="W56" s="7">
        <v>122325.1513</v>
      </c>
      <c r="X56" s="7">
        <v>123739.0704</v>
      </c>
      <c r="Y56" s="7">
        <v>90699.341469999999</v>
      </c>
      <c r="Z56" s="7">
        <v>95556.41029</v>
      </c>
      <c r="AA56" s="4">
        <f t="shared" si="1"/>
        <v>98490.733486666679</v>
      </c>
      <c r="AC56" s="8">
        <f t="shared" si="2"/>
        <v>1.582865436977356</v>
      </c>
    </row>
    <row r="57" spans="1:29" x14ac:dyDescent="0.2">
      <c r="A57" t="s">
        <v>408</v>
      </c>
      <c r="B57" s="2">
        <v>1</v>
      </c>
      <c r="C57" s="2">
        <v>33.450000000000003</v>
      </c>
      <c r="D57" s="7">
        <v>1.1600000000000001E-7</v>
      </c>
      <c r="E57" s="7">
        <v>9.1899999999999996E-8</v>
      </c>
      <c r="F57" s="2">
        <v>10.905749999999999</v>
      </c>
      <c r="G57" s="2">
        <v>1</v>
      </c>
      <c r="H57" s="2" t="s">
        <v>5</v>
      </c>
      <c r="I57" s="2" t="s">
        <v>3</v>
      </c>
      <c r="J57" s="2">
        <v>398157</v>
      </c>
      <c r="K57" t="s">
        <v>409</v>
      </c>
      <c r="L57" s="2" t="s">
        <v>651</v>
      </c>
      <c r="M57" s="7">
        <v>20047.846219999999</v>
      </c>
      <c r="N57" s="7">
        <v>20280.853640000001</v>
      </c>
      <c r="O57" s="7">
        <v>82395.006720000005</v>
      </c>
      <c r="P57" s="7">
        <v>84006.064369999993</v>
      </c>
      <c r="Q57" s="7">
        <v>210286.7066</v>
      </c>
      <c r="R57" s="7">
        <v>229528.01199999999</v>
      </c>
      <c r="S57" s="4">
        <f t="shared" si="0"/>
        <v>107757.41492499999</v>
      </c>
      <c r="U57" s="7">
        <v>46050.524649999999</v>
      </c>
      <c r="V57" s="7">
        <v>51194.981659999998</v>
      </c>
      <c r="W57" s="7">
        <v>93254.059399999998</v>
      </c>
      <c r="X57" s="7">
        <v>86956.956609999994</v>
      </c>
      <c r="Y57" s="7">
        <v>143507.11689999999</v>
      </c>
      <c r="Z57" s="7">
        <v>161092.9994</v>
      </c>
      <c r="AA57" s="4">
        <f t="shared" si="1"/>
        <v>97009.439769999997</v>
      </c>
      <c r="AC57" s="8">
        <f t="shared" si="2"/>
        <v>0.90025767449524774</v>
      </c>
    </row>
    <row r="58" spans="1:29" x14ac:dyDescent="0.2">
      <c r="A58" t="s">
        <v>301</v>
      </c>
      <c r="B58" s="2">
        <v>1</v>
      </c>
      <c r="C58" s="2">
        <v>21.22</v>
      </c>
      <c r="D58" s="2">
        <v>7.1975399999999997E-4</v>
      </c>
      <c r="E58" s="7">
        <v>9.5799999999999998E-5</v>
      </c>
      <c r="F58" s="2">
        <v>731.77348099999995</v>
      </c>
      <c r="G58" s="2">
        <v>0.99987114499999996</v>
      </c>
      <c r="H58" s="2" t="s">
        <v>4</v>
      </c>
      <c r="I58" s="2" t="s">
        <v>8</v>
      </c>
      <c r="J58" s="2">
        <v>127662</v>
      </c>
      <c r="K58" t="s">
        <v>302</v>
      </c>
      <c r="L58" s="2" t="s">
        <v>565</v>
      </c>
      <c r="M58" s="7">
        <v>16496.71315</v>
      </c>
      <c r="N58" s="7">
        <v>10693.772070000001</v>
      </c>
      <c r="O58" s="7">
        <v>2470902.3139999998</v>
      </c>
      <c r="P58" s="7">
        <v>1624793.943</v>
      </c>
      <c r="Q58" s="7">
        <v>134773.3498</v>
      </c>
      <c r="R58" s="7">
        <v>26124.874909999999</v>
      </c>
      <c r="S58" s="4">
        <f t="shared" si="0"/>
        <v>713964.16115499998</v>
      </c>
      <c r="U58" s="7">
        <v>389063.6225</v>
      </c>
      <c r="V58" s="7">
        <v>163543.9565</v>
      </c>
      <c r="W58" s="7">
        <v>11915.45001</v>
      </c>
      <c r="X58" s="7">
        <v>2383.5100309999998</v>
      </c>
      <c r="Y58" s="7">
        <v>2837.7912080000001</v>
      </c>
      <c r="Z58" s="7">
        <v>2759.1542460000001</v>
      </c>
      <c r="AA58" s="4">
        <f t="shared" si="1"/>
        <v>95417.24741583335</v>
      </c>
      <c r="AC58" s="8">
        <f t="shared" si="2"/>
        <v>0.13364430962679438</v>
      </c>
    </row>
    <row r="59" spans="1:29" x14ac:dyDescent="0.2">
      <c r="A59" t="s">
        <v>410</v>
      </c>
      <c r="B59" s="2">
        <v>1</v>
      </c>
      <c r="C59" s="2">
        <v>14.12</v>
      </c>
      <c r="D59" s="2">
        <v>4.6435879999999997E-3</v>
      </c>
      <c r="E59" s="2">
        <v>4.2986000000000001E-4</v>
      </c>
      <c r="F59" s="2">
        <v>83.872674349999997</v>
      </c>
      <c r="G59" s="2">
        <v>0.97782845500000004</v>
      </c>
      <c r="H59" s="2" t="s">
        <v>6</v>
      </c>
      <c r="I59" s="2" t="s">
        <v>4</v>
      </c>
      <c r="J59" s="2">
        <v>32762</v>
      </c>
      <c r="K59" t="s">
        <v>411</v>
      </c>
      <c r="L59" s="2" t="s">
        <v>594</v>
      </c>
      <c r="M59" s="7">
        <v>98690.908360000001</v>
      </c>
      <c r="N59" s="7">
        <v>100060.1939</v>
      </c>
      <c r="O59" s="7">
        <v>1759.0607669999999</v>
      </c>
      <c r="P59" s="7">
        <v>2037.003563</v>
      </c>
      <c r="Q59" s="7">
        <v>28510.209200000001</v>
      </c>
      <c r="R59" s="7">
        <v>29539.58224</v>
      </c>
      <c r="S59" s="4">
        <f t="shared" si="0"/>
        <v>43432.826338333332</v>
      </c>
      <c r="U59" s="7">
        <v>31821.085370000001</v>
      </c>
      <c r="V59" s="7">
        <v>286564.98200000002</v>
      </c>
      <c r="W59" s="7">
        <v>20127.015909999998</v>
      </c>
      <c r="X59" s="7">
        <v>18687.080720000002</v>
      </c>
      <c r="Y59" s="7">
        <v>91918.092449999996</v>
      </c>
      <c r="Z59" s="7">
        <v>102723.2029</v>
      </c>
      <c r="AA59" s="4">
        <f t="shared" si="1"/>
        <v>91973.576558333341</v>
      </c>
      <c r="AC59" s="8">
        <f t="shared" si="2"/>
        <v>2.1176051459759249</v>
      </c>
    </row>
    <row r="60" spans="1:29" x14ac:dyDescent="0.2">
      <c r="A60" t="s">
        <v>38</v>
      </c>
      <c r="B60" s="2">
        <v>8</v>
      </c>
      <c r="C60" s="2">
        <v>403.96</v>
      </c>
      <c r="D60" s="7">
        <v>6.5600000000000005E-7</v>
      </c>
      <c r="E60" s="7">
        <v>3.2599999999999998E-7</v>
      </c>
      <c r="F60" s="2">
        <v>29.9519555</v>
      </c>
      <c r="G60" s="2">
        <v>1</v>
      </c>
      <c r="H60" s="2" t="s">
        <v>7</v>
      </c>
      <c r="I60" s="2" t="s">
        <v>3</v>
      </c>
      <c r="J60" s="2">
        <v>36246</v>
      </c>
      <c r="K60" t="s">
        <v>39</v>
      </c>
      <c r="L60" s="2" t="s">
        <v>453</v>
      </c>
      <c r="M60" s="7">
        <v>5746.4836109999997</v>
      </c>
      <c r="N60" s="7">
        <v>5740.0176620000002</v>
      </c>
      <c r="O60" s="7">
        <v>72349.938989999995</v>
      </c>
      <c r="P60" s="7">
        <v>73364.065229999993</v>
      </c>
      <c r="Q60" s="7">
        <v>66550.658079999994</v>
      </c>
      <c r="R60" s="7">
        <v>60490.169979999999</v>
      </c>
      <c r="S60" s="4">
        <f t="shared" si="0"/>
        <v>47373.55559216666</v>
      </c>
      <c r="U60" s="7">
        <v>29289.601900000001</v>
      </c>
      <c r="V60" s="7">
        <v>26717.481530000001</v>
      </c>
      <c r="W60" s="7">
        <v>175395.1483</v>
      </c>
      <c r="X60" s="7">
        <v>168648.02669999999</v>
      </c>
      <c r="Y60" s="7">
        <v>63076.700060000003</v>
      </c>
      <c r="Z60" s="7">
        <v>87733.452080000003</v>
      </c>
      <c r="AA60" s="4">
        <f t="shared" si="1"/>
        <v>91810.068428333325</v>
      </c>
      <c r="AC60" s="8">
        <f t="shared" si="2"/>
        <v>1.9380024843124579</v>
      </c>
    </row>
    <row r="61" spans="1:29" x14ac:dyDescent="0.2">
      <c r="A61" t="s">
        <v>386</v>
      </c>
      <c r="B61" s="2">
        <v>1</v>
      </c>
      <c r="C61" s="2">
        <v>45.02</v>
      </c>
      <c r="D61" s="7">
        <v>7.6199999999999999E-6</v>
      </c>
      <c r="E61" s="7">
        <v>2.3099999999999999E-6</v>
      </c>
      <c r="F61" s="2">
        <v>5.7296456129999997</v>
      </c>
      <c r="G61" s="2">
        <v>1</v>
      </c>
      <c r="H61" s="2" t="s">
        <v>8</v>
      </c>
      <c r="I61" s="2" t="s">
        <v>3</v>
      </c>
      <c r="J61" s="2">
        <v>117342</v>
      </c>
      <c r="K61" t="s">
        <v>387</v>
      </c>
      <c r="L61" s="2" t="s">
        <v>646</v>
      </c>
      <c r="M61" s="7">
        <v>21049.427540000001</v>
      </c>
      <c r="N61" s="7">
        <v>22675.771820000002</v>
      </c>
      <c r="O61" s="7">
        <v>110492.995</v>
      </c>
      <c r="P61" s="7">
        <v>97429.092690000005</v>
      </c>
      <c r="Q61" s="7">
        <v>55783.896410000001</v>
      </c>
      <c r="R61" s="7">
        <v>51254.18318</v>
      </c>
      <c r="S61" s="4">
        <f t="shared" si="0"/>
        <v>59780.894439999996</v>
      </c>
      <c r="U61" s="7">
        <v>62127.821000000004</v>
      </c>
      <c r="V61" s="7">
        <v>76228.622940000001</v>
      </c>
      <c r="W61" s="7">
        <v>73680.780750000005</v>
      </c>
      <c r="X61" s="7">
        <v>75506.836559999996</v>
      </c>
      <c r="Y61" s="7">
        <v>119034.83319999999</v>
      </c>
      <c r="Z61" s="7">
        <v>131495.06349999999</v>
      </c>
      <c r="AA61" s="4">
        <f t="shared" si="1"/>
        <v>89678.992991666659</v>
      </c>
      <c r="AC61" s="8">
        <f t="shared" si="2"/>
        <v>1.5001279895815935</v>
      </c>
    </row>
    <row r="62" spans="1:29" x14ac:dyDescent="0.2">
      <c r="A62" t="s">
        <v>42</v>
      </c>
      <c r="B62" s="2">
        <v>7</v>
      </c>
      <c r="C62" s="2">
        <v>292.88</v>
      </c>
      <c r="D62" s="2">
        <v>3.6821879999999999E-3</v>
      </c>
      <c r="E62" s="2">
        <v>3.6343299999999997E-4</v>
      </c>
      <c r="F62" s="2">
        <v>15.22542782</v>
      </c>
      <c r="G62" s="2">
        <v>0.98588901299999998</v>
      </c>
      <c r="H62" s="2" t="s">
        <v>8</v>
      </c>
      <c r="I62" s="2" t="s">
        <v>3</v>
      </c>
      <c r="J62" s="2">
        <v>516651</v>
      </c>
      <c r="K62" t="s">
        <v>43</v>
      </c>
      <c r="L62" s="2" t="s">
        <v>455</v>
      </c>
      <c r="M62" s="7">
        <v>5524.7452899999998</v>
      </c>
      <c r="N62" s="7">
        <v>12146.848609999999</v>
      </c>
      <c r="O62" s="7">
        <v>58728.203699999998</v>
      </c>
      <c r="P62" s="7">
        <v>62305.293279999998</v>
      </c>
      <c r="Q62" s="7">
        <v>53834.568059999998</v>
      </c>
      <c r="R62" s="7">
        <v>47672.595650000003</v>
      </c>
      <c r="S62" s="4">
        <f t="shared" si="0"/>
        <v>40035.375764999997</v>
      </c>
      <c r="U62" s="7">
        <v>34721.818359999997</v>
      </c>
      <c r="V62" s="7">
        <v>37189.895539999998</v>
      </c>
      <c r="W62" s="7">
        <v>46346.91244</v>
      </c>
      <c r="X62" s="7">
        <v>128902.0387</v>
      </c>
      <c r="Y62" s="7">
        <v>138407.88990000001</v>
      </c>
      <c r="Z62" s="7">
        <v>130649.6875</v>
      </c>
      <c r="AA62" s="4">
        <f t="shared" si="1"/>
        <v>86036.373739999995</v>
      </c>
      <c r="AC62" s="8">
        <f t="shared" si="2"/>
        <v>2.1490087727667917</v>
      </c>
    </row>
    <row r="63" spans="1:29" x14ac:dyDescent="0.2">
      <c r="A63" t="s">
        <v>428</v>
      </c>
      <c r="B63" s="2">
        <v>1</v>
      </c>
      <c r="C63" s="2">
        <v>42.11</v>
      </c>
      <c r="D63" s="7">
        <v>3.3400000000000001E-8</v>
      </c>
      <c r="E63" s="7">
        <v>5.4499999999999998E-8</v>
      </c>
      <c r="F63" s="2">
        <v>31.021932320000001</v>
      </c>
      <c r="G63" s="2">
        <v>1</v>
      </c>
      <c r="H63" s="2" t="s">
        <v>4</v>
      </c>
      <c r="I63" s="2" t="s">
        <v>3</v>
      </c>
      <c r="J63" s="2">
        <v>23391</v>
      </c>
      <c r="K63" t="s">
        <v>429</v>
      </c>
      <c r="L63" s="2" t="s">
        <v>655</v>
      </c>
      <c r="M63" s="7">
        <v>6848.0468179999998</v>
      </c>
      <c r="N63" s="7">
        <v>7291.1705110000003</v>
      </c>
      <c r="O63" s="7">
        <v>231959.9792</v>
      </c>
      <c r="P63" s="7">
        <v>206665.86379999999</v>
      </c>
      <c r="Q63" s="7">
        <v>45599.60514</v>
      </c>
      <c r="R63" s="7">
        <v>50026.227079999997</v>
      </c>
      <c r="S63" s="4">
        <f t="shared" si="0"/>
        <v>91398.482091500002</v>
      </c>
      <c r="U63" s="7">
        <v>61016.098460000001</v>
      </c>
      <c r="V63" s="7">
        <v>68766.395359999995</v>
      </c>
      <c r="W63" s="7">
        <v>53075.73388</v>
      </c>
      <c r="X63" s="7">
        <v>50787.4323</v>
      </c>
      <c r="Y63" s="7">
        <v>132771.927</v>
      </c>
      <c r="Z63" s="7">
        <v>143686.20319999999</v>
      </c>
      <c r="AA63" s="4">
        <f t="shared" si="1"/>
        <v>85017.298366666655</v>
      </c>
      <c r="AC63" s="8">
        <f t="shared" si="2"/>
        <v>0.93018282602937463</v>
      </c>
    </row>
    <row r="64" spans="1:29" x14ac:dyDescent="0.2">
      <c r="A64" t="s">
        <v>134</v>
      </c>
      <c r="B64" s="2">
        <v>2</v>
      </c>
      <c r="C64" s="2">
        <v>85.58</v>
      </c>
      <c r="D64" s="2">
        <v>0.23570538999999999</v>
      </c>
      <c r="E64" s="2">
        <v>1.4322474999999999E-2</v>
      </c>
      <c r="F64" s="2">
        <v>7.6475484180000004</v>
      </c>
      <c r="G64" s="2">
        <v>0.31170985200000001</v>
      </c>
      <c r="H64" s="2" t="s">
        <v>8</v>
      </c>
      <c r="I64" s="2" t="s">
        <v>3</v>
      </c>
      <c r="J64" s="2">
        <v>25485</v>
      </c>
      <c r="K64" t="s">
        <v>135</v>
      </c>
      <c r="L64" s="2" t="s">
        <v>493</v>
      </c>
      <c r="M64" s="7">
        <v>32550.0762</v>
      </c>
      <c r="N64" s="7">
        <v>172.38784920000001</v>
      </c>
      <c r="O64" s="7">
        <v>78543.093999999997</v>
      </c>
      <c r="P64" s="7">
        <v>60008.575129999997</v>
      </c>
      <c r="Q64" s="7">
        <v>78849.536959999998</v>
      </c>
      <c r="R64" s="7">
        <v>90916.031610000005</v>
      </c>
      <c r="S64" s="4">
        <f t="shared" si="0"/>
        <v>56839.950291533336</v>
      </c>
      <c r="U64" s="7">
        <v>39561.123469999999</v>
      </c>
      <c r="V64" s="7">
        <v>45761.021189999999</v>
      </c>
      <c r="W64" s="7">
        <v>86921.64271</v>
      </c>
      <c r="X64" s="7">
        <v>87033.110390000002</v>
      </c>
      <c r="Y64" s="7">
        <v>111646.0021</v>
      </c>
      <c r="Z64" s="7">
        <v>138600.62609999999</v>
      </c>
      <c r="AA64" s="4">
        <f t="shared" si="1"/>
        <v>84920.58765999999</v>
      </c>
      <c r="AC64" s="8">
        <f t="shared" si="2"/>
        <v>1.4940299423986203</v>
      </c>
    </row>
    <row r="65" spans="1:29" x14ac:dyDescent="0.2">
      <c r="A65" t="s">
        <v>320</v>
      </c>
      <c r="B65" s="2">
        <v>1</v>
      </c>
      <c r="C65" s="2">
        <v>36.97</v>
      </c>
      <c r="D65" s="2">
        <v>1.372488E-3</v>
      </c>
      <c r="E65" s="2">
        <v>1.6539899999999999E-4</v>
      </c>
      <c r="F65" s="2">
        <v>45.666309560000002</v>
      </c>
      <c r="G65" s="2">
        <v>0.99881214500000004</v>
      </c>
      <c r="H65" s="2" t="s">
        <v>4</v>
      </c>
      <c r="I65" s="2" t="s">
        <v>3</v>
      </c>
      <c r="J65" s="2">
        <v>262191</v>
      </c>
      <c r="K65" t="s">
        <v>321</v>
      </c>
      <c r="L65" s="2" t="s">
        <v>571</v>
      </c>
      <c r="M65" s="7">
        <v>10664.960279999999</v>
      </c>
      <c r="N65" s="7">
        <v>2482.351983</v>
      </c>
      <c r="O65" s="7">
        <v>259521.3768</v>
      </c>
      <c r="P65" s="7">
        <v>340867.85479999997</v>
      </c>
      <c r="Q65" s="7">
        <v>12807.591189999999</v>
      </c>
      <c r="R65" s="7">
        <v>20943.973890000001</v>
      </c>
      <c r="S65" s="4">
        <f t="shared" si="0"/>
        <v>107881.35149049999</v>
      </c>
      <c r="U65" s="7">
        <v>101178.1038</v>
      </c>
      <c r="V65" s="7">
        <v>147165.31690000001</v>
      </c>
      <c r="W65" s="7">
        <v>18540.573130000001</v>
      </c>
      <c r="X65" s="7">
        <v>30331.583979999999</v>
      </c>
      <c r="Y65" s="7">
        <v>79046.614780000004</v>
      </c>
      <c r="Z65" s="7">
        <v>101890.0098</v>
      </c>
      <c r="AA65" s="4">
        <f t="shared" si="1"/>
        <v>79692.03373166667</v>
      </c>
      <c r="AC65" s="8">
        <f t="shared" si="2"/>
        <v>0.73870073586058416</v>
      </c>
    </row>
    <row r="66" spans="1:29" x14ac:dyDescent="0.2">
      <c r="A66" t="s">
        <v>36</v>
      </c>
      <c r="B66" s="2">
        <v>8</v>
      </c>
      <c r="C66" s="2">
        <v>299.66000000000003</v>
      </c>
      <c r="D66" s="2">
        <v>1.0576199999999999E-4</v>
      </c>
      <c r="E66" s="7">
        <v>1.9000000000000001E-5</v>
      </c>
      <c r="F66" s="2">
        <v>9.2004466049999998</v>
      </c>
      <c r="G66" s="2">
        <v>0.99999999799999995</v>
      </c>
      <c r="H66" s="2" t="s">
        <v>8</v>
      </c>
      <c r="I66" s="2" t="s">
        <v>3</v>
      </c>
      <c r="J66" s="2">
        <v>188569</v>
      </c>
      <c r="K66" t="s">
        <v>37</v>
      </c>
      <c r="L66" s="2" t="s">
        <v>452</v>
      </c>
      <c r="M66" s="7">
        <v>16784.00102</v>
      </c>
      <c r="N66" s="7">
        <v>13651.199189999999</v>
      </c>
      <c r="O66" s="7">
        <v>60990.496570000003</v>
      </c>
      <c r="P66" s="7">
        <v>76400.402220000004</v>
      </c>
      <c r="Q66" s="7">
        <v>94521.615019999997</v>
      </c>
      <c r="R66" s="7">
        <v>72692.143389999997</v>
      </c>
      <c r="S66" s="4">
        <f t="shared" si="0"/>
        <v>55839.976234999987</v>
      </c>
      <c r="U66" s="7">
        <v>40418.267229999998</v>
      </c>
      <c r="V66" s="7">
        <v>48454.443290000003</v>
      </c>
      <c r="W66" s="7">
        <v>45630.591699999997</v>
      </c>
      <c r="X66" s="7">
        <v>59611.121950000001</v>
      </c>
      <c r="Y66" s="7">
        <v>128730.5646</v>
      </c>
      <c r="Z66" s="7">
        <v>151286.86979999999</v>
      </c>
      <c r="AA66" s="4">
        <f t="shared" si="1"/>
        <v>79021.976428333335</v>
      </c>
      <c r="AC66" s="8">
        <f t="shared" si="2"/>
        <v>1.4151506099460529</v>
      </c>
    </row>
    <row r="67" spans="1:29" x14ac:dyDescent="0.2">
      <c r="A67" t="s">
        <v>50</v>
      </c>
      <c r="B67" s="2">
        <v>6</v>
      </c>
      <c r="C67" s="2">
        <v>295.38</v>
      </c>
      <c r="D67" s="7">
        <v>2.8599999999999999E-7</v>
      </c>
      <c r="E67" s="7">
        <v>1.8799999999999999E-7</v>
      </c>
      <c r="F67" s="2">
        <v>12.890233670000001</v>
      </c>
      <c r="G67" s="2">
        <v>1</v>
      </c>
      <c r="H67" s="2" t="s">
        <v>8</v>
      </c>
      <c r="I67" s="2" t="s">
        <v>4</v>
      </c>
      <c r="J67" s="2">
        <v>62568</v>
      </c>
      <c r="K67" t="s">
        <v>51</v>
      </c>
      <c r="L67" s="2" t="s">
        <v>610</v>
      </c>
      <c r="M67" s="7">
        <v>16409.27709</v>
      </c>
      <c r="N67" s="7">
        <v>17855.079849999998</v>
      </c>
      <c r="O67" s="7">
        <v>13894.44659</v>
      </c>
      <c r="P67" s="7">
        <v>12090.74618</v>
      </c>
      <c r="Q67" s="7">
        <v>151660.40900000001</v>
      </c>
      <c r="R67" s="7">
        <v>167693.02970000001</v>
      </c>
      <c r="S67" s="4">
        <f t="shared" si="0"/>
        <v>63267.164734999998</v>
      </c>
      <c r="U67" s="7">
        <v>15246.45311</v>
      </c>
      <c r="V67" s="7">
        <v>15054.42836</v>
      </c>
      <c r="W67" s="7">
        <v>49700.008690000002</v>
      </c>
      <c r="X67" s="7">
        <v>48955.361649999999</v>
      </c>
      <c r="Y67" s="7">
        <v>146918.5583</v>
      </c>
      <c r="Z67" s="7">
        <v>188036.64850000001</v>
      </c>
      <c r="AA67" s="4">
        <f t="shared" si="1"/>
        <v>77318.57643500001</v>
      </c>
      <c r="AC67" s="8">
        <f t="shared" si="2"/>
        <v>1.2220964343645802</v>
      </c>
    </row>
    <row r="68" spans="1:29" x14ac:dyDescent="0.2">
      <c r="A68" t="s">
        <v>360</v>
      </c>
      <c r="B68" s="2">
        <v>1</v>
      </c>
      <c r="C68" s="2">
        <v>31.69</v>
      </c>
      <c r="D68" s="2">
        <v>4.36773E-4</v>
      </c>
      <c r="E68" s="7">
        <v>6.3899999999999995E-5</v>
      </c>
      <c r="F68" s="2">
        <v>8.7748829980000007</v>
      </c>
      <c r="G68" s="2">
        <v>0.99998476700000005</v>
      </c>
      <c r="H68" s="2" t="s">
        <v>8</v>
      </c>
      <c r="I68" s="2" t="s">
        <v>3</v>
      </c>
      <c r="J68" s="2">
        <v>8180</v>
      </c>
      <c r="K68" t="s">
        <v>361</v>
      </c>
      <c r="L68" s="2" t="s">
        <v>580</v>
      </c>
      <c r="M68" s="7">
        <v>16885.319080000001</v>
      </c>
      <c r="N68" s="7">
        <v>9935.5023810000002</v>
      </c>
      <c r="O68" s="7">
        <v>105004.9323</v>
      </c>
      <c r="P68" s="7">
        <v>100126.8881</v>
      </c>
      <c r="Q68" s="7">
        <v>55544.263850000003</v>
      </c>
      <c r="R68" s="7">
        <v>63875.826260000002</v>
      </c>
      <c r="S68" s="4">
        <f t="shared" si="0"/>
        <v>58562.121995166664</v>
      </c>
      <c r="U68" s="7">
        <v>41383.23345</v>
      </c>
      <c r="V68" s="7">
        <v>35755.48648</v>
      </c>
      <c r="W68" s="7">
        <v>50319.006569999998</v>
      </c>
      <c r="X68" s="7">
        <v>78869.849919999993</v>
      </c>
      <c r="Y68" s="7">
        <v>108782.9675</v>
      </c>
      <c r="Z68" s="7">
        <v>126566.6027</v>
      </c>
      <c r="AA68" s="4">
        <f t="shared" si="1"/>
        <v>73612.857769999988</v>
      </c>
      <c r="AC68" s="8">
        <f t="shared" si="2"/>
        <v>1.257004617695983</v>
      </c>
    </row>
    <row r="69" spans="1:29" x14ac:dyDescent="0.2">
      <c r="A69" t="s">
        <v>312</v>
      </c>
      <c r="B69" s="2">
        <v>1</v>
      </c>
      <c r="C69" s="2">
        <v>36.89</v>
      </c>
      <c r="D69" s="2">
        <v>0.13858619999999999</v>
      </c>
      <c r="E69" s="2">
        <v>8.6715790000000004E-3</v>
      </c>
      <c r="F69" s="2">
        <v>4.8280709589999997</v>
      </c>
      <c r="G69" s="2">
        <v>0.423009421</v>
      </c>
      <c r="H69" s="2" t="s">
        <v>7</v>
      </c>
      <c r="I69" s="2" t="s">
        <v>3</v>
      </c>
      <c r="J69" s="2">
        <v>115697</v>
      </c>
      <c r="K69" t="s">
        <v>313</v>
      </c>
      <c r="L69" s="2" t="s">
        <v>568</v>
      </c>
      <c r="M69" s="7">
        <v>3470.3832790000001</v>
      </c>
      <c r="N69" s="7">
        <v>34263.440410000003</v>
      </c>
      <c r="O69" s="7">
        <v>55453.6538</v>
      </c>
      <c r="P69" s="7">
        <v>56350.37369</v>
      </c>
      <c r="Q69" s="7">
        <v>56955.76844</v>
      </c>
      <c r="R69" s="7">
        <v>100043.3322</v>
      </c>
      <c r="S69" s="4">
        <f t="shared" si="0"/>
        <v>51089.491969833332</v>
      </c>
      <c r="U69" s="7">
        <v>37192.10527</v>
      </c>
      <c r="V69" s="7">
        <v>39643.531920000001</v>
      </c>
      <c r="W69" s="7">
        <v>78331.538660000006</v>
      </c>
      <c r="X69" s="7">
        <v>103850.03969999999</v>
      </c>
      <c r="Y69" s="7">
        <v>68559.106090000001</v>
      </c>
      <c r="Z69" s="7">
        <v>81233.844500000007</v>
      </c>
      <c r="AA69" s="4">
        <f t="shared" si="1"/>
        <v>68135.027690000003</v>
      </c>
      <c r="AC69" s="8">
        <f t="shared" si="2"/>
        <v>1.3336407363422502</v>
      </c>
    </row>
    <row r="70" spans="1:29" x14ac:dyDescent="0.2">
      <c r="A70" t="s">
        <v>434</v>
      </c>
      <c r="B70" s="2">
        <v>1</v>
      </c>
      <c r="C70" s="2">
        <v>26.01</v>
      </c>
      <c r="D70" s="7">
        <v>8.1000000000000004E-5</v>
      </c>
      <c r="E70" s="7">
        <v>1.5699999999999999E-5</v>
      </c>
      <c r="F70" s="2">
        <v>6.0508636290000002</v>
      </c>
      <c r="G70" s="2">
        <v>1</v>
      </c>
      <c r="H70" s="2" t="s">
        <v>8</v>
      </c>
      <c r="I70" s="2" t="s">
        <v>3</v>
      </c>
      <c r="J70" s="2">
        <v>39810</v>
      </c>
      <c r="K70" t="s">
        <v>435</v>
      </c>
      <c r="L70" s="2" t="s">
        <v>657</v>
      </c>
      <c r="M70" s="7">
        <v>16555.565640000001</v>
      </c>
      <c r="N70" s="7">
        <v>20317.307369999999</v>
      </c>
      <c r="O70" s="7">
        <v>24831.161469999999</v>
      </c>
      <c r="P70" s="7">
        <v>39346.383199999997</v>
      </c>
      <c r="Q70" s="7">
        <v>92032.803390000001</v>
      </c>
      <c r="R70" s="7">
        <v>101325.2617</v>
      </c>
      <c r="S70" s="4">
        <f t="shared" si="0"/>
        <v>49068.080461666665</v>
      </c>
      <c r="U70" s="7">
        <v>20447.33021</v>
      </c>
      <c r="V70" s="7">
        <v>21987.484850000001</v>
      </c>
      <c r="W70" s="7">
        <v>56234.91029</v>
      </c>
      <c r="X70" s="7">
        <v>60218.562890000001</v>
      </c>
      <c r="Y70" s="7">
        <v>105726.5102</v>
      </c>
      <c r="Z70" s="7">
        <v>117386.216</v>
      </c>
      <c r="AA70" s="4">
        <f t="shared" si="1"/>
        <v>63666.835740000002</v>
      </c>
      <c r="AC70" s="8">
        <f t="shared" si="2"/>
        <v>1.2975204071766835</v>
      </c>
    </row>
    <row r="71" spans="1:29" x14ac:dyDescent="0.2">
      <c r="A71" t="s">
        <v>257</v>
      </c>
      <c r="B71" s="2">
        <v>1</v>
      </c>
      <c r="C71" s="2">
        <v>14.79</v>
      </c>
      <c r="D71" s="2">
        <v>4.6485800000000001E-4</v>
      </c>
      <c r="E71" s="7">
        <v>6.7199999999999994E-5</v>
      </c>
      <c r="F71" s="2">
        <v>92.14945668</v>
      </c>
      <c r="G71" s="2">
        <v>0.99997966299999996</v>
      </c>
      <c r="H71" s="2" t="s">
        <v>8</v>
      </c>
      <c r="I71" s="2" t="s">
        <v>7</v>
      </c>
      <c r="J71" s="2">
        <v>224394</v>
      </c>
      <c r="K71" t="s">
        <v>258</v>
      </c>
      <c r="L71" s="2" t="s">
        <v>548</v>
      </c>
      <c r="M71" s="7">
        <v>3222.072388</v>
      </c>
      <c r="N71" s="7">
        <v>4084.0252609999998</v>
      </c>
      <c r="O71" s="7">
        <v>105141.25599999999</v>
      </c>
      <c r="P71" s="7">
        <v>48190.636550000003</v>
      </c>
      <c r="Q71" s="7">
        <v>8580.5026880000005</v>
      </c>
      <c r="R71" s="7">
        <v>7844.9361589999999</v>
      </c>
      <c r="S71" s="4">
        <f t="shared" si="0"/>
        <v>29510.571507666667</v>
      </c>
      <c r="U71" s="7">
        <v>47386.526109999999</v>
      </c>
      <c r="V71" s="7">
        <v>13256.96365</v>
      </c>
      <c r="W71" s="7">
        <v>2120.417269</v>
      </c>
      <c r="X71" s="7">
        <v>1270.235627</v>
      </c>
      <c r="Y71" s="7">
        <v>185115.4216</v>
      </c>
      <c r="Z71" s="7">
        <v>127331.4005</v>
      </c>
      <c r="AA71" s="4">
        <f t="shared" si="1"/>
        <v>62746.827459333326</v>
      </c>
      <c r="AC71" s="8">
        <f t="shared" si="2"/>
        <v>2.1262491457690706</v>
      </c>
    </row>
    <row r="72" spans="1:29" x14ac:dyDescent="0.2">
      <c r="A72" t="s">
        <v>432</v>
      </c>
      <c r="B72" s="2">
        <v>1</v>
      </c>
      <c r="C72" s="2">
        <v>28.15</v>
      </c>
      <c r="D72" s="2">
        <v>1.318098E-3</v>
      </c>
      <c r="E72" s="2">
        <v>1.6101200000000001E-4</v>
      </c>
      <c r="F72" s="2">
        <v>6.6090172029999996</v>
      </c>
      <c r="G72" s="2">
        <v>0.99895012500000002</v>
      </c>
      <c r="H72" s="2" t="s">
        <v>5</v>
      </c>
      <c r="I72" s="2" t="s">
        <v>4</v>
      </c>
      <c r="J72" s="2">
        <v>510796</v>
      </c>
      <c r="K72" t="s">
        <v>433</v>
      </c>
      <c r="L72" s="2" t="s">
        <v>600</v>
      </c>
      <c r="M72" s="7">
        <v>63226.52117</v>
      </c>
      <c r="N72" s="7">
        <v>68779.151979999995</v>
      </c>
      <c r="O72" s="7">
        <v>19881.848709999998</v>
      </c>
      <c r="P72" s="7">
        <v>17916.707979999999</v>
      </c>
      <c r="Q72" s="7">
        <v>115421.6121</v>
      </c>
      <c r="R72" s="7">
        <v>134389.69930000001</v>
      </c>
      <c r="S72" s="4">
        <f t="shared" ref="S72:S135" si="3">AVERAGE(M72:R72)</f>
        <v>69935.923539999989</v>
      </c>
      <c r="U72" s="7">
        <v>101750.9727</v>
      </c>
      <c r="V72" s="7">
        <v>118745.535</v>
      </c>
      <c r="W72" s="7">
        <v>32545.504929999999</v>
      </c>
      <c r="X72" s="7">
        <v>48962.072110000001</v>
      </c>
      <c r="Y72" s="7">
        <v>41466.737869999997</v>
      </c>
      <c r="Z72" s="7">
        <v>20683.383099999999</v>
      </c>
      <c r="AA72" s="4">
        <f t="shared" ref="AA72:AA135" si="4">AVERAGE(U72:Z72)</f>
        <v>60692.367618333337</v>
      </c>
      <c r="AC72" s="8">
        <f t="shared" ref="AC72:AC135" si="5">AA72/S72</f>
        <v>0.86782821397389887</v>
      </c>
    </row>
    <row r="73" spans="1:29" x14ac:dyDescent="0.2">
      <c r="A73" t="s">
        <v>308</v>
      </c>
      <c r="B73" s="2">
        <v>1</v>
      </c>
      <c r="C73" s="2">
        <v>35.33</v>
      </c>
      <c r="D73" s="7">
        <v>2.16E-9</v>
      </c>
      <c r="E73" s="7">
        <v>1.4699999999999999E-8</v>
      </c>
      <c r="F73" s="2" t="s">
        <v>137</v>
      </c>
      <c r="G73" s="2">
        <v>1</v>
      </c>
      <c r="H73" s="2" t="s">
        <v>5</v>
      </c>
      <c r="I73" s="2" t="s">
        <v>3</v>
      </c>
      <c r="J73" s="2">
        <v>183840</v>
      </c>
      <c r="K73" t="s">
        <v>309</v>
      </c>
      <c r="L73" s="2" t="s">
        <v>567</v>
      </c>
      <c r="M73" s="7">
        <v>0</v>
      </c>
      <c r="N73" s="7">
        <v>0</v>
      </c>
      <c r="O73" s="7">
        <v>82006.973509999996</v>
      </c>
      <c r="P73" s="7">
        <v>78114.190430000002</v>
      </c>
      <c r="Q73" s="7">
        <v>93318.254419999997</v>
      </c>
      <c r="R73" s="7">
        <v>129414.1289</v>
      </c>
      <c r="S73" s="4">
        <f t="shared" si="3"/>
        <v>63808.924543333334</v>
      </c>
      <c r="U73" s="7">
        <v>37976.496500000001</v>
      </c>
      <c r="V73" s="7">
        <v>47466.319649999998</v>
      </c>
      <c r="W73" s="7">
        <v>47051.73691</v>
      </c>
      <c r="X73" s="7">
        <v>70293.393729999996</v>
      </c>
      <c r="Y73" s="7">
        <v>76502.854130000007</v>
      </c>
      <c r="Z73" s="7">
        <v>82079.901119999995</v>
      </c>
      <c r="AA73" s="4">
        <f t="shared" si="4"/>
        <v>60228.450340000003</v>
      </c>
      <c r="AC73" s="8">
        <f t="shared" si="5"/>
        <v>0.94388756386417716</v>
      </c>
    </row>
    <row r="74" spans="1:29" x14ac:dyDescent="0.2">
      <c r="A74" t="s">
        <v>412</v>
      </c>
      <c r="B74" s="2">
        <v>1</v>
      </c>
      <c r="C74" s="2">
        <v>44.83</v>
      </c>
      <c r="D74" s="7">
        <v>2.73E-5</v>
      </c>
      <c r="E74" s="7">
        <v>6.46E-6</v>
      </c>
      <c r="F74" s="2">
        <v>3.174509848</v>
      </c>
      <c r="G74" s="2">
        <v>1</v>
      </c>
      <c r="H74" s="2" t="s">
        <v>8</v>
      </c>
      <c r="I74" s="2" t="s">
        <v>3</v>
      </c>
      <c r="J74" s="2">
        <v>33570</v>
      </c>
      <c r="K74" t="s">
        <v>413</v>
      </c>
      <c r="L74" s="2" t="s">
        <v>652</v>
      </c>
      <c r="M74" s="7">
        <v>21634.567899999998</v>
      </c>
      <c r="N74" s="7">
        <v>24169.589309999999</v>
      </c>
      <c r="O74" s="7">
        <v>55718.782950000001</v>
      </c>
      <c r="P74" s="7">
        <v>62954.486799999999</v>
      </c>
      <c r="Q74" s="7">
        <v>52881.862090000002</v>
      </c>
      <c r="R74" s="7">
        <v>47138.230680000001</v>
      </c>
      <c r="S74" s="4">
        <f t="shared" si="3"/>
        <v>44082.919954999998</v>
      </c>
      <c r="U74" s="7">
        <v>61119.777439999998</v>
      </c>
      <c r="V74" s="7">
        <v>67736.983600000007</v>
      </c>
      <c r="W74" s="7">
        <v>42028.100299999998</v>
      </c>
      <c r="X74" s="7">
        <v>39152.898639999999</v>
      </c>
      <c r="Y74" s="7">
        <v>74320.765899999999</v>
      </c>
      <c r="Z74" s="7">
        <v>71084.982210000002</v>
      </c>
      <c r="AA74" s="4">
        <f t="shared" si="4"/>
        <v>59240.58468166666</v>
      </c>
      <c r="AC74" s="8">
        <f t="shared" si="5"/>
        <v>1.3438443901207011</v>
      </c>
    </row>
    <row r="75" spans="1:29" x14ac:dyDescent="0.2">
      <c r="A75" t="s">
        <v>390</v>
      </c>
      <c r="B75" s="2">
        <v>1</v>
      </c>
      <c r="C75" s="2">
        <v>29.98</v>
      </c>
      <c r="D75" s="2">
        <v>1.691101E-3</v>
      </c>
      <c r="E75" s="2">
        <v>1.9454300000000001E-4</v>
      </c>
      <c r="F75" s="2">
        <v>11.79676435</v>
      </c>
      <c r="G75" s="2">
        <v>0.99781967599999999</v>
      </c>
      <c r="H75" s="2" t="s">
        <v>8</v>
      </c>
      <c r="I75" s="2" t="s">
        <v>3</v>
      </c>
      <c r="J75" s="2">
        <v>95370</v>
      </c>
      <c r="K75" t="s">
        <v>391</v>
      </c>
      <c r="L75" s="2" t="s">
        <v>588</v>
      </c>
      <c r="M75" s="7">
        <v>11501.51007</v>
      </c>
      <c r="N75" s="7">
        <v>11033.017750000001</v>
      </c>
      <c r="O75" s="7">
        <v>100318.97229999999</v>
      </c>
      <c r="P75" s="7">
        <v>48802.718099999998</v>
      </c>
      <c r="Q75" s="7">
        <v>11624.7997</v>
      </c>
      <c r="R75" s="7">
        <v>13726.150879999999</v>
      </c>
      <c r="S75" s="4">
        <f t="shared" si="3"/>
        <v>32834.528133333333</v>
      </c>
      <c r="U75" s="7">
        <v>23068.945390000001</v>
      </c>
      <c r="V75" s="7">
        <v>15360.16186</v>
      </c>
      <c r="W75" s="7">
        <v>18154.991959999999</v>
      </c>
      <c r="X75" s="7">
        <v>30422.709650000001</v>
      </c>
      <c r="Y75" s="7">
        <v>171314.49530000001</v>
      </c>
      <c r="Z75" s="7">
        <v>94520.019109999994</v>
      </c>
      <c r="AA75" s="4">
        <f t="shared" si="4"/>
        <v>58806.887211666668</v>
      </c>
      <c r="AC75" s="8">
        <f t="shared" si="5"/>
        <v>1.7910075324629506</v>
      </c>
    </row>
    <row r="76" spans="1:29" x14ac:dyDescent="0.2">
      <c r="A76" t="s">
        <v>388</v>
      </c>
      <c r="B76" s="2">
        <v>1</v>
      </c>
      <c r="C76" s="2">
        <v>39.369999999999997</v>
      </c>
      <c r="D76" s="7">
        <v>3.3699999999999999E-5</v>
      </c>
      <c r="E76" s="7">
        <v>7.3900000000000004E-6</v>
      </c>
      <c r="F76" s="2">
        <v>34.613426410000002</v>
      </c>
      <c r="G76" s="2">
        <v>1</v>
      </c>
      <c r="H76" s="2" t="s">
        <v>8</v>
      </c>
      <c r="I76" s="2" t="s">
        <v>3</v>
      </c>
      <c r="J76" s="2">
        <v>48591</v>
      </c>
      <c r="K76" t="s">
        <v>389</v>
      </c>
      <c r="L76" s="2" t="s">
        <v>647</v>
      </c>
      <c r="M76" s="7">
        <v>2702.0039710000001</v>
      </c>
      <c r="N76" s="7">
        <v>2003.7412159999999</v>
      </c>
      <c r="O76" s="7">
        <v>32431.689480000001</v>
      </c>
      <c r="P76" s="7">
        <v>18525.40438</v>
      </c>
      <c r="Q76" s="7">
        <v>55196.523110000002</v>
      </c>
      <c r="R76" s="7">
        <v>45699.153160000002</v>
      </c>
      <c r="S76" s="4">
        <f t="shared" si="3"/>
        <v>26093.085886166664</v>
      </c>
      <c r="U76" s="7">
        <v>17760.731670000001</v>
      </c>
      <c r="V76" s="7">
        <v>22008.308519999999</v>
      </c>
      <c r="W76" s="7">
        <v>57174.722020000001</v>
      </c>
      <c r="X76" s="7">
        <v>68074.069749999995</v>
      </c>
      <c r="Y76" s="7">
        <v>70185.142479999995</v>
      </c>
      <c r="Z76" s="7">
        <v>92696.822260000001</v>
      </c>
      <c r="AA76" s="4">
        <f t="shared" si="4"/>
        <v>54649.966116666656</v>
      </c>
      <c r="AC76" s="8">
        <f t="shared" si="5"/>
        <v>2.0944232642732197</v>
      </c>
    </row>
    <row r="77" spans="1:29" x14ac:dyDescent="0.2">
      <c r="A77" t="s">
        <v>318</v>
      </c>
      <c r="B77" s="2">
        <v>1</v>
      </c>
      <c r="C77" s="2">
        <v>52.41</v>
      </c>
      <c r="D77" s="2">
        <v>1.6871E-4</v>
      </c>
      <c r="E77" s="7">
        <v>2.7800000000000001E-5</v>
      </c>
      <c r="F77" s="2">
        <v>13.64617681</v>
      </c>
      <c r="G77" s="2">
        <v>0.99999992800000004</v>
      </c>
      <c r="H77" s="2" t="s">
        <v>7</v>
      </c>
      <c r="I77" s="2" t="s">
        <v>3</v>
      </c>
      <c r="J77" s="2">
        <v>80072</v>
      </c>
      <c r="K77" t="s">
        <v>319</v>
      </c>
      <c r="L77" s="2" t="s">
        <v>570</v>
      </c>
      <c r="M77" s="7">
        <v>9405.3357259999993</v>
      </c>
      <c r="N77" s="7">
        <v>7890.3040039999996</v>
      </c>
      <c r="O77" s="7">
        <v>34012.464910000002</v>
      </c>
      <c r="P77" s="7">
        <v>32506.992010000002</v>
      </c>
      <c r="Q77" s="7">
        <v>73518.165930000003</v>
      </c>
      <c r="R77" s="7">
        <v>40024.47696</v>
      </c>
      <c r="S77" s="4">
        <f t="shared" si="3"/>
        <v>32892.956590000002</v>
      </c>
      <c r="U77" s="7">
        <v>11809.778759999999</v>
      </c>
      <c r="V77" s="7">
        <v>14887.89833</v>
      </c>
      <c r="W77" s="7">
        <v>119070.7499</v>
      </c>
      <c r="X77" s="7">
        <v>116948.6079</v>
      </c>
      <c r="Y77" s="7">
        <v>26259.127639999999</v>
      </c>
      <c r="Z77" s="7">
        <v>35587.965250000001</v>
      </c>
      <c r="AA77" s="4">
        <f t="shared" si="4"/>
        <v>54094.021296666673</v>
      </c>
      <c r="AC77" s="8">
        <f t="shared" si="5"/>
        <v>1.6445472497632561</v>
      </c>
    </row>
    <row r="78" spans="1:29" x14ac:dyDescent="0.2">
      <c r="A78" t="s">
        <v>54</v>
      </c>
      <c r="B78" s="2">
        <v>5</v>
      </c>
      <c r="C78" s="2">
        <v>324.98</v>
      </c>
      <c r="D78" s="2">
        <v>7.7760299999999997E-4</v>
      </c>
      <c r="E78" s="2">
        <v>1.01949E-4</v>
      </c>
      <c r="F78" s="2">
        <v>7.522754194</v>
      </c>
      <c r="G78" s="2">
        <v>0.99982677399999997</v>
      </c>
      <c r="H78" s="2" t="s">
        <v>4</v>
      </c>
      <c r="I78" s="2" t="s">
        <v>3</v>
      </c>
      <c r="J78" s="2">
        <v>86043</v>
      </c>
      <c r="K78" t="s">
        <v>55</v>
      </c>
      <c r="L78" s="2" t="s">
        <v>460</v>
      </c>
      <c r="M78" s="7">
        <v>13022.690850000001</v>
      </c>
      <c r="N78" s="7">
        <v>12784.75671</v>
      </c>
      <c r="O78" s="7">
        <v>76156.798729999995</v>
      </c>
      <c r="P78" s="7">
        <v>117986.2856</v>
      </c>
      <c r="Q78" s="7">
        <v>28591.036100000001</v>
      </c>
      <c r="R78" s="7">
        <v>24124.07905</v>
      </c>
      <c r="S78" s="4">
        <f t="shared" si="3"/>
        <v>45444.274506666661</v>
      </c>
      <c r="U78" s="7">
        <v>60806.919159999998</v>
      </c>
      <c r="V78" s="7">
        <v>39250.180959999998</v>
      </c>
      <c r="W78" s="7">
        <v>69253.2022</v>
      </c>
      <c r="X78" s="7">
        <v>72231.344500000007</v>
      </c>
      <c r="Y78" s="7">
        <v>40558.122739999999</v>
      </c>
      <c r="Z78" s="7">
        <v>28184.566640000001</v>
      </c>
      <c r="AA78" s="4">
        <f t="shared" si="4"/>
        <v>51714.056033333327</v>
      </c>
      <c r="AC78" s="8">
        <f t="shared" si="5"/>
        <v>1.1379663685850434</v>
      </c>
    </row>
    <row r="79" spans="1:29" x14ac:dyDescent="0.2">
      <c r="A79" t="s">
        <v>207</v>
      </c>
      <c r="B79" s="2">
        <v>1</v>
      </c>
      <c r="C79" s="2">
        <v>37.840000000000003</v>
      </c>
      <c r="D79" s="2">
        <v>9.7043800000000001E-4</v>
      </c>
      <c r="E79" s="2">
        <v>1.23643E-4</v>
      </c>
      <c r="F79" s="2" t="s">
        <v>137</v>
      </c>
      <c r="G79" s="2">
        <v>0.99961403400000004</v>
      </c>
      <c r="H79" s="2" t="s">
        <v>8</v>
      </c>
      <c r="I79" s="2" t="s">
        <v>3</v>
      </c>
      <c r="J79" s="2">
        <v>135029</v>
      </c>
      <c r="K79" t="s">
        <v>208</v>
      </c>
      <c r="L79" s="2" t="s">
        <v>524</v>
      </c>
      <c r="M79" s="7">
        <v>0</v>
      </c>
      <c r="N79" s="7">
        <v>0</v>
      </c>
      <c r="O79" s="7">
        <v>0</v>
      </c>
      <c r="P79" s="7">
        <v>190.9833079</v>
      </c>
      <c r="Q79" s="7">
        <v>46244.953000000001</v>
      </c>
      <c r="R79" s="7">
        <v>38168.798239999996</v>
      </c>
      <c r="S79" s="4">
        <f t="shared" si="3"/>
        <v>14100.789091316668</v>
      </c>
      <c r="U79" s="7">
        <v>0</v>
      </c>
      <c r="V79" s="7">
        <v>0</v>
      </c>
      <c r="W79" s="7">
        <v>15825.81904</v>
      </c>
      <c r="X79" s="7">
        <v>124738.9486</v>
      </c>
      <c r="Y79" s="7">
        <v>89835.539080000002</v>
      </c>
      <c r="Z79" s="7">
        <v>69735.012600000002</v>
      </c>
      <c r="AA79" s="4">
        <f t="shared" si="4"/>
        <v>50022.553220000002</v>
      </c>
      <c r="AC79" s="8">
        <f t="shared" si="5"/>
        <v>3.5475002778960878</v>
      </c>
    </row>
    <row r="80" spans="1:29" x14ac:dyDescent="0.2">
      <c r="A80" t="s">
        <v>306</v>
      </c>
      <c r="B80" s="2">
        <v>1</v>
      </c>
      <c r="C80" s="2">
        <v>30.21</v>
      </c>
      <c r="D80" s="2">
        <v>1.4910800000000001E-4</v>
      </c>
      <c r="E80" s="7">
        <v>2.5199999999999999E-5</v>
      </c>
      <c r="F80" s="2">
        <v>27.301405410000001</v>
      </c>
      <c r="G80" s="2">
        <v>0.99999996899999999</v>
      </c>
      <c r="H80" s="2" t="s">
        <v>4</v>
      </c>
      <c r="I80" s="2" t="s">
        <v>3</v>
      </c>
      <c r="J80" s="2">
        <v>72462</v>
      </c>
      <c r="K80" t="s">
        <v>307</v>
      </c>
      <c r="L80" s="2" t="s">
        <v>566</v>
      </c>
      <c r="M80" s="7">
        <v>12360.78508</v>
      </c>
      <c r="N80" s="7">
        <v>11896.98446</v>
      </c>
      <c r="O80" s="7">
        <v>355302.16440000001</v>
      </c>
      <c r="P80" s="7">
        <v>306969.03639999998</v>
      </c>
      <c r="Q80" s="7">
        <v>88290.61232</v>
      </c>
      <c r="R80" s="7">
        <v>91237.622430000003</v>
      </c>
      <c r="S80" s="4">
        <f t="shared" si="3"/>
        <v>144342.86751499999</v>
      </c>
      <c r="U80" s="7">
        <v>26190.40062</v>
      </c>
      <c r="V80" s="7">
        <v>38102.027450000001</v>
      </c>
      <c r="W80" s="7">
        <v>130433.1186</v>
      </c>
      <c r="X80" s="7">
        <v>61187.81076</v>
      </c>
      <c r="Y80" s="7">
        <v>22810.199499999999</v>
      </c>
      <c r="Z80" s="7">
        <v>15819.0578</v>
      </c>
      <c r="AA80" s="4">
        <f t="shared" si="4"/>
        <v>49090.435788333336</v>
      </c>
      <c r="AC80" s="8">
        <f t="shared" si="5"/>
        <v>0.34009602714337028</v>
      </c>
    </row>
    <row r="81" spans="1:29" x14ac:dyDescent="0.2">
      <c r="A81" t="s">
        <v>394</v>
      </c>
      <c r="B81" s="2">
        <v>1</v>
      </c>
      <c r="C81" s="2">
        <v>15.59</v>
      </c>
      <c r="D81" s="7">
        <v>1.7E-5</v>
      </c>
      <c r="E81" s="7">
        <v>4.33E-6</v>
      </c>
      <c r="F81" s="2">
        <v>51.054181700000001</v>
      </c>
      <c r="G81" s="2">
        <v>1</v>
      </c>
      <c r="H81" s="2" t="s">
        <v>4</v>
      </c>
      <c r="I81" s="2" t="s">
        <v>3</v>
      </c>
      <c r="J81" s="2">
        <v>15755</v>
      </c>
      <c r="K81" t="s">
        <v>395</v>
      </c>
      <c r="L81" s="2" t="s">
        <v>648</v>
      </c>
      <c r="M81" s="7">
        <v>3351.1995670000001</v>
      </c>
      <c r="N81" s="7">
        <v>1751.1045529999999</v>
      </c>
      <c r="O81" s="7">
        <v>133453.5748</v>
      </c>
      <c r="P81" s="7">
        <v>127040.38679999999</v>
      </c>
      <c r="Q81" s="7">
        <v>17333.569240000001</v>
      </c>
      <c r="R81" s="7">
        <v>14450.65387</v>
      </c>
      <c r="S81" s="4">
        <f t="shared" si="3"/>
        <v>49563.414804999986</v>
      </c>
      <c r="U81" s="7">
        <v>51271.151250000003</v>
      </c>
      <c r="V81" s="7">
        <v>56125.590380000001</v>
      </c>
      <c r="W81" s="7">
        <v>22946.951590000001</v>
      </c>
      <c r="X81" s="7">
        <v>19628.42095</v>
      </c>
      <c r="Y81" s="7">
        <v>80079.25907</v>
      </c>
      <c r="Z81" s="7">
        <v>61270.529920000001</v>
      </c>
      <c r="AA81" s="4">
        <f t="shared" si="4"/>
        <v>48553.650526666665</v>
      </c>
      <c r="AC81" s="8">
        <f t="shared" si="5"/>
        <v>0.97962682187443917</v>
      </c>
    </row>
    <row r="82" spans="1:29" x14ac:dyDescent="0.2">
      <c r="A82" t="s">
        <v>310</v>
      </c>
      <c r="B82" s="2">
        <v>1</v>
      </c>
      <c r="C82" s="2">
        <v>53.36</v>
      </c>
      <c r="D82" s="7">
        <v>9.6600000000000007E-6</v>
      </c>
      <c r="E82" s="7">
        <v>2.6599999999999999E-6</v>
      </c>
      <c r="F82" s="2">
        <v>16.434190269999998</v>
      </c>
      <c r="G82" s="2">
        <v>1</v>
      </c>
      <c r="H82" s="2" t="s">
        <v>8</v>
      </c>
      <c r="I82" s="2" t="s">
        <v>3</v>
      </c>
      <c r="J82" s="2">
        <v>162500</v>
      </c>
      <c r="K82" t="s">
        <v>311</v>
      </c>
      <c r="L82" s="2" t="s">
        <v>628</v>
      </c>
      <c r="M82" s="7">
        <v>4117.6674419999999</v>
      </c>
      <c r="N82" s="7">
        <v>5791.8156070000005</v>
      </c>
      <c r="O82" s="7">
        <v>58436.58496</v>
      </c>
      <c r="P82" s="7">
        <v>46183.206599999998</v>
      </c>
      <c r="Q82" s="7">
        <v>78062.000610000003</v>
      </c>
      <c r="R82" s="7">
        <v>82369.130380000002</v>
      </c>
      <c r="S82" s="4">
        <f t="shared" si="3"/>
        <v>45826.734266499996</v>
      </c>
      <c r="U82" s="7">
        <v>36648.821369999998</v>
      </c>
      <c r="V82" s="7">
        <v>28423.994409999999</v>
      </c>
      <c r="W82" s="7">
        <v>30404.815009999998</v>
      </c>
      <c r="X82" s="7">
        <v>27110.16358</v>
      </c>
      <c r="Y82" s="7">
        <v>82539.297420000003</v>
      </c>
      <c r="Z82" s="7">
        <v>80315.032470000006</v>
      </c>
      <c r="AA82" s="4">
        <f t="shared" si="4"/>
        <v>47573.687376666661</v>
      </c>
      <c r="AC82" s="8">
        <f t="shared" si="5"/>
        <v>1.0381208292087205</v>
      </c>
    </row>
    <row r="83" spans="1:29" x14ac:dyDescent="0.2">
      <c r="A83" t="s">
        <v>181</v>
      </c>
      <c r="B83" s="2">
        <v>1</v>
      </c>
      <c r="C83" s="2">
        <v>34.409999999999997</v>
      </c>
      <c r="D83" s="2">
        <v>2.8111100000000001E-4</v>
      </c>
      <c r="E83" s="7">
        <v>4.2200000000000003E-5</v>
      </c>
      <c r="F83" s="2">
        <v>23.55824192</v>
      </c>
      <c r="G83" s="2">
        <v>0.99999838600000002</v>
      </c>
      <c r="H83" s="2" t="s">
        <v>8</v>
      </c>
      <c r="I83" s="2" t="s">
        <v>6</v>
      </c>
      <c r="J83" s="2">
        <v>28557</v>
      </c>
      <c r="K83" t="s">
        <v>182</v>
      </c>
      <c r="L83" s="2" t="s">
        <v>513</v>
      </c>
      <c r="M83" s="7">
        <v>13997.07402</v>
      </c>
      <c r="N83" s="7">
        <v>10276.611500000001</v>
      </c>
      <c r="O83" s="7">
        <v>50426.471570000002</v>
      </c>
      <c r="P83" s="7">
        <v>25151.96514</v>
      </c>
      <c r="Q83" s="7">
        <v>69725.337539999993</v>
      </c>
      <c r="R83" s="7">
        <v>46660.46357</v>
      </c>
      <c r="S83" s="4">
        <f t="shared" si="3"/>
        <v>36039.653889999994</v>
      </c>
      <c r="U83" s="7">
        <v>5427.9327860000003</v>
      </c>
      <c r="V83" s="7">
        <v>4647.9840050000003</v>
      </c>
      <c r="W83" s="7">
        <v>12274.67252</v>
      </c>
      <c r="X83" s="7">
        <v>18931.931489999999</v>
      </c>
      <c r="Y83" s="7">
        <v>111229.5867</v>
      </c>
      <c r="Z83" s="7">
        <v>126141.29859999999</v>
      </c>
      <c r="AA83" s="4">
        <f t="shared" si="4"/>
        <v>46442.234350166662</v>
      </c>
      <c r="AC83" s="8">
        <f t="shared" si="5"/>
        <v>1.2886426293636826</v>
      </c>
    </row>
    <row r="84" spans="1:29" x14ac:dyDescent="0.2">
      <c r="A84" t="s">
        <v>44</v>
      </c>
      <c r="B84" s="2">
        <v>6</v>
      </c>
      <c r="C84" s="2">
        <v>279.97000000000003</v>
      </c>
      <c r="D84" s="2">
        <v>4.0133149999999999E-3</v>
      </c>
      <c r="E84" s="2">
        <v>3.8349899999999998E-4</v>
      </c>
      <c r="F84" s="2">
        <v>7.724358896</v>
      </c>
      <c r="G84" s="2">
        <v>0.98322741400000002</v>
      </c>
      <c r="H84" s="2" t="s">
        <v>8</v>
      </c>
      <c r="I84" s="2" t="s">
        <v>4</v>
      </c>
      <c r="J84" s="2">
        <v>225333</v>
      </c>
      <c r="K84" t="s">
        <v>45</v>
      </c>
      <c r="L84" s="2" t="s">
        <v>457</v>
      </c>
      <c r="M84" s="7">
        <v>18835.509050000001</v>
      </c>
      <c r="N84" s="7">
        <v>13598.84073</v>
      </c>
      <c r="O84" s="7">
        <v>14373.049859999999</v>
      </c>
      <c r="P84" s="7">
        <v>6193.4990120000002</v>
      </c>
      <c r="Q84" s="7">
        <v>44545.244120000003</v>
      </c>
      <c r="R84" s="7">
        <v>32093.36074</v>
      </c>
      <c r="S84" s="4">
        <f t="shared" si="3"/>
        <v>21606.583918666667</v>
      </c>
      <c r="U84" s="7">
        <v>34257.228990000003</v>
      </c>
      <c r="V84" s="7">
        <v>30279.27953</v>
      </c>
      <c r="W84" s="7">
        <v>29627.070309999999</v>
      </c>
      <c r="X84" s="7">
        <v>21700.71515</v>
      </c>
      <c r="Y84" s="7">
        <v>81103.320139999996</v>
      </c>
      <c r="Z84" s="7">
        <v>77760.084619999994</v>
      </c>
      <c r="AA84" s="4">
        <f t="shared" si="4"/>
        <v>45787.949789999991</v>
      </c>
      <c r="AC84" s="8">
        <f t="shared" si="5"/>
        <v>2.1191665448994099</v>
      </c>
    </row>
    <row r="85" spans="1:29" x14ac:dyDescent="0.2">
      <c r="A85" t="s">
        <v>404</v>
      </c>
      <c r="B85" s="2">
        <v>1</v>
      </c>
      <c r="C85" s="2">
        <v>47.54</v>
      </c>
      <c r="D85" s="7">
        <v>4.46E-5</v>
      </c>
      <c r="E85" s="7">
        <v>9.2599999999999994E-6</v>
      </c>
      <c r="F85" s="2">
        <v>7.6423795630000004</v>
      </c>
      <c r="G85" s="2">
        <v>1</v>
      </c>
      <c r="H85" s="2" t="s">
        <v>8</v>
      </c>
      <c r="I85" s="2" t="s">
        <v>3</v>
      </c>
      <c r="J85" s="2">
        <v>224488</v>
      </c>
      <c r="K85" t="s">
        <v>405</v>
      </c>
      <c r="L85" s="2" t="s">
        <v>650</v>
      </c>
      <c r="M85" s="7">
        <v>9451.693217</v>
      </c>
      <c r="N85" s="7">
        <v>9187.1872170000006</v>
      </c>
      <c r="O85" s="7">
        <v>14831.666660000001</v>
      </c>
      <c r="P85" s="7">
        <v>21675.09708</v>
      </c>
      <c r="Q85" s="7">
        <v>37484.242939999996</v>
      </c>
      <c r="R85" s="7">
        <v>32116.141640000002</v>
      </c>
      <c r="S85" s="4">
        <f t="shared" si="3"/>
        <v>20791.004792333333</v>
      </c>
      <c r="U85" s="7">
        <v>29514.092120000001</v>
      </c>
      <c r="V85" s="7">
        <v>32825.502789999999</v>
      </c>
      <c r="W85" s="7">
        <v>32965.497069999998</v>
      </c>
      <c r="X85" s="7">
        <v>35107.615940000003</v>
      </c>
      <c r="Y85" s="7">
        <v>70253.434800000003</v>
      </c>
      <c r="Z85" s="7">
        <v>72191.964099999997</v>
      </c>
      <c r="AA85" s="4">
        <f t="shared" si="4"/>
        <v>45476.351136666664</v>
      </c>
      <c r="AC85" s="8">
        <f t="shared" si="5"/>
        <v>2.187308963222212</v>
      </c>
    </row>
    <row r="86" spans="1:29" x14ac:dyDescent="0.2">
      <c r="A86" t="s">
        <v>368</v>
      </c>
      <c r="B86" s="2">
        <v>1</v>
      </c>
      <c r="C86" s="2">
        <v>26.15</v>
      </c>
      <c r="D86" s="2">
        <v>4.2053159999999997E-3</v>
      </c>
      <c r="E86" s="2">
        <v>3.9235399999999998E-4</v>
      </c>
      <c r="F86" s="2">
        <v>5.4805124080000001</v>
      </c>
      <c r="G86" s="2">
        <v>0.98162507399999999</v>
      </c>
      <c r="H86" s="2" t="s">
        <v>5</v>
      </c>
      <c r="I86" s="2" t="s">
        <v>7</v>
      </c>
      <c r="J86" s="2">
        <v>244382</v>
      </c>
      <c r="K86" t="s">
        <v>369</v>
      </c>
      <c r="L86" s="2" t="s">
        <v>581</v>
      </c>
      <c r="M86" s="7">
        <v>57035.200270000001</v>
      </c>
      <c r="N86" s="7">
        <v>55595.480839999997</v>
      </c>
      <c r="O86" s="7">
        <v>134159.266</v>
      </c>
      <c r="P86" s="7">
        <v>129687.75380000001</v>
      </c>
      <c r="Q86" s="7">
        <v>254076.47399999999</v>
      </c>
      <c r="R86" s="7">
        <v>153804.3879</v>
      </c>
      <c r="S86" s="4">
        <f t="shared" si="3"/>
        <v>130726.42713500001</v>
      </c>
      <c r="U86" s="7">
        <v>51311.407780000001</v>
      </c>
      <c r="V86" s="7">
        <v>31147.576659999999</v>
      </c>
      <c r="W86" s="7">
        <v>45055.192150000003</v>
      </c>
      <c r="X86" s="7">
        <v>29368.663059999999</v>
      </c>
      <c r="Y86" s="7">
        <v>63681.400130000002</v>
      </c>
      <c r="Z86" s="7">
        <v>38665.804609999999</v>
      </c>
      <c r="AA86" s="4">
        <f t="shared" si="4"/>
        <v>43205.007398333335</v>
      </c>
      <c r="AC86" s="8">
        <f t="shared" si="5"/>
        <v>0.33049941274472311</v>
      </c>
    </row>
    <row r="87" spans="1:29" x14ac:dyDescent="0.2">
      <c r="A87" t="s">
        <v>34</v>
      </c>
      <c r="B87" s="2">
        <v>9</v>
      </c>
      <c r="C87" s="2">
        <v>486.04</v>
      </c>
      <c r="D87" s="2">
        <v>1.1542576000000001E-2</v>
      </c>
      <c r="E87" s="2">
        <v>9.5642299999999997E-4</v>
      </c>
      <c r="F87" s="2">
        <v>13.69446462</v>
      </c>
      <c r="G87" s="2">
        <v>0.90984984999999996</v>
      </c>
      <c r="H87" s="2" t="s">
        <v>5</v>
      </c>
      <c r="I87" s="2" t="s">
        <v>3</v>
      </c>
      <c r="J87" s="2">
        <v>42052</v>
      </c>
      <c r="K87" t="s">
        <v>35</v>
      </c>
      <c r="L87" s="2" t="s">
        <v>451</v>
      </c>
      <c r="M87" s="7">
        <v>3912.4445139999998</v>
      </c>
      <c r="N87" s="7">
        <v>6452.3558190000003</v>
      </c>
      <c r="O87" s="7">
        <v>11795.105170000001</v>
      </c>
      <c r="P87" s="7">
        <v>64238.187239999999</v>
      </c>
      <c r="Q87" s="7">
        <v>71208.440950000004</v>
      </c>
      <c r="R87" s="7">
        <v>70731.950559999997</v>
      </c>
      <c r="S87" s="4">
        <f t="shared" si="3"/>
        <v>38056.414042166667</v>
      </c>
      <c r="U87" s="7">
        <v>52053.50591</v>
      </c>
      <c r="V87" s="7">
        <v>58321.973209999996</v>
      </c>
      <c r="W87" s="7">
        <v>65261.248290000003</v>
      </c>
      <c r="X87" s="7">
        <v>58493.436049999997</v>
      </c>
      <c r="Y87" s="7">
        <v>13189.19297</v>
      </c>
      <c r="Z87" s="7">
        <v>7612.053997</v>
      </c>
      <c r="AA87" s="4">
        <f t="shared" si="4"/>
        <v>42488.568404500002</v>
      </c>
      <c r="AC87" s="8">
        <f t="shared" si="5"/>
        <v>1.1164627428486165</v>
      </c>
    </row>
    <row r="88" spans="1:29" x14ac:dyDescent="0.2">
      <c r="A88" t="s">
        <v>364</v>
      </c>
      <c r="B88" s="2">
        <v>1</v>
      </c>
      <c r="C88" s="2">
        <v>39.56</v>
      </c>
      <c r="D88" s="7">
        <v>4.3099999999999997E-5</v>
      </c>
      <c r="E88" s="7">
        <v>9.1200000000000008E-6</v>
      </c>
      <c r="F88" s="2">
        <v>39.948859489999997</v>
      </c>
      <c r="G88" s="2">
        <v>1</v>
      </c>
      <c r="H88" s="2" t="s">
        <v>5</v>
      </c>
      <c r="I88" s="2" t="s">
        <v>3</v>
      </c>
      <c r="J88" s="2">
        <v>33468</v>
      </c>
      <c r="K88" t="s">
        <v>365</v>
      </c>
      <c r="L88" s="2" t="s">
        <v>642</v>
      </c>
      <c r="M88" s="7">
        <v>3295.9376860000002</v>
      </c>
      <c r="N88" s="7">
        <v>2167.9113050000001</v>
      </c>
      <c r="O88" s="7">
        <v>40631.996899999998</v>
      </c>
      <c r="P88" s="7">
        <v>35210.750749999999</v>
      </c>
      <c r="Q88" s="7">
        <v>133995.1716</v>
      </c>
      <c r="R88" s="7">
        <v>84279.364019999994</v>
      </c>
      <c r="S88" s="4">
        <f t="shared" si="3"/>
        <v>49930.188710166665</v>
      </c>
      <c r="U88" s="7">
        <v>7273.4776259999999</v>
      </c>
      <c r="V88" s="7">
        <v>10656.27765</v>
      </c>
      <c r="W88" s="7">
        <v>39392.487379999999</v>
      </c>
      <c r="X88" s="7">
        <v>35561.763599999998</v>
      </c>
      <c r="Y88" s="7">
        <v>61089.289819999998</v>
      </c>
      <c r="Z88" s="7">
        <v>93553.256959999999</v>
      </c>
      <c r="AA88" s="4">
        <f t="shared" si="4"/>
        <v>41254.425506</v>
      </c>
      <c r="AC88" s="8">
        <f t="shared" si="5"/>
        <v>0.82624213069717223</v>
      </c>
    </row>
    <row r="89" spans="1:29" x14ac:dyDescent="0.2">
      <c r="A89" t="s">
        <v>418</v>
      </c>
      <c r="B89" s="2">
        <v>1</v>
      </c>
      <c r="C89" s="2">
        <v>34.840000000000003</v>
      </c>
      <c r="D89" s="2">
        <v>3.599138E-3</v>
      </c>
      <c r="E89" s="2">
        <v>3.5837299999999999E-4</v>
      </c>
      <c r="F89" s="2">
        <v>12.84827527</v>
      </c>
      <c r="G89" s="2">
        <v>0.98653431199999997</v>
      </c>
      <c r="H89" s="2" t="s">
        <v>5</v>
      </c>
      <c r="I89" s="2" t="s">
        <v>8</v>
      </c>
      <c r="J89" s="2">
        <v>133097</v>
      </c>
      <c r="K89" t="s">
        <v>419</v>
      </c>
      <c r="L89" s="2" t="s">
        <v>596</v>
      </c>
      <c r="M89" s="7">
        <v>64942.598960000003</v>
      </c>
      <c r="N89" s="7">
        <v>56915.291080000003</v>
      </c>
      <c r="O89" s="7">
        <v>136782.774</v>
      </c>
      <c r="P89" s="7">
        <v>93297.321379999994</v>
      </c>
      <c r="Q89" s="7">
        <v>612201.87760000001</v>
      </c>
      <c r="R89" s="7">
        <v>225164.58360000001</v>
      </c>
      <c r="S89" s="4">
        <f t="shared" si="3"/>
        <v>198217.40777000002</v>
      </c>
      <c r="U89" s="7">
        <v>60359.953939999999</v>
      </c>
      <c r="V89" s="7">
        <v>33285.825660000002</v>
      </c>
      <c r="W89" s="7">
        <v>38741.358390000001</v>
      </c>
      <c r="X89" s="7">
        <v>39809.950510000002</v>
      </c>
      <c r="Y89" s="7">
        <v>30768.808389999998</v>
      </c>
      <c r="Z89" s="7">
        <v>34404.644370000002</v>
      </c>
      <c r="AA89" s="4">
        <f t="shared" si="4"/>
        <v>39561.756876666666</v>
      </c>
      <c r="AC89" s="8">
        <f t="shared" si="5"/>
        <v>0.19958770181563384</v>
      </c>
    </row>
    <row r="90" spans="1:29" x14ac:dyDescent="0.2">
      <c r="A90" t="s">
        <v>187</v>
      </c>
      <c r="B90" s="2">
        <v>1</v>
      </c>
      <c r="C90" s="2">
        <v>41.18</v>
      </c>
      <c r="D90" s="2">
        <v>9.4609580999999998E-2</v>
      </c>
      <c r="E90" s="2">
        <v>6.1258620000000001E-3</v>
      </c>
      <c r="F90" s="2">
        <v>77.124931790000005</v>
      </c>
      <c r="G90" s="2">
        <v>0.50869772300000005</v>
      </c>
      <c r="H90" s="2" t="s">
        <v>8</v>
      </c>
      <c r="I90" s="2" t="s">
        <v>3</v>
      </c>
      <c r="J90" s="2">
        <v>39584</v>
      </c>
      <c r="K90" t="s">
        <v>188</v>
      </c>
      <c r="L90" s="2" t="s">
        <v>516</v>
      </c>
      <c r="M90" s="7">
        <v>1417.8911049999999</v>
      </c>
      <c r="N90" s="7">
        <v>0</v>
      </c>
      <c r="O90" s="7">
        <v>51558.145299999996</v>
      </c>
      <c r="P90" s="7">
        <v>48268.716679999998</v>
      </c>
      <c r="Q90" s="7">
        <v>15190.943660000001</v>
      </c>
      <c r="R90" s="7">
        <v>16836.1518</v>
      </c>
      <c r="S90" s="4">
        <f t="shared" si="3"/>
        <v>22211.974757500004</v>
      </c>
      <c r="U90" s="7">
        <v>31115.727009999999</v>
      </c>
      <c r="V90" s="7">
        <v>10421.80114</v>
      </c>
      <c r="W90" s="7">
        <v>36273.230660000001</v>
      </c>
      <c r="X90" s="7">
        <v>39657.748160000003</v>
      </c>
      <c r="Y90" s="7">
        <v>56336.50922</v>
      </c>
      <c r="Z90" s="7">
        <v>53018.245560000003</v>
      </c>
      <c r="AA90" s="4">
        <f t="shared" si="4"/>
        <v>37803.876958333334</v>
      </c>
      <c r="AC90" s="8">
        <f t="shared" si="5"/>
        <v>1.7019592976787727</v>
      </c>
    </row>
    <row r="91" spans="1:29" x14ac:dyDescent="0.2">
      <c r="A91" t="s">
        <v>205</v>
      </c>
      <c r="B91" s="2">
        <v>1</v>
      </c>
      <c r="C91" s="2">
        <v>48.75</v>
      </c>
      <c r="D91" s="7">
        <v>1.7200000000000001E-5</v>
      </c>
      <c r="E91" s="7">
        <v>4.33E-6</v>
      </c>
      <c r="F91" s="2">
        <v>9.070313251</v>
      </c>
      <c r="G91" s="2">
        <v>1</v>
      </c>
      <c r="H91" s="2" t="s">
        <v>7</v>
      </c>
      <c r="I91" s="2" t="s">
        <v>3</v>
      </c>
      <c r="J91" s="2">
        <v>36201</v>
      </c>
      <c r="K91" t="s">
        <v>206</v>
      </c>
      <c r="L91" s="2" t="s">
        <v>621</v>
      </c>
      <c r="M91" s="7">
        <v>5480.409036</v>
      </c>
      <c r="N91" s="7">
        <v>6193.1407280000003</v>
      </c>
      <c r="O91" s="7">
        <v>20873.356650000002</v>
      </c>
      <c r="P91" s="7">
        <v>26764.983950000002</v>
      </c>
      <c r="Q91" s="7">
        <v>38216.991130000002</v>
      </c>
      <c r="R91" s="7">
        <v>29100.624329999999</v>
      </c>
      <c r="S91" s="4">
        <f t="shared" si="3"/>
        <v>21104.917637333332</v>
      </c>
      <c r="U91" s="7">
        <v>26573.15568</v>
      </c>
      <c r="V91" s="7">
        <v>27215.847870000001</v>
      </c>
      <c r="W91" s="7">
        <v>54219.595979999998</v>
      </c>
      <c r="X91" s="7">
        <v>51663.157120000003</v>
      </c>
      <c r="Y91" s="7">
        <v>24118.450219999999</v>
      </c>
      <c r="Z91" s="7">
        <v>23712.82677</v>
      </c>
      <c r="AA91" s="4">
        <f t="shared" si="4"/>
        <v>34583.838939999994</v>
      </c>
      <c r="AC91" s="8">
        <f t="shared" si="5"/>
        <v>1.6386625872836036</v>
      </c>
    </row>
    <row r="92" spans="1:29" x14ac:dyDescent="0.2">
      <c r="A92" t="s">
        <v>227</v>
      </c>
      <c r="B92" s="2">
        <v>1</v>
      </c>
      <c r="C92" s="2">
        <v>55.61</v>
      </c>
      <c r="D92" s="2">
        <v>7.695393E-3</v>
      </c>
      <c r="E92" s="2">
        <v>6.5599300000000001E-4</v>
      </c>
      <c r="F92" s="2">
        <v>14.83719952</v>
      </c>
      <c r="G92" s="2">
        <v>0.94839382699999997</v>
      </c>
      <c r="H92" s="2" t="s">
        <v>5</v>
      </c>
      <c r="I92" s="2" t="s">
        <v>4</v>
      </c>
      <c r="J92" s="2">
        <v>138332</v>
      </c>
      <c r="K92" t="s">
        <v>228</v>
      </c>
      <c r="L92" s="2" t="s">
        <v>533</v>
      </c>
      <c r="M92" s="7">
        <v>34521.186070000003</v>
      </c>
      <c r="N92" s="7">
        <v>38896.298020000002</v>
      </c>
      <c r="O92" s="7">
        <v>2992.168138</v>
      </c>
      <c r="P92" s="7">
        <v>9179.9372440000006</v>
      </c>
      <c r="Q92" s="7">
        <v>82603.391199999998</v>
      </c>
      <c r="R92" s="7">
        <v>97996.564939999997</v>
      </c>
      <c r="S92" s="4">
        <f t="shared" si="3"/>
        <v>44364.924268666662</v>
      </c>
      <c r="U92" s="7">
        <v>35680.161220000002</v>
      </c>
      <c r="V92" s="7">
        <v>39898.907180000002</v>
      </c>
      <c r="W92" s="7">
        <v>56924.860890000004</v>
      </c>
      <c r="X92" s="7">
        <v>22427.358029999999</v>
      </c>
      <c r="Y92" s="7">
        <v>24139.952539999998</v>
      </c>
      <c r="Z92" s="7">
        <v>21579.923159999998</v>
      </c>
      <c r="AA92" s="4">
        <f t="shared" si="4"/>
        <v>33441.860503333337</v>
      </c>
      <c r="AC92" s="8">
        <f t="shared" si="5"/>
        <v>0.75379054635177434</v>
      </c>
    </row>
    <row r="93" spans="1:29" x14ac:dyDescent="0.2">
      <c r="A93" t="s">
        <v>72</v>
      </c>
      <c r="B93" s="2">
        <v>4</v>
      </c>
      <c r="C93" s="2">
        <v>227.04</v>
      </c>
      <c r="D93" s="7">
        <v>5.6499999999999998E-5</v>
      </c>
      <c r="E93" s="7">
        <v>1.1199999999999999E-5</v>
      </c>
      <c r="F93" s="2">
        <v>80.704668389999995</v>
      </c>
      <c r="G93" s="2">
        <v>1</v>
      </c>
      <c r="H93" s="2" t="s">
        <v>4</v>
      </c>
      <c r="I93" s="2" t="s">
        <v>3</v>
      </c>
      <c r="J93" s="2">
        <v>66202</v>
      </c>
      <c r="K93" t="s">
        <v>73</v>
      </c>
      <c r="L93" s="2" t="s">
        <v>613</v>
      </c>
      <c r="M93" s="7">
        <v>1859.062582</v>
      </c>
      <c r="N93" s="7">
        <v>3415.306349</v>
      </c>
      <c r="O93" s="7">
        <v>214106.76560000001</v>
      </c>
      <c r="P93" s="7">
        <v>211559.42989999999</v>
      </c>
      <c r="Q93" s="7">
        <v>8547.6347819999992</v>
      </c>
      <c r="R93" s="7">
        <v>7848.0130349999999</v>
      </c>
      <c r="S93" s="4">
        <f t="shared" si="3"/>
        <v>74556.035374666666</v>
      </c>
      <c r="U93" s="7">
        <v>71942.018549999993</v>
      </c>
      <c r="V93" s="7">
        <v>32358.488809999999</v>
      </c>
      <c r="W93" s="7">
        <v>9760.8551110000008</v>
      </c>
      <c r="X93" s="7">
        <v>8449.8836310000006</v>
      </c>
      <c r="Y93" s="7">
        <v>38411.365230000003</v>
      </c>
      <c r="Z93" s="7">
        <v>34336.76283</v>
      </c>
      <c r="AA93" s="4">
        <f t="shared" si="4"/>
        <v>32543.229026999998</v>
      </c>
      <c r="AC93" s="8">
        <f t="shared" si="5"/>
        <v>0.43649355633598824</v>
      </c>
    </row>
    <row r="94" spans="1:29" x14ac:dyDescent="0.2">
      <c r="A94" t="s">
        <v>124</v>
      </c>
      <c r="B94" s="2">
        <v>2</v>
      </c>
      <c r="C94" s="2">
        <v>71.87</v>
      </c>
      <c r="D94" s="2">
        <v>1.458775E-3</v>
      </c>
      <c r="E94" s="2">
        <v>1.7285099999999999E-4</v>
      </c>
      <c r="F94" s="2">
        <v>34.169866620000001</v>
      </c>
      <c r="G94" s="2">
        <v>0.99857425099999997</v>
      </c>
      <c r="H94" s="2" t="s">
        <v>7</v>
      </c>
      <c r="I94" s="2" t="s">
        <v>3</v>
      </c>
      <c r="J94" s="2">
        <v>45037</v>
      </c>
      <c r="K94" t="s">
        <v>125</v>
      </c>
      <c r="L94" s="2" t="s">
        <v>489</v>
      </c>
      <c r="M94" s="7">
        <v>617.69890190000001</v>
      </c>
      <c r="N94" s="7">
        <v>2774.8710380000002</v>
      </c>
      <c r="O94" s="7">
        <v>11677.288189999999</v>
      </c>
      <c r="P94" s="7">
        <v>12408.453229999999</v>
      </c>
      <c r="Q94" s="7">
        <v>22264.886289999999</v>
      </c>
      <c r="R94" s="7">
        <v>21818.912520000002</v>
      </c>
      <c r="S94" s="4">
        <f t="shared" si="3"/>
        <v>11927.01836165</v>
      </c>
      <c r="U94" s="7">
        <v>8546.0928160000003</v>
      </c>
      <c r="V94" s="7">
        <v>9886.744385</v>
      </c>
      <c r="W94" s="7">
        <v>58102.653270000003</v>
      </c>
      <c r="X94" s="7">
        <v>57821.009059999997</v>
      </c>
      <c r="Y94" s="7">
        <v>30546.84186</v>
      </c>
      <c r="Z94" s="7">
        <v>30298.201969999998</v>
      </c>
      <c r="AA94" s="4">
        <f t="shared" si="4"/>
        <v>32533.59056016666</v>
      </c>
      <c r="AC94" s="8">
        <f t="shared" si="5"/>
        <v>2.7277220151496371</v>
      </c>
    </row>
    <row r="95" spans="1:29" x14ac:dyDescent="0.2">
      <c r="A95" t="s">
        <v>92</v>
      </c>
      <c r="B95" s="2">
        <v>3</v>
      </c>
      <c r="C95" s="2">
        <v>144.6</v>
      </c>
      <c r="D95" s="2">
        <v>2.1305299999999999E-4</v>
      </c>
      <c r="E95" s="7">
        <v>3.3800000000000002E-5</v>
      </c>
      <c r="F95" s="2">
        <v>9.5517853400000003</v>
      </c>
      <c r="G95" s="2">
        <v>0.999999678</v>
      </c>
      <c r="H95" s="2" t="s">
        <v>4</v>
      </c>
      <c r="I95" s="2" t="s">
        <v>3</v>
      </c>
      <c r="J95" s="2">
        <v>64615</v>
      </c>
      <c r="K95" t="s">
        <v>93</v>
      </c>
      <c r="L95" s="2" t="s">
        <v>476</v>
      </c>
      <c r="M95" s="7">
        <v>6516.6201870000004</v>
      </c>
      <c r="N95" s="7">
        <v>5604.9623609999999</v>
      </c>
      <c r="O95" s="7">
        <v>60397.381070000003</v>
      </c>
      <c r="P95" s="7">
        <v>55385.37341</v>
      </c>
      <c r="Q95" s="7">
        <v>27217.089769999999</v>
      </c>
      <c r="R95" s="7">
        <v>22990.894789999998</v>
      </c>
      <c r="S95" s="4">
        <f t="shared" si="3"/>
        <v>29685.386931333331</v>
      </c>
      <c r="U95" s="7">
        <v>32315.405910000001</v>
      </c>
      <c r="V95" s="7">
        <v>27752.66763</v>
      </c>
      <c r="W95" s="7">
        <v>39250.227740000002</v>
      </c>
      <c r="X95" s="7">
        <v>23568.702270000002</v>
      </c>
      <c r="Y95" s="7">
        <v>39066.772250000002</v>
      </c>
      <c r="Z95" s="7">
        <v>31561.587780000002</v>
      </c>
      <c r="AA95" s="4">
        <f t="shared" si="4"/>
        <v>32252.560596666666</v>
      </c>
      <c r="AC95" s="8">
        <f t="shared" si="5"/>
        <v>1.0864793735473817</v>
      </c>
    </row>
    <row r="96" spans="1:29" x14ac:dyDescent="0.2">
      <c r="A96" t="s">
        <v>128</v>
      </c>
      <c r="B96" s="2">
        <v>2</v>
      </c>
      <c r="C96" s="2">
        <v>77.56</v>
      </c>
      <c r="D96" s="7">
        <v>2.8399999999999999E-5</v>
      </c>
      <c r="E96" s="7">
        <v>6.6000000000000003E-6</v>
      </c>
      <c r="F96" s="2">
        <v>2.7551343410000002</v>
      </c>
      <c r="G96" s="2">
        <v>1</v>
      </c>
      <c r="H96" s="2" t="s">
        <v>5</v>
      </c>
      <c r="I96" s="2" t="s">
        <v>6</v>
      </c>
      <c r="J96" s="2">
        <v>46637</v>
      </c>
      <c r="K96" t="s">
        <v>129</v>
      </c>
      <c r="L96" s="2" t="s">
        <v>490</v>
      </c>
      <c r="M96" s="7">
        <v>27818.20796</v>
      </c>
      <c r="N96" s="7">
        <v>26510.709350000001</v>
      </c>
      <c r="O96" s="7">
        <v>36735.345170000001</v>
      </c>
      <c r="P96" s="7">
        <v>39209.06609</v>
      </c>
      <c r="Q96" s="7">
        <v>72282.59809</v>
      </c>
      <c r="R96" s="7">
        <v>63704.350749999998</v>
      </c>
      <c r="S96" s="4">
        <f t="shared" si="3"/>
        <v>44376.712901666666</v>
      </c>
      <c r="U96" s="7">
        <v>22727.116890000001</v>
      </c>
      <c r="V96" s="7">
        <v>26630.530330000001</v>
      </c>
      <c r="W96" s="7">
        <v>44937.351470000001</v>
      </c>
      <c r="X96" s="7">
        <v>43142.966820000001</v>
      </c>
      <c r="Y96" s="7">
        <v>27630.38967</v>
      </c>
      <c r="Z96" s="7">
        <v>27626.853090000001</v>
      </c>
      <c r="AA96" s="4">
        <f t="shared" si="4"/>
        <v>32115.868044999999</v>
      </c>
      <c r="AC96" s="8">
        <f t="shared" si="5"/>
        <v>0.72370993579819243</v>
      </c>
    </row>
    <row r="97" spans="1:29" x14ac:dyDescent="0.2">
      <c r="A97" t="s">
        <v>378</v>
      </c>
      <c r="B97" s="2">
        <v>1</v>
      </c>
      <c r="C97" s="2">
        <v>35.51</v>
      </c>
      <c r="D97" s="7">
        <v>2.2200000000000001E-5</v>
      </c>
      <c r="E97" s="7">
        <v>5.3900000000000001E-6</v>
      </c>
      <c r="F97" s="2">
        <v>17.48567916</v>
      </c>
      <c r="G97" s="2">
        <v>1</v>
      </c>
      <c r="H97" s="2" t="s">
        <v>5</v>
      </c>
      <c r="I97" s="2" t="s">
        <v>3</v>
      </c>
      <c r="J97" s="2">
        <v>40854</v>
      </c>
      <c r="K97" t="s">
        <v>379</v>
      </c>
      <c r="L97" s="2" t="s">
        <v>644</v>
      </c>
      <c r="M97" s="7">
        <v>8263.5575580000004</v>
      </c>
      <c r="N97" s="7">
        <v>6689.8745909999998</v>
      </c>
      <c r="O97" s="7">
        <v>85037.036290000004</v>
      </c>
      <c r="P97" s="7">
        <v>68586.483609999996</v>
      </c>
      <c r="Q97" s="7">
        <v>147069.89449999999</v>
      </c>
      <c r="R97" s="7">
        <v>114401.02250000001</v>
      </c>
      <c r="S97" s="4">
        <f t="shared" si="3"/>
        <v>71674.644841500005</v>
      </c>
      <c r="U97" s="7">
        <v>21793.097740000001</v>
      </c>
      <c r="V97" s="7">
        <v>24091.125039999999</v>
      </c>
      <c r="W97" s="7">
        <v>30697.177459999999</v>
      </c>
      <c r="X97" s="7">
        <v>24907.166939999999</v>
      </c>
      <c r="Y97" s="7">
        <v>50127.058810000002</v>
      </c>
      <c r="Z97" s="7">
        <v>36595.161500000002</v>
      </c>
      <c r="AA97" s="4">
        <f t="shared" si="4"/>
        <v>31368.46458166666</v>
      </c>
      <c r="AC97" s="8">
        <f t="shared" si="5"/>
        <v>0.43765078503052657</v>
      </c>
    </row>
    <row r="98" spans="1:29" x14ac:dyDescent="0.2">
      <c r="A98" t="s">
        <v>98</v>
      </c>
      <c r="B98" s="2">
        <v>3</v>
      </c>
      <c r="C98" s="2">
        <v>138.99</v>
      </c>
      <c r="D98" s="2">
        <v>4.7898465000000001E-2</v>
      </c>
      <c r="E98" s="2">
        <v>3.3782790000000001E-3</v>
      </c>
      <c r="F98" s="2">
        <v>1.8452929570000001</v>
      </c>
      <c r="G98" s="2">
        <v>0.66285696100000002</v>
      </c>
      <c r="H98" s="2" t="s">
        <v>8</v>
      </c>
      <c r="I98" s="2" t="s">
        <v>4</v>
      </c>
      <c r="J98" s="2">
        <v>45371</v>
      </c>
      <c r="K98" t="s">
        <v>99</v>
      </c>
      <c r="L98" s="2" t="s">
        <v>479</v>
      </c>
      <c r="M98" s="7">
        <v>27918.073390000001</v>
      </c>
      <c r="N98" s="7">
        <v>20886.58597</v>
      </c>
      <c r="O98" s="7">
        <v>19869.93822</v>
      </c>
      <c r="P98" s="7">
        <v>19563.860980000001</v>
      </c>
      <c r="Q98" s="7">
        <v>30873.749360000002</v>
      </c>
      <c r="R98" s="7">
        <v>41042.83698</v>
      </c>
      <c r="S98" s="4">
        <f t="shared" si="3"/>
        <v>26692.507483333335</v>
      </c>
      <c r="U98" s="7">
        <v>26036.47351</v>
      </c>
      <c r="V98" s="7">
        <v>30207.51655</v>
      </c>
      <c r="W98" s="7">
        <v>24548.65897</v>
      </c>
      <c r="X98" s="7">
        <v>18690.102129999999</v>
      </c>
      <c r="Y98" s="7">
        <v>31072.396580000001</v>
      </c>
      <c r="Z98" s="7">
        <v>41694.515379999997</v>
      </c>
      <c r="AA98" s="4">
        <f t="shared" si="4"/>
        <v>28708.277186666663</v>
      </c>
      <c r="AC98" s="8">
        <f t="shared" si="5"/>
        <v>1.0755181844415316</v>
      </c>
    </row>
    <row r="99" spans="1:29" x14ac:dyDescent="0.2">
      <c r="A99" t="s">
        <v>289</v>
      </c>
      <c r="B99" s="2">
        <v>1</v>
      </c>
      <c r="C99" s="2">
        <v>15.64</v>
      </c>
      <c r="D99" s="2">
        <v>3.3981250000000001E-3</v>
      </c>
      <c r="E99" s="2">
        <v>3.4304300000000002E-4</v>
      </c>
      <c r="F99" s="2">
        <v>4471.0769620000001</v>
      </c>
      <c r="G99" s="2">
        <v>0.98805555199999995</v>
      </c>
      <c r="H99" s="2" t="s">
        <v>4</v>
      </c>
      <c r="I99" s="2" t="s">
        <v>3</v>
      </c>
      <c r="J99" s="2">
        <v>42557</v>
      </c>
      <c r="K99" t="s">
        <v>290</v>
      </c>
      <c r="L99" s="2" t="s">
        <v>561</v>
      </c>
      <c r="M99" s="7">
        <v>0</v>
      </c>
      <c r="N99" s="7">
        <v>38.463281610000003</v>
      </c>
      <c r="O99" s="7">
        <v>96356.679440000007</v>
      </c>
      <c r="P99" s="7">
        <v>75615.612840000002</v>
      </c>
      <c r="Q99" s="7">
        <v>5024.6933230000004</v>
      </c>
      <c r="R99" s="7">
        <v>11361.169099999999</v>
      </c>
      <c r="S99" s="4">
        <f t="shared" si="3"/>
        <v>31399.436330768338</v>
      </c>
      <c r="U99" s="7">
        <v>9947.4112540000006</v>
      </c>
      <c r="V99" s="7">
        <v>1430.654708</v>
      </c>
      <c r="W99" s="7">
        <v>3279.8546240000001</v>
      </c>
      <c r="X99" s="7">
        <v>2320.3275920000001</v>
      </c>
      <c r="Y99" s="7">
        <v>70753.924889999995</v>
      </c>
      <c r="Z99" s="7">
        <v>80440.434229999999</v>
      </c>
      <c r="AA99" s="4">
        <f t="shared" si="4"/>
        <v>28028.767883000004</v>
      </c>
      <c r="AC99" s="8">
        <f t="shared" si="5"/>
        <v>0.89265194405845394</v>
      </c>
    </row>
    <row r="100" spans="1:29" x14ac:dyDescent="0.2">
      <c r="A100" t="s">
        <v>126</v>
      </c>
      <c r="B100" s="2">
        <v>2</v>
      </c>
      <c r="C100" s="2">
        <v>83.19</v>
      </c>
      <c r="D100" s="7">
        <v>3.1E-6</v>
      </c>
      <c r="E100" s="7">
        <v>1.1799999999999999E-6</v>
      </c>
      <c r="F100" s="2">
        <v>9.3078398510000007</v>
      </c>
      <c r="G100" s="2">
        <v>1</v>
      </c>
      <c r="H100" s="2" t="s">
        <v>7</v>
      </c>
      <c r="I100" s="2" t="s">
        <v>3</v>
      </c>
      <c r="J100" s="2">
        <v>35971</v>
      </c>
      <c r="K100" t="s">
        <v>127</v>
      </c>
      <c r="L100" s="2" t="s">
        <v>616</v>
      </c>
      <c r="M100" s="7">
        <v>5316.8834029999998</v>
      </c>
      <c r="N100" s="7">
        <v>5440.0614850000002</v>
      </c>
      <c r="O100" s="7">
        <v>10796.64364</v>
      </c>
      <c r="P100" s="7">
        <v>11606.89047</v>
      </c>
      <c r="Q100" s="7">
        <v>36100.141199999998</v>
      </c>
      <c r="R100" s="7">
        <v>34617.853499999997</v>
      </c>
      <c r="S100" s="4">
        <f t="shared" si="3"/>
        <v>17313.078949666666</v>
      </c>
      <c r="U100" s="7">
        <v>10298.3838</v>
      </c>
      <c r="V100" s="7">
        <v>13413.11709</v>
      </c>
      <c r="W100" s="7">
        <v>54283.87917</v>
      </c>
      <c r="X100" s="7">
        <v>45840.041129999998</v>
      </c>
      <c r="Y100" s="7">
        <v>20703.620579999999</v>
      </c>
      <c r="Z100" s="7">
        <v>20544.988120000002</v>
      </c>
      <c r="AA100" s="4">
        <f t="shared" si="4"/>
        <v>27514.004981666661</v>
      </c>
      <c r="AC100" s="8">
        <f t="shared" si="5"/>
        <v>1.5892034606702004</v>
      </c>
    </row>
    <row r="101" spans="1:29" x14ac:dyDescent="0.2">
      <c r="A101" t="s">
        <v>414</v>
      </c>
      <c r="B101" s="2">
        <v>1</v>
      </c>
      <c r="C101" s="2">
        <v>18.2</v>
      </c>
      <c r="D101" s="7">
        <v>6.0700000000000003E-6</v>
      </c>
      <c r="E101" s="7">
        <v>1.8899999999999999E-6</v>
      </c>
      <c r="F101" s="2">
        <v>18.9764953</v>
      </c>
      <c r="G101" s="2">
        <v>1</v>
      </c>
      <c r="H101" s="2" t="s">
        <v>4</v>
      </c>
      <c r="I101" s="2" t="s">
        <v>3</v>
      </c>
      <c r="J101" s="2">
        <v>84774</v>
      </c>
      <c r="K101" t="s">
        <v>415</v>
      </c>
      <c r="L101" s="2" t="s">
        <v>653</v>
      </c>
      <c r="M101" s="7">
        <v>8632.2781730000006</v>
      </c>
      <c r="N101" s="7">
        <v>7021.6473409999999</v>
      </c>
      <c r="O101" s="7">
        <v>157208.9057</v>
      </c>
      <c r="P101" s="7">
        <v>139847.73819999999</v>
      </c>
      <c r="Q101" s="7">
        <v>15715.14831</v>
      </c>
      <c r="R101" s="7">
        <v>12916.76989</v>
      </c>
      <c r="S101" s="4">
        <f t="shared" si="3"/>
        <v>56890.414602333338</v>
      </c>
      <c r="U101" s="7">
        <v>54717.387779999997</v>
      </c>
      <c r="V101" s="7">
        <v>57244.081850000002</v>
      </c>
      <c r="W101" s="7">
        <v>12687.084860000001</v>
      </c>
      <c r="X101" s="7">
        <v>14226.336230000001</v>
      </c>
      <c r="Y101" s="7">
        <v>10361.04572</v>
      </c>
      <c r="Z101" s="7">
        <v>15062.913269999999</v>
      </c>
      <c r="AA101" s="4">
        <f t="shared" si="4"/>
        <v>27383.141618333335</v>
      </c>
      <c r="AC101" s="8">
        <f t="shared" si="5"/>
        <v>0.48133137734612724</v>
      </c>
    </row>
    <row r="102" spans="1:29" x14ac:dyDescent="0.2">
      <c r="A102" t="s">
        <v>287</v>
      </c>
      <c r="B102" s="2">
        <v>1</v>
      </c>
      <c r="C102" s="2">
        <v>38.81</v>
      </c>
      <c r="D102" s="7">
        <v>8.2499999999999994E-9</v>
      </c>
      <c r="E102" s="7">
        <v>3.2600000000000001E-8</v>
      </c>
      <c r="F102" s="2" t="s">
        <v>137</v>
      </c>
      <c r="G102" s="2">
        <v>1</v>
      </c>
      <c r="H102" s="2" t="s">
        <v>8</v>
      </c>
      <c r="I102" s="2" t="s">
        <v>3</v>
      </c>
      <c r="J102" s="2">
        <v>229180</v>
      </c>
      <c r="K102" t="s">
        <v>288</v>
      </c>
      <c r="L102" s="2" t="s">
        <v>625</v>
      </c>
      <c r="M102" s="7">
        <v>0</v>
      </c>
      <c r="N102" s="7">
        <v>0</v>
      </c>
      <c r="O102" s="7">
        <v>994.8812729</v>
      </c>
      <c r="P102" s="7">
        <v>569.20844299999999</v>
      </c>
      <c r="Q102" s="7">
        <v>43574.033490000002</v>
      </c>
      <c r="R102" s="7">
        <v>47380.812749999997</v>
      </c>
      <c r="S102" s="4">
        <f t="shared" si="3"/>
        <v>15419.822659316667</v>
      </c>
      <c r="U102" s="7">
        <v>0</v>
      </c>
      <c r="V102" s="7">
        <v>0</v>
      </c>
      <c r="W102" s="7">
        <v>11579.40178</v>
      </c>
      <c r="X102" s="7">
        <v>8767.9108300000007</v>
      </c>
      <c r="Y102" s="7">
        <v>52012.952140000001</v>
      </c>
      <c r="Z102" s="7">
        <v>85486.676560000007</v>
      </c>
      <c r="AA102" s="4">
        <f t="shared" si="4"/>
        <v>26307.823551666672</v>
      </c>
      <c r="AC102" s="8">
        <f t="shared" si="5"/>
        <v>1.7061041578044003</v>
      </c>
    </row>
    <row r="103" spans="1:29" x14ac:dyDescent="0.2">
      <c r="A103" t="s">
        <v>46</v>
      </c>
      <c r="B103" s="2">
        <v>6</v>
      </c>
      <c r="C103" s="2">
        <v>256.66000000000003</v>
      </c>
      <c r="D103" s="2">
        <v>2.1420599999999999E-4</v>
      </c>
      <c r="E103" s="7">
        <v>3.3800000000000002E-5</v>
      </c>
      <c r="F103" s="2">
        <v>5.136878254</v>
      </c>
      <c r="G103" s="2">
        <v>0.99999966699999998</v>
      </c>
      <c r="H103" s="2" t="s">
        <v>4</v>
      </c>
      <c r="I103" s="2" t="s">
        <v>3</v>
      </c>
      <c r="J103" s="2">
        <v>46454</v>
      </c>
      <c r="K103" t="s">
        <v>47</v>
      </c>
      <c r="L103" s="2" t="s">
        <v>456</v>
      </c>
      <c r="M103" s="7">
        <v>13957.08988</v>
      </c>
      <c r="N103" s="7">
        <v>11729.496429999999</v>
      </c>
      <c r="O103" s="7">
        <v>67044.823340000003</v>
      </c>
      <c r="P103" s="7">
        <v>64904.043299999998</v>
      </c>
      <c r="Q103" s="7">
        <v>27733.02303</v>
      </c>
      <c r="R103" s="7">
        <v>22390.265469999998</v>
      </c>
      <c r="S103" s="4">
        <f t="shared" si="3"/>
        <v>34626.456908333341</v>
      </c>
      <c r="U103" s="7">
        <v>24586.718919999999</v>
      </c>
      <c r="V103" s="7">
        <v>22153.928049999999</v>
      </c>
      <c r="W103" s="7">
        <v>35309.821989999997</v>
      </c>
      <c r="X103" s="7">
        <v>27789.874220000002</v>
      </c>
      <c r="Y103" s="7">
        <v>23904.241050000001</v>
      </c>
      <c r="Z103" s="7">
        <v>19143.704460000001</v>
      </c>
      <c r="AA103" s="4">
        <f t="shared" si="4"/>
        <v>25481.381448333337</v>
      </c>
      <c r="AC103" s="8">
        <f t="shared" si="5"/>
        <v>0.7358934099376736</v>
      </c>
    </row>
    <row r="104" spans="1:29" x14ac:dyDescent="0.2">
      <c r="A104" t="s">
        <v>366</v>
      </c>
      <c r="B104" s="2">
        <v>1</v>
      </c>
      <c r="C104" s="2">
        <v>49.19</v>
      </c>
      <c r="D104" s="7">
        <v>1.16E-8</v>
      </c>
      <c r="E104" s="7">
        <v>3.33E-8</v>
      </c>
      <c r="F104" s="2" t="s">
        <v>137</v>
      </c>
      <c r="G104" s="2">
        <v>1</v>
      </c>
      <c r="H104" s="2" t="s">
        <v>4</v>
      </c>
      <c r="I104" s="2" t="s">
        <v>3</v>
      </c>
      <c r="J104" s="2">
        <v>54480</v>
      </c>
      <c r="K104" t="s">
        <v>367</v>
      </c>
      <c r="L104" s="2" t="s">
        <v>643</v>
      </c>
      <c r="M104" s="7">
        <v>0</v>
      </c>
      <c r="N104" s="7">
        <v>0</v>
      </c>
      <c r="O104" s="7">
        <v>42661.28673</v>
      </c>
      <c r="P104" s="7">
        <v>39349.317560000003</v>
      </c>
      <c r="Q104" s="7">
        <v>20561.298569999999</v>
      </c>
      <c r="R104" s="7">
        <v>34026.249340000002</v>
      </c>
      <c r="S104" s="4">
        <f t="shared" si="3"/>
        <v>22766.358700000001</v>
      </c>
      <c r="U104" s="7">
        <v>17817.14431</v>
      </c>
      <c r="V104" s="7">
        <v>26870.165410000001</v>
      </c>
      <c r="W104" s="7">
        <v>18234.803</v>
      </c>
      <c r="X104" s="7">
        <v>21324.270530000002</v>
      </c>
      <c r="Y104" s="7">
        <v>26663.68478</v>
      </c>
      <c r="Z104" s="7">
        <v>31309.304400000001</v>
      </c>
      <c r="AA104" s="4">
        <f t="shared" si="4"/>
        <v>23703.228738333335</v>
      </c>
      <c r="AC104" s="8">
        <f t="shared" si="5"/>
        <v>1.0411515100275273</v>
      </c>
    </row>
    <row r="105" spans="1:29" x14ac:dyDescent="0.2">
      <c r="A105" t="s">
        <v>197</v>
      </c>
      <c r="B105" s="2">
        <v>1</v>
      </c>
      <c r="C105" s="2">
        <v>26.79</v>
      </c>
      <c r="D105" s="2">
        <v>5.5521753E-2</v>
      </c>
      <c r="E105" s="2">
        <v>3.759311E-3</v>
      </c>
      <c r="F105" s="2">
        <v>69.703023740000006</v>
      </c>
      <c r="G105" s="2">
        <v>0.63005750800000004</v>
      </c>
      <c r="H105" s="2" t="s">
        <v>5</v>
      </c>
      <c r="I105" s="2" t="s">
        <v>8</v>
      </c>
      <c r="J105" s="2">
        <v>73597</v>
      </c>
      <c r="K105" t="s">
        <v>198</v>
      </c>
      <c r="L105" s="2" t="s">
        <v>520</v>
      </c>
      <c r="M105" s="7">
        <v>14029.05127</v>
      </c>
      <c r="N105" s="7">
        <v>15142.594639999999</v>
      </c>
      <c r="O105" s="7">
        <v>341.70026769999998</v>
      </c>
      <c r="P105" s="7">
        <v>16436.87889</v>
      </c>
      <c r="Q105" s="7">
        <v>86381.036439999996</v>
      </c>
      <c r="R105" s="7">
        <v>71153.370790000001</v>
      </c>
      <c r="S105" s="4">
        <f t="shared" si="3"/>
        <v>33914.105382949994</v>
      </c>
      <c r="U105" s="7">
        <v>40009.459490000001</v>
      </c>
      <c r="V105" s="7">
        <v>44287.052819999997</v>
      </c>
      <c r="W105" s="7">
        <v>39991.42297</v>
      </c>
      <c r="X105" s="7">
        <v>15670.640799999999</v>
      </c>
      <c r="Y105" s="7">
        <v>952.5146201</v>
      </c>
      <c r="Z105" s="7">
        <v>1307.5653420000001</v>
      </c>
      <c r="AA105" s="4">
        <f t="shared" si="4"/>
        <v>23703.109340349998</v>
      </c>
      <c r="AC105" s="8">
        <f t="shared" si="5"/>
        <v>0.6989159546654744</v>
      </c>
    </row>
    <row r="106" spans="1:29" x14ac:dyDescent="0.2">
      <c r="A106" t="s">
        <v>291</v>
      </c>
      <c r="B106" s="2">
        <v>1</v>
      </c>
      <c r="C106" s="2">
        <v>51.34</v>
      </c>
      <c r="D106" s="7">
        <v>5.5400000000000001E-7</v>
      </c>
      <c r="E106" s="7">
        <v>2.9799999999999999E-7</v>
      </c>
      <c r="F106" s="2">
        <v>19.850238109999999</v>
      </c>
      <c r="G106" s="2">
        <v>1</v>
      </c>
      <c r="H106" s="2" t="s">
        <v>5</v>
      </c>
      <c r="I106" s="2" t="s">
        <v>3</v>
      </c>
      <c r="J106" s="2">
        <v>50451</v>
      </c>
      <c r="K106" t="s">
        <v>292</v>
      </c>
      <c r="L106" s="2" t="s">
        <v>626</v>
      </c>
      <c r="M106" s="7">
        <v>6784.5092889999996</v>
      </c>
      <c r="N106" s="7">
        <v>6345.1083669999998</v>
      </c>
      <c r="O106" s="7">
        <v>8212.9993419999992</v>
      </c>
      <c r="P106" s="7">
        <v>9436.4006719999998</v>
      </c>
      <c r="Q106" s="7">
        <v>122745.5898</v>
      </c>
      <c r="R106" s="7">
        <v>137880.44699999999</v>
      </c>
      <c r="S106" s="4">
        <f t="shared" si="3"/>
        <v>48567.509078333329</v>
      </c>
      <c r="U106" s="7">
        <v>15238.1222</v>
      </c>
      <c r="V106" s="7">
        <v>15352.546979999999</v>
      </c>
      <c r="W106" s="7">
        <v>32973.028200000001</v>
      </c>
      <c r="X106" s="7">
        <v>34071.77708</v>
      </c>
      <c r="Y106" s="7">
        <v>18361.98848</v>
      </c>
      <c r="Z106" s="7">
        <v>23607.19083</v>
      </c>
      <c r="AA106" s="4">
        <f t="shared" si="4"/>
        <v>23267.442295000001</v>
      </c>
      <c r="AC106" s="8">
        <f t="shared" si="5"/>
        <v>0.47907423577092501</v>
      </c>
    </row>
    <row r="107" spans="1:29" x14ac:dyDescent="0.2">
      <c r="A107" t="s">
        <v>191</v>
      </c>
      <c r="B107" s="2">
        <v>1</v>
      </c>
      <c r="C107" s="2">
        <v>32.880000000000003</v>
      </c>
      <c r="D107" s="7">
        <v>4.2599999999999999E-6</v>
      </c>
      <c r="E107" s="7">
        <v>1.3999999999999999E-6</v>
      </c>
      <c r="F107" s="2">
        <v>8.0819845200000007</v>
      </c>
      <c r="G107" s="2">
        <v>1</v>
      </c>
      <c r="H107" s="2" t="s">
        <v>5</v>
      </c>
      <c r="I107" s="2" t="s">
        <v>3</v>
      </c>
      <c r="J107" s="2">
        <v>21582</v>
      </c>
      <c r="K107" t="s">
        <v>192</v>
      </c>
      <c r="L107" s="2" t="s">
        <v>620</v>
      </c>
      <c r="M107" s="7">
        <v>6470.1673819999996</v>
      </c>
      <c r="N107" s="7">
        <v>6855.955946</v>
      </c>
      <c r="O107" s="7">
        <v>12944.164699999999</v>
      </c>
      <c r="P107" s="7">
        <v>13848.57814</v>
      </c>
      <c r="Q107" s="7">
        <v>52244.26672</v>
      </c>
      <c r="R107" s="7">
        <v>55457.255720000001</v>
      </c>
      <c r="S107" s="4">
        <f t="shared" si="3"/>
        <v>24636.731434666668</v>
      </c>
      <c r="U107" s="7">
        <v>7709.7954330000002</v>
      </c>
      <c r="V107" s="7">
        <v>10191.99905</v>
      </c>
      <c r="W107" s="7">
        <v>17393.714059999998</v>
      </c>
      <c r="X107" s="7">
        <v>20447.062419999998</v>
      </c>
      <c r="Y107" s="7">
        <v>38611.967539999998</v>
      </c>
      <c r="Z107" s="7">
        <v>37231.267870000003</v>
      </c>
      <c r="AA107" s="4">
        <f t="shared" si="4"/>
        <v>21930.967728833333</v>
      </c>
      <c r="AC107" s="8">
        <f t="shared" si="5"/>
        <v>0.89017359250724226</v>
      </c>
    </row>
    <row r="108" spans="1:29" x14ac:dyDescent="0.2">
      <c r="A108" t="s">
        <v>189</v>
      </c>
      <c r="B108" s="2">
        <v>1</v>
      </c>
      <c r="C108" s="2">
        <v>15.27</v>
      </c>
      <c r="D108" s="2">
        <v>5.9784599999999997E-4</v>
      </c>
      <c r="E108" s="7">
        <v>8.2399999999999997E-5</v>
      </c>
      <c r="F108" s="2">
        <v>63.150093439999999</v>
      </c>
      <c r="G108" s="2">
        <v>0.99993893700000003</v>
      </c>
      <c r="H108" s="2" t="s">
        <v>8</v>
      </c>
      <c r="I108" s="2" t="s">
        <v>3</v>
      </c>
      <c r="J108" s="2">
        <v>123846</v>
      </c>
      <c r="K108" t="s">
        <v>190</v>
      </c>
      <c r="L108" s="2" t="s">
        <v>517</v>
      </c>
      <c r="M108" s="7">
        <v>444.2065293</v>
      </c>
      <c r="N108" s="7">
        <v>747.88019350000002</v>
      </c>
      <c r="O108" s="7">
        <v>20163.935880000001</v>
      </c>
      <c r="P108" s="7">
        <v>32610.463360000002</v>
      </c>
      <c r="Q108" s="7">
        <v>6384.143489</v>
      </c>
      <c r="R108" s="7">
        <v>3651.346947</v>
      </c>
      <c r="S108" s="4">
        <f t="shared" si="3"/>
        <v>10666.996066466667</v>
      </c>
      <c r="U108" s="7">
        <v>7026.6073729999998</v>
      </c>
      <c r="V108" s="7">
        <v>5491.0689400000001</v>
      </c>
      <c r="W108" s="7">
        <v>9679.3018379999994</v>
      </c>
      <c r="X108" s="7">
        <v>30913.609840000001</v>
      </c>
      <c r="Y108" s="7">
        <v>37504.470439999997</v>
      </c>
      <c r="Z108" s="7">
        <v>37775.917500000003</v>
      </c>
      <c r="AA108" s="4">
        <f t="shared" si="4"/>
        <v>21398.495988499999</v>
      </c>
      <c r="AC108" s="8">
        <f t="shared" si="5"/>
        <v>2.0060470497190339</v>
      </c>
    </row>
    <row r="109" spans="1:29" x14ac:dyDescent="0.2">
      <c r="A109" t="s">
        <v>112</v>
      </c>
      <c r="B109" s="2">
        <v>2</v>
      </c>
      <c r="C109" s="2">
        <v>160.49</v>
      </c>
      <c r="D109" s="7">
        <v>5.5000000000000002E-5</v>
      </c>
      <c r="E109" s="7">
        <v>1.11E-5</v>
      </c>
      <c r="F109" s="2">
        <v>45.557536280000001</v>
      </c>
      <c r="G109" s="2">
        <v>1</v>
      </c>
      <c r="H109" s="2" t="s">
        <v>7</v>
      </c>
      <c r="I109" s="2" t="s">
        <v>8</v>
      </c>
      <c r="J109" s="2">
        <v>68469</v>
      </c>
      <c r="K109" t="s">
        <v>113</v>
      </c>
      <c r="L109" s="2" t="s">
        <v>614</v>
      </c>
      <c r="M109" s="7">
        <v>1338.9723469999999</v>
      </c>
      <c r="N109" s="7">
        <v>972.59973579999996</v>
      </c>
      <c r="O109" s="7">
        <v>7605.2347849999996</v>
      </c>
      <c r="P109" s="7">
        <v>13191.855589999999</v>
      </c>
      <c r="Q109" s="7">
        <v>11347.59231</v>
      </c>
      <c r="R109" s="7">
        <v>9074.8337269999993</v>
      </c>
      <c r="S109" s="4">
        <f t="shared" si="3"/>
        <v>7255.1814157999988</v>
      </c>
      <c r="U109" s="7">
        <v>12779.942359999999</v>
      </c>
      <c r="V109" s="7">
        <v>16133.09</v>
      </c>
      <c r="W109" s="7">
        <v>55962.090179999999</v>
      </c>
      <c r="X109" s="7">
        <v>36605.417719999998</v>
      </c>
      <c r="Y109" s="7">
        <v>1269.863235</v>
      </c>
      <c r="Z109" s="7">
        <v>762.01810590000002</v>
      </c>
      <c r="AA109" s="4">
        <f t="shared" si="4"/>
        <v>20585.403600149999</v>
      </c>
      <c r="AC109" s="8">
        <f t="shared" si="5"/>
        <v>2.8373382304845003</v>
      </c>
    </row>
    <row r="110" spans="1:29" x14ac:dyDescent="0.2">
      <c r="A110" t="s">
        <v>94</v>
      </c>
      <c r="B110" s="2">
        <v>3</v>
      </c>
      <c r="C110" s="2">
        <v>137.94</v>
      </c>
      <c r="D110" s="2">
        <v>4.9243099999999999E-4</v>
      </c>
      <c r="E110" s="7">
        <v>7.0300000000000001E-5</v>
      </c>
      <c r="F110" s="2">
        <v>34.191250160000003</v>
      </c>
      <c r="G110" s="2">
        <v>0.99997360000000002</v>
      </c>
      <c r="H110" s="2" t="s">
        <v>8</v>
      </c>
      <c r="I110" s="2" t="s">
        <v>3</v>
      </c>
      <c r="J110" s="2">
        <v>189897</v>
      </c>
      <c r="K110" t="s">
        <v>95</v>
      </c>
      <c r="L110" s="2" t="s">
        <v>477</v>
      </c>
      <c r="M110" s="7">
        <v>1364.5862010000001</v>
      </c>
      <c r="N110" s="7">
        <v>1264.6431809999999</v>
      </c>
      <c r="O110" s="7">
        <v>17173.90726</v>
      </c>
      <c r="P110" s="7">
        <v>15354.294040000001</v>
      </c>
      <c r="Q110" s="7">
        <v>18221.665280000001</v>
      </c>
      <c r="R110" s="7">
        <v>5570.6956120000004</v>
      </c>
      <c r="S110" s="4">
        <f t="shared" si="3"/>
        <v>9824.965262333335</v>
      </c>
      <c r="U110" s="7">
        <v>1334.378547</v>
      </c>
      <c r="V110" s="7">
        <v>1530.905035</v>
      </c>
      <c r="W110" s="7">
        <v>8641.7801060000002</v>
      </c>
      <c r="X110" s="7">
        <v>13578.685729999999</v>
      </c>
      <c r="Y110" s="7">
        <v>37819.077089999999</v>
      </c>
      <c r="Z110" s="7">
        <v>52077.562420000002</v>
      </c>
      <c r="AA110" s="4">
        <f t="shared" si="4"/>
        <v>19163.731488000001</v>
      </c>
      <c r="AC110" s="8">
        <f t="shared" si="5"/>
        <v>1.9505139179951461</v>
      </c>
    </row>
    <row r="111" spans="1:29" x14ac:dyDescent="0.2">
      <c r="A111" t="s">
        <v>179</v>
      </c>
      <c r="B111" s="2">
        <v>1</v>
      </c>
      <c r="C111" s="2">
        <v>53.72</v>
      </c>
      <c r="D111" s="2">
        <v>1.917874E-3</v>
      </c>
      <c r="E111" s="2">
        <v>2.1642800000000001E-4</v>
      </c>
      <c r="F111" s="2">
        <v>16.143506819999999</v>
      </c>
      <c r="G111" s="2">
        <v>0.996928441</v>
      </c>
      <c r="H111" s="2" t="s">
        <v>8</v>
      </c>
      <c r="I111" s="2" t="s">
        <v>3</v>
      </c>
      <c r="J111" s="2">
        <v>49888</v>
      </c>
      <c r="K111" t="s">
        <v>180</v>
      </c>
      <c r="L111" s="2" t="s">
        <v>512</v>
      </c>
      <c r="M111" s="7">
        <v>2047.4764709999999</v>
      </c>
      <c r="N111" s="7">
        <v>1435.1191759999999</v>
      </c>
      <c r="O111" s="7">
        <v>11765.733039999999</v>
      </c>
      <c r="P111" s="7">
        <v>14881.662689999999</v>
      </c>
      <c r="Q111" s="7">
        <v>24883.961459999999</v>
      </c>
      <c r="R111" s="7">
        <v>8065.6243850000001</v>
      </c>
      <c r="S111" s="4">
        <f t="shared" si="3"/>
        <v>10513.262870333334</v>
      </c>
      <c r="U111" s="7">
        <v>4291.6935409999996</v>
      </c>
      <c r="V111" s="7">
        <v>6040.5255269999998</v>
      </c>
      <c r="W111" s="7">
        <v>22489.760549999999</v>
      </c>
      <c r="X111" s="7">
        <v>22479.590339999999</v>
      </c>
      <c r="Y111" s="7">
        <v>25478.751520000002</v>
      </c>
      <c r="Z111" s="7">
        <v>30742.555069999999</v>
      </c>
      <c r="AA111" s="4">
        <f t="shared" si="4"/>
        <v>18587.146091333332</v>
      </c>
      <c r="AC111" s="8">
        <f t="shared" si="5"/>
        <v>1.7679712112766763</v>
      </c>
    </row>
    <row r="112" spans="1:29" x14ac:dyDescent="0.2">
      <c r="A112" t="s">
        <v>384</v>
      </c>
      <c r="B112" s="2">
        <v>1</v>
      </c>
      <c r="C112" s="2">
        <v>32.83</v>
      </c>
      <c r="D112" s="7">
        <v>3.8299999999999998E-6</v>
      </c>
      <c r="E112" s="7">
        <v>1.35E-6</v>
      </c>
      <c r="F112" s="2">
        <v>256.3302721</v>
      </c>
      <c r="G112" s="2">
        <v>1</v>
      </c>
      <c r="H112" s="2" t="s">
        <v>5</v>
      </c>
      <c r="I112" s="2" t="s">
        <v>6</v>
      </c>
      <c r="J112" s="2">
        <v>37598</v>
      </c>
      <c r="K112" t="s">
        <v>385</v>
      </c>
      <c r="L112" s="2" t="s">
        <v>645</v>
      </c>
      <c r="M112" s="7">
        <v>1309.6872659999999</v>
      </c>
      <c r="N112" s="7">
        <v>1211.2586269999999</v>
      </c>
      <c r="O112" s="7">
        <v>5971.6415100000004</v>
      </c>
      <c r="P112" s="7">
        <v>4117.3951999999999</v>
      </c>
      <c r="Q112" s="7">
        <v>242335.8014</v>
      </c>
      <c r="R112" s="7">
        <v>130275.98</v>
      </c>
      <c r="S112" s="4">
        <f t="shared" si="3"/>
        <v>64203.627333833334</v>
      </c>
      <c r="U112" s="7">
        <v>790.23362129999998</v>
      </c>
      <c r="V112" s="7">
        <v>663.40577229999997</v>
      </c>
      <c r="W112" s="7">
        <v>25840.192480000002</v>
      </c>
      <c r="X112" s="7">
        <v>25318.288519999998</v>
      </c>
      <c r="Y112" s="7">
        <v>21587.95203</v>
      </c>
      <c r="Z112" s="7">
        <v>32773.743770000001</v>
      </c>
      <c r="AA112" s="4">
        <f t="shared" si="4"/>
        <v>17828.969365599998</v>
      </c>
      <c r="AC112" s="8">
        <f t="shared" si="5"/>
        <v>0.27769411333874405</v>
      </c>
    </row>
    <row r="113" spans="1:29" x14ac:dyDescent="0.2">
      <c r="A113" t="s">
        <v>253</v>
      </c>
      <c r="B113" s="2">
        <v>1</v>
      </c>
      <c r="C113" s="2">
        <v>32.51</v>
      </c>
      <c r="D113" s="2">
        <v>2.2754112999999999E-2</v>
      </c>
      <c r="E113" s="2">
        <v>1.7282969999999999E-3</v>
      </c>
      <c r="F113" s="2">
        <v>987.3050422</v>
      </c>
      <c r="G113" s="2">
        <v>0.81168501999999998</v>
      </c>
      <c r="H113" s="2" t="s">
        <v>7</v>
      </c>
      <c r="I113" s="2" t="s">
        <v>3</v>
      </c>
      <c r="J113" s="2">
        <v>51087</v>
      </c>
      <c r="K113" t="s">
        <v>254</v>
      </c>
      <c r="L113" s="2" t="s">
        <v>546</v>
      </c>
      <c r="M113" s="7">
        <v>97.320967210000006</v>
      </c>
      <c r="N113" s="7">
        <v>0</v>
      </c>
      <c r="O113" s="7">
        <v>6596.0125609999996</v>
      </c>
      <c r="P113" s="7">
        <v>47019.32374</v>
      </c>
      <c r="Q113" s="7">
        <v>8367.3529299999991</v>
      </c>
      <c r="R113" s="7">
        <v>3757.890441</v>
      </c>
      <c r="S113" s="4">
        <f t="shared" si="3"/>
        <v>10972.983439868332</v>
      </c>
      <c r="U113" s="7">
        <v>693.79716680000001</v>
      </c>
      <c r="V113" s="7">
        <v>61.296476869999999</v>
      </c>
      <c r="W113" s="7">
        <v>57297.50275</v>
      </c>
      <c r="X113" s="7">
        <v>38787.978880000002</v>
      </c>
      <c r="Y113" s="7">
        <v>5080.228846</v>
      </c>
      <c r="Z113" s="7">
        <v>1138.956181</v>
      </c>
      <c r="AA113" s="4">
        <f t="shared" si="4"/>
        <v>17176.626716778334</v>
      </c>
      <c r="AC113" s="8">
        <f t="shared" si="5"/>
        <v>1.5653561140327794</v>
      </c>
    </row>
    <row r="114" spans="1:29" x14ac:dyDescent="0.2">
      <c r="A114" t="s">
        <v>235</v>
      </c>
      <c r="B114" s="2">
        <v>1</v>
      </c>
      <c r="C114" s="2">
        <v>26.6</v>
      </c>
      <c r="D114" s="2">
        <v>2.1124859999999998E-3</v>
      </c>
      <c r="E114" s="2">
        <v>2.3176800000000001E-4</v>
      </c>
      <c r="F114" s="2">
        <v>67.451926319999998</v>
      </c>
      <c r="G114" s="2">
        <v>0.99604870400000001</v>
      </c>
      <c r="H114" s="2" t="s">
        <v>8</v>
      </c>
      <c r="I114" s="2" t="s">
        <v>4</v>
      </c>
      <c r="J114" s="2">
        <v>90292</v>
      </c>
      <c r="K114" t="s">
        <v>236</v>
      </c>
      <c r="L114" s="2" t="s">
        <v>537</v>
      </c>
      <c r="M114" s="7">
        <v>3368.3669150000001</v>
      </c>
      <c r="N114" s="7">
        <v>3477.4355890000002</v>
      </c>
      <c r="O114" s="7">
        <v>456.0471043</v>
      </c>
      <c r="P114" s="7">
        <v>210.47024400000001</v>
      </c>
      <c r="Q114" s="7">
        <v>10840.933069999999</v>
      </c>
      <c r="R114" s="7">
        <v>10395.5075</v>
      </c>
      <c r="S114" s="4">
        <f t="shared" si="3"/>
        <v>4791.460070383333</v>
      </c>
      <c r="U114" s="7">
        <v>20231.96357</v>
      </c>
      <c r="V114" s="7">
        <v>23926.563300000002</v>
      </c>
      <c r="W114" s="7">
        <v>11198.446029999999</v>
      </c>
      <c r="X114" s="7">
        <v>1841.767691</v>
      </c>
      <c r="Y114" s="7">
        <v>21260.61364</v>
      </c>
      <c r="Z114" s="7">
        <v>23697.26542</v>
      </c>
      <c r="AA114" s="4">
        <f t="shared" si="4"/>
        <v>17026.103275166668</v>
      </c>
      <c r="AC114" s="8">
        <f t="shared" si="5"/>
        <v>3.5534269356448007</v>
      </c>
    </row>
    <row r="115" spans="1:29" x14ac:dyDescent="0.2">
      <c r="A115" t="s">
        <v>56</v>
      </c>
      <c r="B115" s="2">
        <v>5</v>
      </c>
      <c r="C115" s="2">
        <v>259.93</v>
      </c>
      <c r="D115" s="2">
        <v>0.53192384500000001</v>
      </c>
      <c r="E115" s="2">
        <v>3.0745303000000002E-2</v>
      </c>
      <c r="F115" s="2">
        <v>8.2935338220000006</v>
      </c>
      <c r="G115" s="2">
        <v>0.16706981300000001</v>
      </c>
      <c r="H115" s="2" t="s">
        <v>8</v>
      </c>
      <c r="I115" s="2" t="s">
        <v>5</v>
      </c>
      <c r="J115" s="2">
        <v>205889</v>
      </c>
      <c r="K115" t="s">
        <v>57</v>
      </c>
      <c r="L115" s="2" t="s">
        <v>461</v>
      </c>
      <c r="M115" s="7">
        <v>15697.323130000001</v>
      </c>
      <c r="N115" s="7">
        <v>0</v>
      </c>
      <c r="O115" s="7">
        <v>4383.1699019999996</v>
      </c>
      <c r="P115" s="7">
        <v>12028.43936</v>
      </c>
      <c r="Q115" s="7">
        <v>2943.781536</v>
      </c>
      <c r="R115" s="7">
        <v>3391.675808</v>
      </c>
      <c r="S115" s="4">
        <f t="shared" si="3"/>
        <v>6407.3982893333332</v>
      </c>
      <c r="U115" s="7">
        <v>22429.006789999999</v>
      </c>
      <c r="V115" s="7">
        <v>8616.9354800000001</v>
      </c>
      <c r="W115" s="7">
        <v>8867.6739820000003</v>
      </c>
      <c r="X115" s="7">
        <v>9542.3693029999995</v>
      </c>
      <c r="Y115" s="7">
        <v>27078.940210000001</v>
      </c>
      <c r="Z115" s="7">
        <v>25464.38955</v>
      </c>
      <c r="AA115" s="4">
        <f t="shared" si="4"/>
        <v>16999.88588583333</v>
      </c>
      <c r="AC115" s="8">
        <f t="shared" si="5"/>
        <v>2.653165156618055</v>
      </c>
    </row>
    <row r="116" spans="1:29" x14ac:dyDescent="0.2">
      <c r="A116" t="s">
        <v>420</v>
      </c>
      <c r="B116" s="2">
        <v>1</v>
      </c>
      <c r="C116" s="2">
        <v>47.61</v>
      </c>
      <c r="D116" s="2">
        <v>5.4779269999999996E-3</v>
      </c>
      <c r="E116" s="2">
        <v>4.9172899999999999E-4</v>
      </c>
      <c r="F116" s="2">
        <v>21.843259419999999</v>
      </c>
      <c r="G116" s="2">
        <v>0.97018061</v>
      </c>
      <c r="H116" s="2" t="s">
        <v>4</v>
      </c>
      <c r="I116" s="2" t="s">
        <v>3</v>
      </c>
      <c r="J116" s="2">
        <v>13254</v>
      </c>
      <c r="K116" t="s">
        <v>421</v>
      </c>
      <c r="L116" s="2" t="s">
        <v>597</v>
      </c>
      <c r="M116" s="7">
        <v>2878.8205149999999</v>
      </c>
      <c r="N116" s="7">
        <v>809.79576180000004</v>
      </c>
      <c r="O116" s="7">
        <v>37519.241719999998</v>
      </c>
      <c r="P116" s="7">
        <v>43052.160499999998</v>
      </c>
      <c r="Q116" s="7">
        <v>4963.4758430000002</v>
      </c>
      <c r="R116" s="7">
        <v>1562.6082690000001</v>
      </c>
      <c r="S116" s="4">
        <f t="shared" si="3"/>
        <v>15131.017101466668</v>
      </c>
      <c r="U116" s="7">
        <v>5032.4676509999999</v>
      </c>
      <c r="V116" s="7">
        <v>7176.6486020000002</v>
      </c>
      <c r="W116" s="7">
        <v>4654.8388789999999</v>
      </c>
      <c r="X116" s="7">
        <v>10723.575570000001</v>
      </c>
      <c r="Y116" s="7">
        <v>36923.126550000001</v>
      </c>
      <c r="Z116" s="7">
        <v>33502.799630000001</v>
      </c>
      <c r="AA116" s="4">
        <f t="shared" si="4"/>
        <v>16335.576147</v>
      </c>
      <c r="AC116" s="8">
        <f t="shared" si="5"/>
        <v>1.0796085971918288</v>
      </c>
    </row>
    <row r="117" spans="1:29" x14ac:dyDescent="0.2">
      <c r="A117" t="s">
        <v>120</v>
      </c>
      <c r="B117" s="2">
        <v>2</v>
      </c>
      <c r="C117" s="2">
        <v>145.54</v>
      </c>
      <c r="D117" s="2">
        <v>5.9811530000000003E-3</v>
      </c>
      <c r="E117" s="2">
        <v>5.2888700000000002E-4</v>
      </c>
      <c r="F117" s="2">
        <v>5.5781693959999998</v>
      </c>
      <c r="G117" s="2">
        <v>0.96537337599999995</v>
      </c>
      <c r="H117" s="2" t="s">
        <v>4</v>
      </c>
      <c r="I117" s="2" t="s">
        <v>3</v>
      </c>
      <c r="J117" s="2">
        <v>54933</v>
      </c>
      <c r="K117" t="s">
        <v>121</v>
      </c>
      <c r="L117" s="2" t="s">
        <v>487</v>
      </c>
      <c r="M117" s="7">
        <v>5382.1334880000004</v>
      </c>
      <c r="N117" s="7">
        <v>6334.6976130000003</v>
      </c>
      <c r="O117" s="7">
        <v>34010.865409999999</v>
      </c>
      <c r="P117" s="7">
        <v>31347.60326</v>
      </c>
      <c r="Q117" s="7">
        <v>22606.500670000001</v>
      </c>
      <c r="R117" s="7">
        <v>22475.037550000001</v>
      </c>
      <c r="S117" s="4">
        <f t="shared" si="3"/>
        <v>20359.472998500001</v>
      </c>
      <c r="U117" s="7">
        <v>17290.510160000002</v>
      </c>
      <c r="V117" s="7">
        <v>17245.771820000002</v>
      </c>
      <c r="W117" s="7">
        <v>28298.908759999998</v>
      </c>
      <c r="X117" s="7">
        <v>12469.24627</v>
      </c>
      <c r="Y117" s="7">
        <v>9187.6091919999999</v>
      </c>
      <c r="Z117" s="7">
        <v>12847.660819999999</v>
      </c>
      <c r="AA117" s="4">
        <f t="shared" si="4"/>
        <v>16223.284503666668</v>
      </c>
      <c r="AC117" s="8">
        <f t="shared" si="5"/>
        <v>0.79684206486395448</v>
      </c>
    </row>
    <row r="118" spans="1:29" x14ac:dyDescent="0.2">
      <c r="A118" t="s">
        <v>145</v>
      </c>
      <c r="B118" s="2">
        <v>1</v>
      </c>
      <c r="C118" s="2">
        <v>25.78</v>
      </c>
      <c r="D118" s="2">
        <v>1.0262944E-2</v>
      </c>
      <c r="E118" s="2">
        <v>8.5638100000000003E-4</v>
      </c>
      <c r="F118" s="2">
        <v>30.938665929999999</v>
      </c>
      <c r="G118" s="2">
        <v>0.92253835399999995</v>
      </c>
      <c r="H118" s="2" t="s">
        <v>4</v>
      </c>
      <c r="I118" s="2" t="s">
        <v>3</v>
      </c>
      <c r="J118" s="2">
        <v>135204</v>
      </c>
      <c r="K118" t="s">
        <v>146</v>
      </c>
      <c r="L118" s="2" t="s">
        <v>498</v>
      </c>
      <c r="M118" s="7">
        <v>1064.5429099999999</v>
      </c>
      <c r="N118" s="7">
        <v>1247.3117110000001</v>
      </c>
      <c r="O118" s="7">
        <v>38212.519469999999</v>
      </c>
      <c r="P118" s="7">
        <v>33313.178350000002</v>
      </c>
      <c r="Q118" s="7">
        <v>12183.44138</v>
      </c>
      <c r="R118" s="7">
        <v>11002.263360000001</v>
      </c>
      <c r="S118" s="4">
        <f t="shared" si="3"/>
        <v>16170.542863500001</v>
      </c>
      <c r="U118" s="7">
        <v>10843.62514</v>
      </c>
      <c r="V118" s="7">
        <v>13663.82943</v>
      </c>
      <c r="W118" s="7">
        <v>4134.3282390000004</v>
      </c>
      <c r="X118" s="7">
        <v>27730.44699</v>
      </c>
      <c r="Y118" s="7">
        <v>17779.29953</v>
      </c>
      <c r="Z118" s="7">
        <v>22299.039229999998</v>
      </c>
      <c r="AA118" s="4">
        <f t="shared" si="4"/>
        <v>16075.094759833335</v>
      </c>
      <c r="AC118" s="8">
        <f t="shared" si="5"/>
        <v>0.99409740882094255</v>
      </c>
    </row>
    <row r="119" spans="1:29" x14ac:dyDescent="0.2">
      <c r="A119" t="s">
        <v>398</v>
      </c>
      <c r="B119" s="2">
        <v>1</v>
      </c>
      <c r="C119" s="2">
        <v>41.33</v>
      </c>
      <c r="D119" s="2">
        <v>6.0536825000000002E-2</v>
      </c>
      <c r="E119" s="2">
        <v>4.0755870000000003E-3</v>
      </c>
      <c r="F119" s="2">
        <v>3.1825570459999999</v>
      </c>
      <c r="G119" s="2">
        <v>0.61057876099999997</v>
      </c>
      <c r="H119" s="2" t="s">
        <v>4</v>
      </c>
      <c r="I119" s="2" t="s">
        <v>3</v>
      </c>
      <c r="J119" s="2">
        <v>18543</v>
      </c>
      <c r="K119" t="s">
        <v>399</v>
      </c>
      <c r="L119" s="2" t="s">
        <v>591</v>
      </c>
      <c r="M119" s="7">
        <v>6941.2845799999996</v>
      </c>
      <c r="N119" s="7">
        <v>7355.5042100000001</v>
      </c>
      <c r="O119" s="7">
        <v>31769.743009999998</v>
      </c>
      <c r="P119" s="7">
        <v>13730.60289</v>
      </c>
      <c r="Q119" s="7">
        <v>9744.4363290000001</v>
      </c>
      <c r="R119" s="7">
        <v>10865.71939</v>
      </c>
      <c r="S119" s="4">
        <f t="shared" si="3"/>
        <v>13401.215068166666</v>
      </c>
      <c r="U119" s="7">
        <v>6826.2524739999999</v>
      </c>
      <c r="V119" s="7">
        <v>7759.433626</v>
      </c>
      <c r="W119" s="7">
        <v>12918.48661</v>
      </c>
      <c r="X119" s="7">
        <v>31254.26442</v>
      </c>
      <c r="Y119" s="7">
        <v>18820.815480000001</v>
      </c>
      <c r="Z119" s="7">
        <v>17469.074479999999</v>
      </c>
      <c r="AA119" s="4">
        <f t="shared" si="4"/>
        <v>15841.387848333332</v>
      </c>
      <c r="AC119" s="8">
        <f t="shared" si="5"/>
        <v>1.1820859353241087</v>
      </c>
    </row>
    <row r="120" spans="1:29" x14ac:dyDescent="0.2">
      <c r="A120" t="s">
        <v>86</v>
      </c>
      <c r="B120" s="2">
        <v>3</v>
      </c>
      <c r="C120" s="2">
        <v>147.76</v>
      </c>
      <c r="D120" s="2">
        <v>3.416236E-3</v>
      </c>
      <c r="E120" s="2">
        <v>3.4304300000000002E-4</v>
      </c>
      <c r="F120" s="2">
        <v>14.6648824</v>
      </c>
      <c r="G120" s="2">
        <v>0.98792094399999997</v>
      </c>
      <c r="H120" s="2" t="s">
        <v>7</v>
      </c>
      <c r="I120" s="2" t="s">
        <v>6</v>
      </c>
      <c r="J120" s="2">
        <v>57500</v>
      </c>
      <c r="K120" t="s">
        <v>87</v>
      </c>
      <c r="L120" s="2" t="s">
        <v>473</v>
      </c>
      <c r="M120" s="7">
        <v>2102.6704239999999</v>
      </c>
      <c r="N120" s="7">
        <v>1389.015836</v>
      </c>
      <c r="O120" s="7">
        <v>13532.127350000001</v>
      </c>
      <c r="P120" s="7">
        <v>10968.02598</v>
      </c>
      <c r="Q120" s="7">
        <v>7881.2560320000002</v>
      </c>
      <c r="R120" s="7">
        <v>7484.8251280000004</v>
      </c>
      <c r="S120" s="4">
        <f t="shared" si="3"/>
        <v>7226.3201250000011</v>
      </c>
      <c r="U120" s="7">
        <v>2868.2256950000001</v>
      </c>
      <c r="V120" s="7">
        <v>601.75804200000005</v>
      </c>
      <c r="W120" s="7">
        <v>22009.354200000002</v>
      </c>
      <c r="X120" s="7">
        <v>28877.549230000001</v>
      </c>
      <c r="Y120" s="7">
        <v>17398.409189999998</v>
      </c>
      <c r="Z120" s="7">
        <v>16938.365900000001</v>
      </c>
      <c r="AA120" s="4">
        <f t="shared" si="4"/>
        <v>14782.277042833333</v>
      </c>
      <c r="AC120" s="8">
        <f t="shared" si="5"/>
        <v>2.0456161347866293</v>
      </c>
    </row>
    <row r="121" spans="1:29" x14ac:dyDescent="0.2">
      <c r="A121" t="s">
        <v>165</v>
      </c>
      <c r="B121" s="2">
        <v>1</v>
      </c>
      <c r="C121" s="2">
        <v>29.01</v>
      </c>
      <c r="D121" s="2">
        <v>4.0891790000000001E-3</v>
      </c>
      <c r="E121" s="2">
        <v>3.8762300000000003E-4</v>
      </c>
      <c r="F121" s="2" t="s">
        <v>137</v>
      </c>
      <c r="G121" s="2">
        <v>0.98259914500000001</v>
      </c>
      <c r="H121" s="2" t="s">
        <v>8</v>
      </c>
      <c r="I121" s="2" t="s">
        <v>3</v>
      </c>
      <c r="J121" s="2">
        <v>42968</v>
      </c>
      <c r="K121" t="s">
        <v>166</v>
      </c>
      <c r="L121" s="2" t="s">
        <v>505</v>
      </c>
      <c r="M121" s="7">
        <v>0</v>
      </c>
      <c r="N121" s="7">
        <v>0</v>
      </c>
      <c r="O121" s="7">
        <v>358.89558319999998</v>
      </c>
      <c r="P121" s="7">
        <v>161.836806</v>
      </c>
      <c r="Q121" s="7">
        <v>0</v>
      </c>
      <c r="R121" s="7">
        <v>0</v>
      </c>
      <c r="S121" s="4">
        <f t="shared" si="3"/>
        <v>86.788731533333319</v>
      </c>
      <c r="U121" s="7">
        <v>0</v>
      </c>
      <c r="V121" s="7">
        <v>0</v>
      </c>
      <c r="W121" s="7">
        <v>0</v>
      </c>
      <c r="X121" s="7">
        <v>204.67059889999999</v>
      </c>
      <c r="Y121" s="7">
        <v>14521.885340000001</v>
      </c>
      <c r="Z121" s="7">
        <v>64376.399069999999</v>
      </c>
      <c r="AA121" s="4">
        <f t="shared" si="4"/>
        <v>13183.825834816666</v>
      </c>
      <c r="AC121" s="8">
        <f t="shared" si="5"/>
        <v>151.90711515069324</v>
      </c>
    </row>
    <row r="122" spans="1:29" x14ac:dyDescent="0.2">
      <c r="A122" t="s">
        <v>183</v>
      </c>
      <c r="B122" s="2">
        <v>1</v>
      </c>
      <c r="C122" s="2">
        <v>17.3</v>
      </c>
      <c r="D122" s="2">
        <v>3.8688580000000002E-3</v>
      </c>
      <c r="E122" s="2">
        <v>3.7270100000000002E-4</v>
      </c>
      <c r="F122" s="2">
        <v>27.036556189999999</v>
      </c>
      <c r="G122" s="2">
        <v>0.98440526900000003</v>
      </c>
      <c r="H122" s="2" t="s">
        <v>4</v>
      </c>
      <c r="I122" s="2" t="s">
        <v>3</v>
      </c>
      <c r="J122" s="2">
        <v>59764</v>
      </c>
      <c r="K122" t="s">
        <v>184</v>
      </c>
      <c r="L122" s="2" t="s">
        <v>514</v>
      </c>
      <c r="M122" s="7">
        <v>2693.6679680000002</v>
      </c>
      <c r="N122" s="7">
        <v>3738.1732820000002</v>
      </c>
      <c r="O122" s="7">
        <v>86319.192540000004</v>
      </c>
      <c r="P122" s="7">
        <v>87575.644799999995</v>
      </c>
      <c r="Q122" s="7">
        <v>5728.094908</v>
      </c>
      <c r="R122" s="7">
        <v>4954.6117290000002</v>
      </c>
      <c r="S122" s="4">
        <f t="shared" si="3"/>
        <v>31834.897537833331</v>
      </c>
      <c r="U122" s="7">
        <v>19906.386350000001</v>
      </c>
      <c r="V122" s="7">
        <v>4699.8284759999997</v>
      </c>
      <c r="W122" s="7">
        <v>5177.6150799999996</v>
      </c>
      <c r="X122" s="7">
        <v>6472.7237020000002</v>
      </c>
      <c r="Y122" s="7">
        <v>24610.675220000001</v>
      </c>
      <c r="Z122" s="7">
        <v>13083.085870000001</v>
      </c>
      <c r="AA122" s="4">
        <f t="shared" si="4"/>
        <v>12325.052449666668</v>
      </c>
      <c r="AC122" s="8">
        <f t="shared" si="5"/>
        <v>0.38715539872617116</v>
      </c>
    </row>
    <row r="123" spans="1:29" x14ac:dyDescent="0.2">
      <c r="A123" t="s">
        <v>130</v>
      </c>
      <c r="B123" s="2">
        <v>2</v>
      </c>
      <c r="C123" s="2">
        <v>75.38</v>
      </c>
      <c r="D123" s="2">
        <v>9.0145999999999998E-4</v>
      </c>
      <c r="E123" s="2">
        <v>1.16103E-4</v>
      </c>
      <c r="F123" s="2">
        <v>3110.8905909999999</v>
      </c>
      <c r="G123" s="2">
        <v>0.99970214400000001</v>
      </c>
      <c r="H123" s="2" t="s">
        <v>8</v>
      </c>
      <c r="I123" s="2" t="s">
        <v>6</v>
      </c>
      <c r="J123" s="2">
        <v>67172</v>
      </c>
      <c r="K123" t="s">
        <v>131</v>
      </c>
      <c r="L123" s="2" t="s">
        <v>491</v>
      </c>
      <c r="M123" s="7">
        <v>22.27157171</v>
      </c>
      <c r="N123" s="7">
        <v>0</v>
      </c>
      <c r="O123" s="7">
        <v>2839.0081730000002</v>
      </c>
      <c r="P123" s="7">
        <v>6965.5454129999998</v>
      </c>
      <c r="Q123" s="7">
        <v>13256.436040000001</v>
      </c>
      <c r="R123" s="7">
        <v>17502.490170000001</v>
      </c>
      <c r="S123" s="4">
        <f t="shared" si="3"/>
        <v>6764.2918946183345</v>
      </c>
      <c r="U123" s="7">
        <v>16.844318510000001</v>
      </c>
      <c r="V123" s="7">
        <v>3.8739219149999999</v>
      </c>
      <c r="W123" s="7">
        <v>3280.1808129999999</v>
      </c>
      <c r="X123" s="7">
        <v>4363.6979730000003</v>
      </c>
      <c r="Y123" s="7">
        <v>30735.66804</v>
      </c>
      <c r="Z123" s="7">
        <v>33716.511149999998</v>
      </c>
      <c r="AA123" s="4">
        <f t="shared" si="4"/>
        <v>12019.462702737501</v>
      </c>
      <c r="AC123" s="8">
        <f t="shared" si="5"/>
        <v>1.7768988816553255</v>
      </c>
    </row>
    <row r="124" spans="1:29" x14ac:dyDescent="0.2">
      <c r="A124" t="s">
        <v>118</v>
      </c>
      <c r="B124" s="2">
        <v>2</v>
      </c>
      <c r="C124" s="2">
        <v>151.1</v>
      </c>
      <c r="D124" s="7">
        <v>8.8899999999999996E-6</v>
      </c>
      <c r="E124" s="7">
        <v>2.5100000000000001E-6</v>
      </c>
      <c r="F124" s="2">
        <v>5.5457918350000002</v>
      </c>
      <c r="G124" s="2">
        <v>1</v>
      </c>
      <c r="H124" s="2" t="s">
        <v>8</v>
      </c>
      <c r="I124" s="2" t="s">
        <v>7</v>
      </c>
      <c r="J124" s="2">
        <v>22566</v>
      </c>
      <c r="K124" t="s">
        <v>119</v>
      </c>
      <c r="L124" s="2" t="s">
        <v>615</v>
      </c>
      <c r="M124" s="7">
        <v>4848.5572810000003</v>
      </c>
      <c r="N124" s="7">
        <v>5251.3591669999996</v>
      </c>
      <c r="O124" s="7">
        <v>16749.52447</v>
      </c>
      <c r="P124" s="7">
        <v>15343.61563</v>
      </c>
      <c r="Q124" s="7">
        <v>5160.5332859999999</v>
      </c>
      <c r="R124" s="7">
        <v>4688.9651089999998</v>
      </c>
      <c r="S124" s="4">
        <f t="shared" si="3"/>
        <v>8673.7591571666653</v>
      </c>
      <c r="U124" s="7">
        <v>11714.20579</v>
      </c>
      <c r="V124" s="7">
        <v>9299.5743399999992</v>
      </c>
      <c r="W124" s="7">
        <v>4245.6485009999997</v>
      </c>
      <c r="X124" s="7">
        <v>3513.7947349999999</v>
      </c>
      <c r="Y124" s="7">
        <v>21517.40308</v>
      </c>
      <c r="Z124" s="7">
        <v>21514.853859999999</v>
      </c>
      <c r="AA124" s="4">
        <f t="shared" si="4"/>
        <v>11967.580050999999</v>
      </c>
      <c r="AC124" s="8">
        <f t="shared" si="5"/>
        <v>1.3797454868356387</v>
      </c>
    </row>
    <row r="125" spans="1:29" x14ac:dyDescent="0.2">
      <c r="A125" t="s">
        <v>424</v>
      </c>
      <c r="B125" s="2">
        <v>1</v>
      </c>
      <c r="C125" s="2">
        <v>33.64</v>
      </c>
      <c r="D125" s="2">
        <v>4.8526697000000001E-2</v>
      </c>
      <c r="E125" s="2">
        <v>3.3823220000000001E-3</v>
      </c>
      <c r="F125" s="2">
        <v>375.99137669999999</v>
      </c>
      <c r="G125" s="2">
        <v>0.65999149000000001</v>
      </c>
      <c r="H125" s="2" t="s">
        <v>4</v>
      </c>
      <c r="I125" s="2" t="s">
        <v>8</v>
      </c>
      <c r="J125" s="2">
        <v>103326</v>
      </c>
      <c r="K125" t="s">
        <v>425</v>
      </c>
      <c r="L125" s="2" t="s">
        <v>598</v>
      </c>
      <c r="M125" s="7">
        <v>3651.1076929999999</v>
      </c>
      <c r="N125" s="7">
        <v>2632.7711129999998</v>
      </c>
      <c r="O125" s="7">
        <v>90260.104560000007</v>
      </c>
      <c r="P125" s="7">
        <v>95210.925109999996</v>
      </c>
      <c r="Q125" s="7">
        <v>27408.779549999999</v>
      </c>
      <c r="R125" s="7">
        <v>15909.13334</v>
      </c>
      <c r="S125" s="4">
        <f t="shared" si="3"/>
        <v>39178.803561000001</v>
      </c>
      <c r="U125" s="7">
        <v>13516.24274</v>
      </c>
      <c r="V125" s="7">
        <v>14324.2585</v>
      </c>
      <c r="W125" s="7">
        <v>35139.221530000003</v>
      </c>
      <c r="X125" s="7">
        <v>7922.0666019999999</v>
      </c>
      <c r="Y125" s="7">
        <v>493.2853283</v>
      </c>
      <c r="Z125" s="7">
        <v>0</v>
      </c>
      <c r="AA125" s="4">
        <f t="shared" si="4"/>
        <v>11899.179116716667</v>
      </c>
      <c r="AC125" s="8">
        <f t="shared" si="5"/>
        <v>0.30371471395725674</v>
      </c>
    </row>
    <row r="126" spans="1:29" x14ac:dyDescent="0.2">
      <c r="A126" t="s">
        <v>68</v>
      </c>
      <c r="B126" s="2">
        <v>4</v>
      </c>
      <c r="C126" s="2">
        <v>143.16</v>
      </c>
      <c r="D126" s="7">
        <v>5.49E-6</v>
      </c>
      <c r="E126" s="7">
        <v>1.7600000000000001E-6</v>
      </c>
      <c r="F126" s="2">
        <v>4.1470668560000004</v>
      </c>
      <c r="G126" s="2">
        <v>1</v>
      </c>
      <c r="H126" s="2" t="s">
        <v>8</v>
      </c>
      <c r="I126" s="2" t="s">
        <v>3</v>
      </c>
      <c r="J126" s="2">
        <v>184131</v>
      </c>
      <c r="K126" t="s">
        <v>69</v>
      </c>
      <c r="L126" s="2" t="s">
        <v>612</v>
      </c>
      <c r="M126" s="7">
        <v>4753.8121920000003</v>
      </c>
      <c r="N126" s="7">
        <v>4701.2180369999996</v>
      </c>
      <c r="O126" s="7">
        <v>15716.527819999999</v>
      </c>
      <c r="P126" s="7">
        <v>13540.06085</v>
      </c>
      <c r="Q126" s="7">
        <v>8403.7763219999997</v>
      </c>
      <c r="R126" s="7">
        <v>8365.5325589999993</v>
      </c>
      <c r="S126" s="4">
        <f t="shared" si="3"/>
        <v>9246.821296666667</v>
      </c>
      <c r="U126" s="7">
        <v>7226.8554270000004</v>
      </c>
      <c r="V126" s="7">
        <v>7673.819109</v>
      </c>
      <c r="W126" s="7">
        <v>8005.5396780000001</v>
      </c>
      <c r="X126" s="7">
        <v>8822.7545659999996</v>
      </c>
      <c r="Y126" s="7">
        <v>18464.582640000001</v>
      </c>
      <c r="Z126" s="7">
        <v>20746.059840000002</v>
      </c>
      <c r="AA126" s="4">
        <f t="shared" si="4"/>
        <v>11823.268543333334</v>
      </c>
      <c r="AC126" s="8">
        <f t="shared" si="5"/>
        <v>1.2786305870965016</v>
      </c>
    </row>
    <row r="127" spans="1:29" x14ac:dyDescent="0.2">
      <c r="A127" t="s">
        <v>271</v>
      </c>
      <c r="B127" s="2">
        <v>1</v>
      </c>
      <c r="C127" s="2">
        <v>52.06</v>
      </c>
      <c r="D127" s="2">
        <v>5.2588997999999998E-2</v>
      </c>
      <c r="E127" s="2">
        <v>3.6228440000000001E-3</v>
      </c>
      <c r="F127" s="2" t="s">
        <v>137</v>
      </c>
      <c r="G127" s="2">
        <v>0.64218652099999995</v>
      </c>
      <c r="H127" s="2" t="s">
        <v>8</v>
      </c>
      <c r="I127" s="2" t="s">
        <v>6</v>
      </c>
      <c r="J127" s="2">
        <v>50818</v>
      </c>
      <c r="K127" t="s">
        <v>272</v>
      </c>
      <c r="L127" s="2" t="s">
        <v>555</v>
      </c>
      <c r="M127" s="7">
        <v>30.148364610000002</v>
      </c>
      <c r="N127" s="7">
        <v>0</v>
      </c>
      <c r="O127" s="7">
        <v>0</v>
      </c>
      <c r="P127" s="7">
        <v>985.1337595</v>
      </c>
      <c r="Q127" s="7">
        <v>5.320310664</v>
      </c>
      <c r="R127" s="7">
        <v>11.427717250000001</v>
      </c>
      <c r="S127" s="4">
        <f t="shared" si="3"/>
        <v>172.00502533733334</v>
      </c>
      <c r="U127" s="7">
        <v>0</v>
      </c>
      <c r="V127" s="7">
        <v>0</v>
      </c>
      <c r="W127" s="7">
        <v>12.57970272</v>
      </c>
      <c r="X127" s="7">
        <v>0</v>
      </c>
      <c r="Y127" s="7">
        <v>28697.098239999999</v>
      </c>
      <c r="Z127" s="7">
        <v>37827.022669999998</v>
      </c>
      <c r="AA127" s="4">
        <f t="shared" si="4"/>
        <v>11089.450102119999</v>
      </c>
      <c r="AC127" s="8">
        <f t="shared" si="5"/>
        <v>64.471663431760547</v>
      </c>
    </row>
    <row r="128" spans="1:29" x14ac:dyDescent="0.2">
      <c r="A128" t="s">
        <v>402</v>
      </c>
      <c r="B128" s="2">
        <v>1</v>
      </c>
      <c r="C128" s="2">
        <v>20.58</v>
      </c>
      <c r="D128" s="7">
        <v>4.14E-8</v>
      </c>
      <c r="E128" s="7">
        <v>5.4499999999999998E-8</v>
      </c>
      <c r="F128" s="2" t="s">
        <v>137</v>
      </c>
      <c r="G128" s="2">
        <v>1</v>
      </c>
      <c r="H128" s="2" t="s">
        <v>4</v>
      </c>
      <c r="I128" s="2" t="s">
        <v>3</v>
      </c>
      <c r="J128" s="2">
        <v>76855</v>
      </c>
      <c r="K128" t="s">
        <v>403</v>
      </c>
      <c r="L128" s="2" t="s">
        <v>649</v>
      </c>
      <c r="M128" s="7">
        <v>0</v>
      </c>
      <c r="N128" s="7">
        <v>0</v>
      </c>
      <c r="O128" s="7">
        <v>31419.25259</v>
      </c>
      <c r="P128" s="7">
        <v>22795.764879999999</v>
      </c>
      <c r="Q128" s="7">
        <v>14494.75987</v>
      </c>
      <c r="R128" s="7">
        <v>8805.9740669999992</v>
      </c>
      <c r="S128" s="4">
        <f t="shared" si="3"/>
        <v>12919.291901166667</v>
      </c>
      <c r="U128" s="7">
        <v>2543.6305179999999</v>
      </c>
      <c r="V128" s="7">
        <v>1785.7630549999999</v>
      </c>
      <c r="W128" s="7">
        <v>13419.96466</v>
      </c>
      <c r="X128" s="7">
        <v>16622.801009999999</v>
      </c>
      <c r="Y128" s="7">
        <v>11982.19903</v>
      </c>
      <c r="Z128" s="7">
        <v>16899.091209999999</v>
      </c>
      <c r="AA128" s="4">
        <f t="shared" si="4"/>
        <v>10542.2415805</v>
      </c>
      <c r="AC128" s="8">
        <f t="shared" si="5"/>
        <v>0.81600769308014398</v>
      </c>
    </row>
    <row r="129" spans="1:29" x14ac:dyDescent="0.2">
      <c r="A129" t="s">
        <v>247</v>
      </c>
      <c r="B129" s="2">
        <v>1</v>
      </c>
      <c r="C129" s="2">
        <v>72.150000000000006</v>
      </c>
      <c r="D129" s="2">
        <v>0.56910513299999999</v>
      </c>
      <c r="E129" s="2">
        <v>3.2734707000000002E-2</v>
      </c>
      <c r="F129" s="2">
        <v>123.07104270000001</v>
      </c>
      <c r="G129" s="2">
        <v>0.15641792400000001</v>
      </c>
      <c r="H129" s="2" t="s">
        <v>7</v>
      </c>
      <c r="I129" s="2" t="s">
        <v>3</v>
      </c>
      <c r="J129" s="2">
        <v>68102</v>
      </c>
      <c r="K129" t="s">
        <v>248</v>
      </c>
      <c r="L129" s="2" t="s">
        <v>543</v>
      </c>
      <c r="M129" s="7">
        <v>135.9880805</v>
      </c>
      <c r="N129" s="7">
        <v>289.70403870000001</v>
      </c>
      <c r="O129" s="7">
        <v>0</v>
      </c>
      <c r="P129" s="7">
        <v>22346.51989</v>
      </c>
      <c r="Q129" s="7">
        <v>2599.2523980000001</v>
      </c>
      <c r="R129" s="7">
        <v>5075.0554760000005</v>
      </c>
      <c r="S129" s="4">
        <f t="shared" si="3"/>
        <v>5074.4199805333337</v>
      </c>
      <c r="U129" s="7">
        <v>1379.966113</v>
      </c>
      <c r="V129" s="7">
        <v>2575.8261689999999</v>
      </c>
      <c r="W129" s="7">
        <v>15846.51269</v>
      </c>
      <c r="X129" s="7">
        <v>36543.8603</v>
      </c>
      <c r="Y129" s="7">
        <v>3862.9310110000001</v>
      </c>
      <c r="Z129" s="7">
        <v>2959.1724210000002</v>
      </c>
      <c r="AA129" s="4">
        <f t="shared" si="4"/>
        <v>10528.044784</v>
      </c>
      <c r="AC129" s="8">
        <f t="shared" si="5"/>
        <v>2.0747287028641797</v>
      </c>
    </row>
    <row r="130" spans="1:29" x14ac:dyDescent="0.2">
      <c r="A130" t="s">
        <v>277</v>
      </c>
      <c r="B130" s="2">
        <v>1</v>
      </c>
      <c r="C130" s="2">
        <v>33.950000000000003</v>
      </c>
      <c r="D130" s="7">
        <v>7.9500000000000001E-7</v>
      </c>
      <c r="E130" s="7">
        <v>3.77E-7</v>
      </c>
      <c r="F130" s="2" t="s">
        <v>137</v>
      </c>
      <c r="G130" s="2">
        <v>1</v>
      </c>
      <c r="H130" s="2" t="s">
        <v>8</v>
      </c>
      <c r="I130" s="2" t="s">
        <v>4</v>
      </c>
      <c r="J130" s="2">
        <v>82434</v>
      </c>
      <c r="K130" t="s">
        <v>278</v>
      </c>
      <c r="L130" s="2" t="s">
        <v>624</v>
      </c>
      <c r="M130" s="7">
        <v>1.4175570000000001E-3</v>
      </c>
      <c r="N130" s="7">
        <v>1.4014480680000001</v>
      </c>
      <c r="O130" s="7">
        <v>0</v>
      </c>
      <c r="P130" s="7">
        <v>0</v>
      </c>
      <c r="Q130" s="7">
        <v>870.55677549999996</v>
      </c>
      <c r="R130" s="7">
        <v>1440.3944389999999</v>
      </c>
      <c r="S130" s="4">
        <f t="shared" si="3"/>
        <v>385.39234668750004</v>
      </c>
      <c r="U130" s="7">
        <v>0</v>
      </c>
      <c r="V130" s="7">
        <v>0</v>
      </c>
      <c r="W130" s="7">
        <v>241.4192309</v>
      </c>
      <c r="X130" s="7">
        <v>554.73979450000002</v>
      </c>
      <c r="Y130" s="7">
        <v>28945.265909999998</v>
      </c>
      <c r="Z130" s="7">
        <v>32412.361359999999</v>
      </c>
      <c r="AA130" s="4">
        <f t="shared" si="4"/>
        <v>10358.964382566666</v>
      </c>
      <c r="AC130" s="8">
        <f t="shared" si="5"/>
        <v>26.879009071154066</v>
      </c>
    </row>
    <row r="131" spans="1:29" x14ac:dyDescent="0.2">
      <c r="A131" t="s">
        <v>406</v>
      </c>
      <c r="B131" s="2">
        <v>1</v>
      </c>
      <c r="C131" s="2">
        <v>22.54</v>
      </c>
      <c r="D131" s="2">
        <v>0.26442217299999998</v>
      </c>
      <c r="E131" s="2">
        <v>1.5823984999999999E-2</v>
      </c>
      <c r="F131" s="2">
        <v>23.290215100000001</v>
      </c>
      <c r="G131" s="2">
        <v>0.28928050799999999</v>
      </c>
      <c r="H131" s="2" t="s">
        <v>4</v>
      </c>
      <c r="I131" s="2" t="s">
        <v>6</v>
      </c>
      <c r="J131" s="2">
        <v>54550</v>
      </c>
      <c r="K131" t="s">
        <v>407</v>
      </c>
      <c r="L131" s="2" t="s">
        <v>593</v>
      </c>
      <c r="M131" s="7">
        <v>4788.4538549999997</v>
      </c>
      <c r="N131" s="7">
        <v>5242.505298</v>
      </c>
      <c r="O131" s="7">
        <v>140396.74650000001</v>
      </c>
      <c r="P131" s="7">
        <v>4805.7899340000004</v>
      </c>
      <c r="Q131" s="7">
        <v>46852.30745</v>
      </c>
      <c r="R131" s="7">
        <v>56071.394749999999</v>
      </c>
      <c r="S131" s="4">
        <f t="shared" si="3"/>
        <v>43026.199631166666</v>
      </c>
      <c r="U131" s="7">
        <v>3739.284725</v>
      </c>
      <c r="V131" s="7">
        <v>2495.2019810000002</v>
      </c>
      <c r="W131" s="7">
        <v>4114.9188350000004</v>
      </c>
      <c r="X131" s="7">
        <v>29850.64227</v>
      </c>
      <c r="Y131" s="7">
        <v>7742.6004110000003</v>
      </c>
      <c r="Z131" s="7">
        <v>6538.7376389999999</v>
      </c>
      <c r="AA131" s="4">
        <f t="shared" si="4"/>
        <v>9080.2309768333325</v>
      </c>
      <c r="AC131" s="8">
        <f t="shared" si="5"/>
        <v>0.21103957715698257</v>
      </c>
    </row>
    <row r="132" spans="1:29" x14ac:dyDescent="0.2">
      <c r="A132" t="s">
        <v>151</v>
      </c>
      <c r="B132" s="2">
        <v>1</v>
      </c>
      <c r="C132" s="2">
        <v>62.25</v>
      </c>
      <c r="D132" s="7">
        <v>2.3E-6</v>
      </c>
      <c r="E132" s="7">
        <v>9.4E-7</v>
      </c>
      <c r="F132" s="2">
        <v>43.261503130000001</v>
      </c>
      <c r="G132" s="2">
        <v>1</v>
      </c>
      <c r="H132" s="2" t="s">
        <v>5</v>
      </c>
      <c r="I132" s="2" t="s">
        <v>8</v>
      </c>
      <c r="J132" s="2">
        <v>44794</v>
      </c>
      <c r="K132" t="s">
        <v>152</v>
      </c>
      <c r="L132" s="2" t="s">
        <v>617</v>
      </c>
      <c r="M132" s="7">
        <v>5754.7711959999997</v>
      </c>
      <c r="N132" s="7">
        <v>5164.9299609999998</v>
      </c>
      <c r="O132" s="7">
        <v>1191.133787</v>
      </c>
      <c r="P132" s="7">
        <v>1145.089868</v>
      </c>
      <c r="Q132" s="7">
        <v>21299.622459999999</v>
      </c>
      <c r="R132" s="7">
        <v>23913.95535</v>
      </c>
      <c r="S132" s="4">
        <f t="shared" si="3"/>
        <v>9744.9171036666667</v>
      </c>
      <c r="U132" s="7">
        <v>8365.6478480000005</v>
      </c>
      <c r="V132" s="7">
        <v>9895.5634570000002</v>
      </c>
      <c r="W132" s="7">
        <v>18120.46428</v>
      </c>
      <c r="X132" s="7">
        <v>14360.062029999999</v>
      </c>
      <c r="Y132" s="7">
        <v>641.16694719999998</v>
      </c>
      <c r="Z132" s="7">
        <v>403.9557264</v>
      </c>
      <c r="AA132" s="4">
        <f t="shared" si="4"/>
        <v>8631.1433814333341</v>
      </c>
      <c r="AC132" s="8">
        <f t="shared" si="5"/>
        <v>0.88570721429592669</v>
      </c>
    </row>
    <row r="133" spans="1:29" x14ac:dyDescent="0.2">
      <c r="A133" t="s">
        <v>64</v>
      </c>
      <c r="B133" s="2">
        <v>4</v>
      </c>
      <c r="C133" s="2">
        <v>139.81</v>
      </c>
      <c r="D133" s="2">
        <v>5.9834299999999999E-4</v>
      </c>
      <c r="E133" s="7">
        <v>8.2399999999999997E-5</v>
      </c>
      <c r="F133" s="2">
        <v>296.10043889999997</v>
      </c>
      <c r="G133" s="2">
        <v>0.999938726</v>
      </c>
      <c r="H133" s="2" t="s">
        <v>8</v>
      </c>
      <c r="I133" s="2" t="s">
        <v>4</v>
      </c>
      <c r="J133" s="2">
        <v>334021</v>
      </c>
      <c r="K133" t="s">
        <v>65</v>
      </c>
      <c r="L133" s="2" t="s">
        <v>465</v>
      </c>
      <c r="M133" s="7">
        <v>51.977229119999997</v>
      </c>
      <c r="N133" s="7">
        <v>285.78752919999999</v>
      </c>
      <c r="O133" s="7">
        <v>141.10521940000001</v>
      </c>
      <c r="P133" s="7">
        <v>31.106711310000001</v>
      </c>
      <c r="Q133" s="7">
        <v>4833.6614959999997</v>
      </c>
      <c r="R133" s="7">
        <v>5671.5503760000001</v>
      </c>
      <c r="S133" s="4">
        <f t="shared" si="3"/>
        <v>1835.8647601716666</v>
      </c>
      <c r="U133" s="7">
        <v>146.20195440000001</v>
      </c>
      <c r="V133" s="7">
        <v>71.709269649999996</v>
      </c>
      <c r="W133" s="7">
        <v>142.25119330000001</v>
      </c>
      <c r="X133" s="7">
        <v>185.4103935</v>
      </c>
      <c r="Y133" s="7">
        <v>21391.43043</v>
      </c>
      <c r="Z133" s="7">
        <v>29600.597839999999</v>
      </c>
      <c r="AA133" s="4">
        <f t="shared" si="4"/>
        <v>8589.600180141666</v>
      </c>
      <c r="AC133" s="8">
        <f t="shared" si="5"/>
        <v>4.6787761094877576</v>
      </c>
    </row>
    <row r="134" spans="1:29" x14ac:dyDescent="0.2">
      <c r="A134" t="s">
        <v>370</v>
      </c>
      <c r="B134" s="2">
        <v>1</v>
      </c>
      <c r="C134" s="2">
        <v>39</v>
      </c>
      <c r="D134" s="2">
        <v>0.23428325799999999</v>
      </c>
      <c r="E134" s="2">
        <v>1.4309442E-2</v>
      </c>
      <c r="F134" s="2">
        <v>152.4866035</v>
      </c>
      <c r="G134" s="2">
        <v>0.31290846999999999</v>
      </c>
      <c r="H134" s="2" t="s">
        <v>4</v>
      </c>
      <c r="I134" s="2" t="s">
        <v>3</v>
      </c>
      <c r="J134" s="2">
        <v>136886</v>
      </c>
      <c r="K134" t="s">
        <v>371</v>
      </c>
      <c r="L134" s="2" t="s">
        <v>582</v>
      </c>
      <c r="M134" s="7">
        <v>151.8615432</v>
      </c>
      <c r="N134" s="7">
        <v>155.51211900000001</v>
      </c>
      <c r="O134" s="7">
        <v>1730.4620540000001</v>
      </c>
      <c r="P134" s="7">
        <v>45139.903700000003</v>
      </c>
      <c r="Q134" s="7">
        <v>11505.49965</v>
      </c>
      <c r="R134" s="7">
        <v>8875.6929980000004</v>
      </c>
      <c r="S134" s="4">
        <f t="shared" si="3"/>
        <v>11259.822010700002</v>
      </c>
      <c r="U134" s="7">
        <v>2475.628099</v>
      </c>
      <c r="V134" s="7">
        <v>0</v>
      </c>
      <c r="W134" s="7">
        <v>2809.8216360000001</v>
      </c>
      <c r="X134" s="7">
        <v>4781.8495560000001</v>
      </c>
      <c r="Y134" s="7">
        <v>15679.852440000001</v>
      </c>
      <c r="Z134" s="7">
        <v>17244.274270000002</v>
      </c>
      <c r="AA134" s="4">
        <f t="shared" si="4"/>
        <v>7165.2376668333336</v>
      </c>
      <c r="AC134" s="8">
        <f t="shared" si="5"/>
        <v>0.63635443437954353</v>
      </c>
    </row>
    <row r="135" spans="1:29" x14ac:dyDescent="0.2">
      <c r="A135" t="s">
        <v>426</v>
      </c>
      <c r="B135" s="2">
        <v>1</v>
      </c>
      <c r="C135" s="2">
        <v>27.06</v>
      </c>
      <c r="D135" s="2">
        <v>1.6867555999999999E-2</v>
      </c>
      <c r="E135" s="2">
        <v>1.340213E-3</v>
      </c>
      <c r="F135" s="2">
        <v>125.1905627</v>
      </c>
      <c r="G135" s="2">
        <v>0.86012709600000004</v>
      </c>
      <c r="H135" s="2" t="s">
        <v>7</v>
      </c>
      <c r="I135" s="2" t="s">
        <v>3</v>
      </c>
      <c r="J135" s="2">
        <v>92696</v>
      </c>
      <c r="K135" t="s">
        <v>427</v>
      </c>
      <c r="L135" s="2" t="s">
        <v>599</v>
      </c>
      <c r="M135" s="7">
        <v>198.34143850000001</v>
      </c>
      <c r="N135" s="7">
        <v>55.628989310000001</v>
      </c>
      <c r="O135" s="7">
        <v>4600.2411069999998</v>
      </c>
      <c r="P135" s="7">
        <v>4773.8211240000001</v>
      </c>
      <c r="Q135" s="7">
        <v>2996.7043399999998</v>
      </c>
      <c r="R135" s="7">
        <v>2774.1517739999999</v>
      </c>
      <c r="S135" s="4">
        <f t="shared" si="3"/>
        <v>2566.4814621350001</v>
      </c>
      <c r="U135" s="7">
        <v>2712.018141</v>
      </c>
      <c r="V135" s="7">
        <v>174.63284949999999</v>
      </c>
      <c r="W135" s="7">
        <v>11847.58813</v>
      </c>
      <c r="X135" s="7">
        <v>19947.11263</v>
      </c>
      <c r="Y135" s="7">
        <v>4592.9994509999997</v>
      </c>
      <c r="Z135" s="7">
        <v>1933.3816139999999</v>
      </c>
      <c r="AA135" s="4">
        <f t="shared" si="4"/>
        <v>6867.9554692499996</v>
      </c>
      <c r="AC135" s="8">
        <f t="shared" si="5"/>
        <v>2.6760199014010011</v>
      </c>
    </row>
    <row r="136" spans="1:29" x14ac:dyDescent="0.2">
      <c r="A136" t="s">
        <v>110</v>
      </c>
      <c r="B136" s="2">
        <v>2</v>
      </c>
      <c r="C136" s="2">
        <v>89.89</v>
      </c>
      <c r="D136" s="2">
        <v>5.3332739999999998E-3</v>
      </c>
      <c r="E136" s="2">
        <v>4.8239799999999998E-4</v>
      </c>
      <c r="F136" s="2">
        <v>8.9057566730000008</v>
      </c>
      <c r="G136" s="2">
        <v>0.97153881900000005</v>
      </c>
      <c r="H136" s="2" t="s">
        <v>7</v>
      </c>
      <c r="I136" s="2" t="s">
        <v>6</v>
      </c>
      <c r="J136" s="2">
        <v>38808</v>
      </c>
      <c r="K136" t="s">
        <v>111</v>
      </c>
      <c r="L136" s="2" t="s">
        <v>484</v>
      </c>
      <c r="M136" s="7">
        <v>2225.4406629999999</v>
      </c>
      <c r="N136" s="7">
        <v>1309.4012359999999</v>
      </c>
      <c r="O136" s="7">
        <v>5102.3227479999996</v>
      </c>
      <c r="P136" s="7">
        <v>5276.4159120000004</v>
      </c>
      <c r="Q136" s="7">
        <v>11339.46356</v>
      </c>
      <c r="R136" s="7">
        <v>5192.4050969999998</v>
      </c>
      <c r="S136" s="4">
        <f t="shared" ref="S136:S199" si="6">AVERAGE(M136:R136)</f>
        <v>5074.2415359999995</v>
      </c>
      <c r="U136" s="7">
        <v>653.22225279999998</v>
      </c>
      <c r="V136" s="7">
        <v>1642.5257959999999</v>
      </c>
      <c r="W136" s="7">
        <v>8322.7960800000001</v>
      </c>
      <c r="X136" s="7">
        <v>12122.577429999999</v>
      </c>
      <c r="Y136" s="7">
        <v>8721.5711809999993</v>
      </c>
      <c r="Z136" s="7">
        <v>7978.5632750000004</v>
      </c>
      <c r="AA136" s="4">
        <f t="shared" ref="AA136:AA199" si="7">AVERAGE(U136:Z136)</f>
        <v>6573.5426691333332</v>
      </c>
      <c r="AC136" s="8">
        <f t="shared" ref="AC136:AC199" si="8">AA136/S136</f>
        <v>1.2954729534446296</v>
      </c>
    </row>
    <row r="137" spans="1:29" x14ac:dyDescent="0.2">
      <c r="A137" t="s">
        <v>40</v>
      </c>
      <c r="B137" s="2">
        <v>7</v>
      </c>
      <c r="C137" s="2">
        <v>298.62</v>
      </c>
      <c r="D137" s="2">
        <v>7.5376820000000004E-3</v>
      </c>
      <c r="E137" s="2">
        <v>6.5192899999999999E-4</v>
      </c>
      <c r="F137" s="2">
        <v>338.10890160000002</v>
      </c>
      <c r="G137" s="2">
        <v>0.94997891599999995</v>
      </c>
      <c r="H137" s="2" t="s">
        <v>4</v>
      </c>
      <c r="I137" s="2" t="s">
        <v>3</v>
      </c>
      <c r="J137" s="2">
        <v>335257</v>
      </c>
      <c r="K137" t="s">
        <v>41</v>
      </c>
      <c r="L137" s="2" t="s">
        <v>454</v>
      </c>
      <c r="M137" s="7">
        <v>234.838334</v>
      </c>
      <c r="N137" s="7">
        <v>193.45834199999999</v>
      </c>
      <c r="O137" s="7">
        <v>95851.179239999998</v>
      </c>
      <c r="P137" s="7">
        <v>48959.739410000002</v>
      </c>
      <c r="Q137" s="7">
        <v>613.23073599999998</v>
      </c>
      <c r="R137" s="7">
        <v>648.16683599999999</v>
      </c>
      <c r="S137" s="4">
        <f t="shared" si="6"/>
        <v>24416.768816333333</v>
      </c>
      <c r="U137" s="7">
        <v>10460.97594</v>
      </c>
      <c r="V137" s="7">
        <v>464.55497919999999</v>
      </c>
      <c r="W137" s="7">
        <v>4237.3993129999999</v>
      </c>
      <c r="X137" s="7">
        <v>4719.0882229999997</v>
      </c>
      <c r="Y137" s="7">
        <v>9127.3762150000002</v>
      </c>
      <c r="Z137" s="7">
        <v>10005.01809</v>
      </c>
      <c r="AA137" s="4">
        <f t="shared" si="7"/>
        <v>6502.4021266999998</v>
      </c>
      <c r="AC137" s="8">
        <f t="shared" si="8"/>
        <v>0.26630887058038116</v>
      </c>
    </row>
    <row r="138" spans="1:29" x14ac:dyDescent="0.2">
      <c r="A138" t="s">
        <v>400</v>
      </c>
      <c r="B138" s="2">
        <v>1</v>
      </c>
      <c r="C138" s="2">
        <v>22.87</v>
      </c>
      <c r="D138" s="2">
        <v>2.26111E-4</v>
      </c>
      <c r="E138" s="7">
        <v>3.5299999999999997E-5</v>
      </c>
      <c r="F138" s="2">
        <v>56.500962700000002</v>
      </c>
      <c r="G138" s="2">
        <v>0.99999953799999997</v>
      </c>
      <c r="H138" s="2" t="s">
        <v>4</v>
      </c>
      <c r="I138" s="2" t="s">
        <v>3</v>
      </c>
      <c r="J138" s="2">
        <v>92860</v>
      </c>
      <c r="K138" t="s">
        <v>401</v>
      </c>
      <c r="L138" s="2" t="s">
        <v>592</v>
      </c>
      <c r="M138" s="7">
        <v>1144.0814740000001</v>
      </c>
      <c r="N138" s="7">
        <v>1298.6803440000001</v>
      </c>
      <c r="O138" s="7">
        <v>82912.885490000001</v>
      </c>
      <c r="P138" s="7">
        <v>55105.508909999997</v>
      </c>
      <c r="Q138" s="7">
        <v>21101.172859999999</v>
      </c>
      <c r="R138" s="7">
        <v>7432.5040740000004</v>
      </c>
      <c r="S138" s="4">
        <f t="shared" si="6"/>
        <v>28165.80552533333</v>
      </c>
      <c r="U138" s="7">
        <v>18164.202209999999</v>
      </c>
      <c r="V138" s="7">
        <v>10404.47366</v>
      </c>
      <c r="W138" s="7">
        <v>2788.139874</v>
      </c>
      <c r="X138" s="7">
        <v>2967.2478649999998</v>
      </c>
      <c r="Y138" s="7">
        <v>1605.6157439999999</v>
      </c>
      <c r="Z138" s="7">
        <v>1802.7742000000001</v>
      </c>
      <c r="AA138" s="4">
        <f t="shared" si="7"/>
        <v>6288.7422588333329</v>
      </c>
      <c r="AC138" s="8">
        <f t="shared" si="8"/>
        <v>0.22327578215993199</v>
      </c>
    </row>
    <row r="139" spans="1:29" x14ac:dyDescent="0.2">
      <c r="A139" t="s">
        <v>199</v>
      </c>
      <c r="B139" s="2">
        <v>1</v>
      </c>
      <c r="C139" s="2">
        <v>38.36</v>
      </c>
      <c r="D139" s="2">
        <v>1.4148114E-2</v>
      </c>
      <c r="E139" s="2">
        <v>1.156149E-3</v>
      </c>
      <c r="F139" s="2">
        <v>27.137990370000001</v>
      </c>
      <c r="G139" s="2">
        <v>0.88483551199999999</v>
      </c>
      <c r="H139" s="2" t="s">
        <v>4</v>
      </c>
      <c r="I139" s="2" t="s">
        <v>3</v>
      </c>
      <c r="J139" s="2">
        <v>56738</v>
      </c>
      <c r="K139" t="s">
        <v>200</v>
      </c>
      <c r="L139" s="2" t="s">
        <v>521</v>
      </c>
      <c r="M139" s="7">
        <v>1371.962908</v>
      </c>
      <c r="N139" s="7">
        <v>788.1630275</v>
      </c>
      <c r="O139" s="7">
        <v>29605.890479999998</v>
      </c>
      <c r="P139" s="7">
        <v>29015.586340000002</v>
      </c>
      <c r="Q139" s="7">
        <v>27073.70019</v>
      </c>
      <c r="R139" s="7">
        <v>9915.6535629999998</v>
      </c>
      <c r="S139" s="4">
        <f t="shared" si="6"/>
        <v>16295.159418083334</v>
      </c>
      <c r="U139" s="7">
        <v>8558.5683079999999</v>
      </c>
      <c r="V139" s="7">
        <v>6368.4617879999996</v>
      </c>
      <c r="W139" s="7">
        <v>13358.85716</v>
      </c>
      <c r="X139" s="7">
        <v>4204.7750530000003</v>
      </c>
      <c r="Y139" s="7">
        <v>3435.0432810000002</v>
      </c>
      <c r="Z139" s="7">
        <v>668.81726309999999</v>
      </c>
      <c r="AA139" s="4">
        <f t="shared" si="7"/>
        <v>6099.0871421833326</v>
      </c>
      <c r="AC139" s="8">
        <f t="shared" si="8"/>
        <v>0.37428827700911921</v>
      </c>
    </row>
    <row r="140" spans="1:29" x14ac:dyDescent="0.2">
      <c r="A140" t="s">
        <v>203</v>
      </c>
      <c r="B140" s="2">
        <v>1</v>
      </c>
      <c r="C140" s="2">
        <v>29.51</v>
      </c>
      <c r="D140" s="2">
        <v>0.24326717</v>
      </c>
      <c r="E140" s="2">
        <v>1.4706543000000001E-2</v>
      </c>
      <c r="F140" s="2">
        <v>85.825010239999997</v>
      </c>
      <c r="G140" s="2">
        <v>0.30548440300000002</v>
      </c>
      <c r="H140" s="2" t="s">
        <v>4</v>
      </c>
      <c r="I140" s="2" t="s">
        <v>8</v>
      </c>
      <c r="J140" s="2">
        <v>91945</v>
      </c>
      <c r="K140" t="s">
        <v>204</v>
      </c>
      <c r="L140" s="2" t="s">
        <v>523</v>
      </c>
      <c r="M140" s="7">
        <v>2323.161904</v>
      </c>
      <c r="N140" s="7">
        <v>1306.6933289999999</v>
      </c>
      <c r="O140" s="7">
        <v>136.45332099999999</v>
      </c>
      <c r="P140" s="7">
        <v>38234.16358</v>
      </c>
      <c r="Q140" s="7">
        <v>6005.2268240000003</v>
      </c>
      <c r="R140" s="7">
        <v>1950.4944390000001</v>
      </c>
      <c r="S140" s="4">
        <f t="shared" si="6"/>
        <v>8326.0322328333332</v>
      </c>
      <c r="U140" s="7">
        <v>16241.33196</v>
      </c>
      <c r="V140" s="7">
        <v>18562.679619999999</v>
      </c>
      <c r="W140" s="7">
        <v>306.47276929999998</v>
      </c>
      <c r="X140" s="7">
        <v>377.47274770000001</v>
      </c>
      <c r="Y140" s="7">
        <v>213.93291600000001</v>
      </c>
      <c r="Z140" s="7">
        <v>233.1467499</v>
      </c>
      <c r="AA140" s="4">
        <f t="shared" si="7"/>
        <v>5989.1727938166659</v>
      </c>
      <c r="AC140" s="8">
        <f t="shared" si="8"/>
        <v>0.71933096417746656</v>
      </c>
    </row>
    <row r="141" spans="1:29" x14ac:dyDescent="0.2">
      <c r="A141" t="s">
        <v>330</v>
      </c>
      <c r="B141" s="2">
        <v>1</v>
      </c>
      <c r="C141" s="2">
        <v>39.25</v>
      </c>
      <c r="D141" s="2">
        <v>2.2505396E-2</v>
      </c>
      <c r="E141" s="2">
        <v>1.7204340000000001E-3</v>
      </c>
      <c r="F141" s="2">
        <v>19.801306759999999</v>
      </c>
      <c r="G141" s="2">
        <v>0.813598614</v>
      </c>
      <c r="H141" s="2" t="s">
        <v>5</v>
      </c>
      <c r="I141" s="2" t="s">
        <v>3</v>
      </c>
      <c r="J141" s="2">
        <v>517984</v>
      </c>
      <c r="K141" t="s">
        <v>331</v>
      </c>
      <c r="L141" s="2" t="s">
        <v>574</v>
      </c>
      <c r="M141" s="7">
        <v>1725.813566</v>
      </c>
      <c r="N141" s="7">
        <v>154.66339099999999</v>
      </c>
      <c r="O141" s="7">
        <v>13819.71364</v>
      </c>
      <c r="P141" s="7">
        <v>10193.320519999999</v>
      </c>
      <c r="Q141" s="7">
        <v>20332.4002</v>
      </c>
      <c r="R141" s="7">
        <v>16903.500889999999</v>
      </c>
      <c r="S141" s="4">
        <f t="shared" si="6"/>
        <v>10521.568701166667</v>
      </c>
      <c r="U141" s="7">
        <v>2234.224001</v>
      </c>
      <c r="V141" s="7">
        <v>3019.1982280000002</v>
      </c>
      <c r="W141" s="7">
        <v>10307.912120000001</v>
      </c>
      <c r="X141" s="7">
        <v>8064.8253530000002</v>
      </c>
      <c r="Y141" s="7">
        <v>4112.5855240000001</v>
      </c>
      <c r="Z141" s="7">
        <v>7455.0744549999999</v>
      </c>
      <c r="AA141" s="4">
        <f t="shared" si="7"/>
        <v>5865.6366134999998</v>
      </c>
      <c r="AC141" s="8">
        <f t="shared" si="8"/>
        <v>0.55748689003471497</v>
      </c>
    </row>
    <row r="142" spans="1:29" x14ac:dyDescent="0.2">
      <c r="A142" t="s">
        <v>104</v>
      </c>
      <c r="B142" s="2">
        <v>2</v>
      </c>
      <c r="C142" s="2">
        <v>74.5</v>
      </c>
      <c r="D142" s="2">
        <v>1.09211E-4</v>
      </c>
      <c r="E142" s="7">
        <v>1.9300000000000002E-5</v>
      </c>
      <c r="F142" s="2">
        <v>12.931970440000001</v>
      </c>
      <c r="G142" s="2">
        <v>0.99999999699999997</v>
      </c>
      <c r="H142" s="2" t="s">
        <v>8</v>
      </c>
      <c r="I142" s="2" t="s">
        <v>3</v>
      </c>
      <c r="J142" s="2">
        <v>211031</v>
      </c>
      <c r="K142" t="s">
        <v>105</v>
      </c>
      <c r="L142" s="2" t="s">
        <v>481</v>
      </c>
      <c r="M142" s="7">
        <v>645.99139090000006</v>
      </c>
      <c r="N142" s="7">
        <v>888.61619640000004</v>
      </c>
      <c r="O142" s="7">
        <v>4790.8928699999997</v>
      </c>
      <c r="P142" s="7">
        <v>5832.5719399999998</v>
      </c>
      <c r="Q142" s="7">
        <v>3254.79043</v>
      </c>
      <c r="R142" s="7">
        <v>3391.4180769999998</v>
      </c>
      <c r="S142" s="4">
        <f t="shared" si="6"/>
        <v>3134.0468173833328</v>
      </c>
      <c r="U142" s="7">
        <v>3500.0852599999998</v>
      </c>
      <c r="V142" s="7">
        <v>2125.6966849999999</v>
      </c>
      <c r="W142" s="7">
        <v>4622.3897079999997</v>
      </c>
      <c r="X142" s="7">
        <v>4538.1281440000002</v>
      </c>
      <c r="Y142" s="7">
        <v>9611.8752820000009</v>
      </c>
      <c r="Z142" s="7">
        <v>10233.624680000001</v>
      </c>
      <c r="AA142" s="4">
        <f t="shared" si="7"/>
        <v>5771.9666265000005</v>
      </c>
      <c r="AC142" s="8">
        <f t="shared" si="8"/>
        <v>1.8416976397688629</v>
      </c>
    </row>
    <row r="143" spans="1:29" x14ac:dyDescent="0.2">
      <c r="A143" t="s">
        <v>78</v>
      </c>
      <c r="B143" s="2">
        <v>3</v>
      </c>
      <c r="C143" s="2">
        <v>100.65</v>
      </c>
      <c r="D143" s="2">
        <v>6.1573499999999996E-4</v>
      </c>
      <c r="E143" s="7">
        <v>8.2899999999999996E-5</v>
      </c>
      <c r="F143" s="2">
        <v>29.576312959999999</v>
      </c>
      <c r="G143" s="2">
        <v>0.99993100400000001</v>
      </c>
      <c r="H143" s="2" t="s">
        <v>8</v>
      </c>
      <c r="I143" s="2" t="s">
        <v>3</v>
      </c>
      <c r="J143" s="2">
        <v>56525</v>
      </c>
      <c r="K143" t="s">
        <v>79</v>
      </c>
      <c r="L143" s="2" t="s">
        <v>469</v>
      </c>
      <c r="M143" s="7">
        <v>128.57202799999999</v>
      </c>
      <c r="N143" s="7">
        <v>473.87988769999998</v>
      </c>
      <c r="O143" s="7">
        <v>5006.8547339999996</v>
      </c>
      <c r="P143" s="7">
        <v>6436.5499030000001</v>
      </c>
      <c r="Q143" s="7">
        <v>1460.8649190000001</v>
      </c>
      <c r="R143" s="7">
        <v>1005.787752</v>
      </c>
      <c r="S143" s="4">
        <f t="shared" si="6"/>
        <v>2418.7515372833332</v>
      </c>
      <c r="U143" s="7">
        <v>8506.4028230000004</v>
      </c>
      <c r="V143" s="7">
        <v>6590.6990260000002</v>
      </c>
      <c r="W143" s="7">
        <v>939.89772530000005</v>
      </c>
      <c r="X143" s="7">
        <v>751.46200750000003</v>
      </c>
      <c r="Y143" s="7">
        <v>8758.9568369999997</v>
      </c>
      <c r="Z143" s="7">
        <v>9059.3495640000001</v>
      </c>
      <c r="AA143" s="4">
        <f t="shared" si="7"/>
        <v>5767.7946637999994</v>
      </c>
      <c r="AC143" s="8">
        <f t="shared" si="8"/>
        <v>2.3846164332687962</v>
      </c>
    </row>
    <row r="144" spans="1:29" x14ac:dyDescent="0.2">
      <c r="A144" t="s">
        <v>147</v>
      </c>
      <c r="B144" s="2">
        <v>1</v>
      </c>
      <c r="C144" s="2">
        <v>28.47</v>
      </c>
      <c r="D144" s="2">
        <v>0.22108560399999999</v>
      </c>
      <c r="E144" s="2">
        <v>1.3573328000000001E-2</v>
      </c>
      <c r="F144" s="2">
        <v>18.857576309999999</v>
      </c>
      <c r="G144" s="2">
        <v>0.32448111000000002</v>
      </c>
      <c r="H144" s="2" t="s">
        <v>4</v>
      </c>
      <c r="I144" s="2" t="s">
        <v>3</v>
      </c>
      <c r="J144" s="2">
        <v>89006</v>
      </c>
      <c r="K144" t="s">
        <v>148</v>
      </c>
      <c r="L144" s="2" t="s">
        <v>499</v>
      </c>
      <c r="M144" s="7">
        <v>1504.0988010000001</v>
      </c>
      <c r="N144" s="7">
        <v>1354.000933</v>
      </c>
      <c r="O144" s="7">
        <v>50888.333839999999</v>
      </c>
      <c r="P144" s="7">
        <v>3008.4999899999998</v>
      </c>
      <c r="Q144" s="7">
        <v>2404.3039650000001</v>
      </c>
      <c r="R144" s="7">
        <v>1692.7269690000001</v>
      </c>
      <c r="S144" s="4">
        <f t="shared" si="6"/>
        <v>10141.994083</v>
      </c>
      <c r="U144" s="7">
        <v>3494.6393419999999</v>
      </c>
      <c r="V144" s="7">
        <v>5346.5048649999999</v>
      </c>
      <c r="W144" s="7">
        <v>3538.2957510000001</v>
      </c>
      <c r="X144" s="7">
        <v>3858.9446269999999</v>
      </c>
      <c r="Y144" s="7">
        <v>7506.5429489999997</v>
      </c>
      <c r="Z144" s="7">
        <v>9836.8737669999991</v>
      </c>
      <c r="AA144" s="4">
        <f t="shared" si="7"/>
        <v>5596.9668835000002</v>
      </c>
      <c r="AC144" s="8">
        <f t="shared" si="8"/>
        <v>0.55186059444479763</v>
      </c>
    </row>
    <row r="145" spans="1:29" x14ac:dyDescent="0.2">
      <c r="A145" t="s">
        <v>155</v>
      </c>
      <c r="B145" s="2">
        <v>1</v>
      </c>
      <c r="C145" s="2">
        <v>35.64</v>
      </c>
      <c r="D145" s="7">
        <v>2.23E-5</v>
      </c>
      <c r="E145" s="7">
        <v>5.3900000000000001E-6</v>
      </c>
      <c r="F145" s="2">
        <v>436989.58840000001</v>
      </c>
      <c r="G145" s="2">
        <v>1</v>
      </c>
      <c r="H145" s="2" t="s">
        <v>5</v>
      </c>
      <c r="I145" s="2" t="s">
        <v>4</v>
      </c>
      <c r="J145" s="2">
        <v>36900</v>
      </c>
      <c r="K145" t="s">
        <v>156</v>
      </c>
      <c r="L145" s="2" t="s">
        <v>619</v>
      </c>
      <c r="M145" s="7">
        <v>1734.6066249999999</v>
      </c>
      <c r="N145" s="7">
        <v>1498.977153</v>
      </c>
      <c r="O145" s="7">
        <v>0</v>
      </c>
      <c r="P145" s="7">
        <v>0.10349299300000001</v>
      </c>
      <c r="Q145" s="7">
        <v>24843.013019999999</v>
      </c>
      <c r="R145" s="7">
        <v>20382.347409999998</v>
      </c>
      <c r="S145" s="4">
        <f t="shared" si="6"/>
        <v>8076.5079501654991</v>
      </c>
      <c r="U145" s="7">
        <v>3001.438995</v>
      </c>
      <c r="V145" s="7">
        <v>6226.7450630000003</v>
      </c>
      <c r="W145" s="7">
        <v>19413.448909999999</v>
      </c>
      <c r="X145" s="7">
        <v>4107.8923480000003</v>
      </c>
      <c r="Y145" s="7">
        <v>355.81301980000001</v>
      </c>
      <c r="Z145" s="7">
        <v>98.412072159999994</v>
      </c>
      <c r="AA145" s="4">
        <f t="shared" si="7"/>
        <v>5533.9584013266658</v>
      </c>
      <c r="AC145" s="8">
        <f t="shared" si="8"/>
        <v>0.68519197101926543</v>
      </c>
    </row>
    <row r="146" spans="1:29" x14ac:dyDescent="0.2">
      <c r="A146" t="s">
        <v>380</v>
      </c>
      <c r="B146" s="2">
        <v>1</v>
      </c>
      <c r="C146" s="2">
        <v>19.57</v>
      </c>
      <c r="D146" s="2">
        <v>4.0721600000000001E-4</v>
      </c>
      <c r="E146" s="7">
        <v>6.0300000000000002E-5</v>
      </c>
      <c r="F146" s="2">
        <v>183.4975464</v>
      </c>
      <c r="G146" s="2">
        <v>0.999989079</v>
      </c>
      <c r="H146" s="2" t="s">
        <v>4</v>
      </c>
      <c r="I146" s="2" t="s">
        <v>3</v>
      </c>
      <c r="J146" s="2">
        <v>30091</v>
      </c>
      <c r="K146" t="s">
        <v>381</v>
      </c>
      <c r="L146" s="2" t="s">
        <v>586</v>
      </c>
      <c r="M146" s="7">
        <v>2169.9233989999998</v>
      </c>
      <c r="N146" s="7">
        <v>3400.1971990000002</v>
      </c>
      <c r="O146" s="7">
        <v>628279.61270000006</v>
      </c>
      <c r="P146" s="7">
        <v>393823.85029999999</v>
      </c>
      <c r="Q146" s="7">
        <v>6894.9403519999996</v>
      </c>
      <c r="R146" s="7">
        <v>5859.1523800000004</v>
      </c>
      <c r="S146" s="4">
        <f t="shared" si="6"/>
        <v>173404.61272166666</v>
      </c>
      <c r="U146" s="7">
        <v>10414.16087</v>
      </c>
      <c r="V146" s="7">
        <v>2873.2788310000001</v>
      </c>
      <c r="W146" s="7">
        <v>8475.7256149999994</v>
      </c>
      <c r="X146" s="7">
        <v>4633.85214</v>
      </c>
      <c r="Y146" s="7">
        <v>4097.7007119999998</v>
      </c>
      <c r="Z146" s="7">
        <v>1671.88564</v>
      </c>
      <c r="AA146" s="4">
        <f t="shared" si="7"/>
        <v>5361.1006346666663</v>
      </c>
      <c r="AC146" s="8">
        <f t="shared" si="8"/>
        <v>3.0916712943915847E-2</v>
      </c>
    </row>
    <row r="147" spans="1:29" x14ac:dyDescent="0.2">
      <c r="A147" t="s">
        <v>82</v>
      </c>
      <c r="B147" s="2">
        <v>3</v>
      </c>
      <c r="C147" s="2">
        <v>148.69</v>
      </c>
      <c r="D147" s="2">
        <v>1.6128799999999999E-4</v>
      </c>
      <c r="E147" s="7">
        <v>2.69E-5</v>
      </c>
      <c r="F147" s="2">
        <v>51.932816809999998</v>
      </c>
      <c r="G147" s="2">
        <v>0.99999994599999997</v>
      </c>
      <c r="H147" s="2" t="s">
        <v>7</v>
      </c>
      <c r="I147" s="2" t="s">
        <v>3</v>
      </c>
      <c r="J147" s="2">
        <v>105025</v>
      </c>
      <c r="K147" t="s">
        <v>83</v>
      </c>
      <c r="L147" s="2" t="s">
        <v>471</v>
      </c>
      <c r="M147" s="7">
        <v>191.02057149999999</v>
      </c>
      <c r="N147" s="7">
        <v>146.514937</v>
      </c>
      <c r="O147" s="7">
        <v>6997.7887950000004</v>
      </c>
      <c r="P147" s="7">
        <v>5707.9931509999997</v>
      </c>
      <c r="Q147" s="7">
        <v>8626.2406530000007</v>
      </c>
      <c r="R147" s="7">
        <v>7685.6266050000004</v>
      </c>
      <c r="S147" s="4">
        <f t="shared" si="6"/>
        <v>4892.5307854166667</v>
      </c>
      <c r="U147" s="7">
        <v>777.69553269999994</v>
      </c>
      <c r="V147" s="7">
        <v>2158.896107</v>
      </c>
      <c r="W147" s="7">
        <v>9605.9720799999996</v>
      </c>
      <c r="X147" s="7">
        <v>7923.1976480000003</v>
      </c>
      <c r="Y147" s="7">
        <v>3958.5246299999999</v>
      </c>
      <c r="Z147" s="7">
        <v>6505.3953549999997</v>
      </c>
      <c r="AA147" s="4">
        <f t="shared" si="7"/>
        <v>5154.9468921166672</v>
      </c>
      <c r="AC147" s="8">
        <f t="shared" si="8"/>
        <v>1.0536360665286344</v>
      </c>
    </row>
    <row r="148" spans="1:29" x14ac:dyDescent="0.2">
      <c r="A148" t="s">
        <v>106</v>
      </c>
      <c r="B148" s="2">
        <v>2</v>
      </c>
      <c r="C148" s="2">
        <v>66.16</v>
      </c>
      <c r="D148" s="2">
        <v>9.0224262E-2</v>
      </c>
      <c r="E148" s="2">
        <v>5.8740160000000001E-3</v>
      </c>
      <c r="F148" s="2">
        <v>2.7720667630000002</v>
      </c>
      <c r="G148" s="2">
        <v>0.51952616399999996</v>
      </c>
      <c r="H148" s="2" t="s">
        <v>7</v>
      </c>
      <c r="I148" s="2" t="s">
        <v>3</v>
      </c>
      <c r="J148" s="2">
        <v>68635</v>
      </c>
      <c r="K148" t="s">
        <v>107</v>
      </c>
      <c r="L148" s="2" t="s">
        <v>482</v>
      </c>
      <c r="M148" s="7">
        <v>3027.4042119999999</v>
      </c>
      <c r="N148" s="7">
        <v>3066.8518650000001</v>
      </c>
      <c r="O148" s="7">
        <v>7223.7829300000003</v>
      </c>
      <c r="P148" s="7">
        <v>5463.0056789999999</v>
      </c>
      <c r="Q148" s="7">
        <v>4598.3132219999998</v>
      </c>
      <c r="R148" s="7">
        <v>4815.4957260000001</v>
      </c>
      <c r="S148" s="4">
        <f t="shared" si="6"/>
        <v>4699.1422723333335</v>
      </c>
      <c r="U148" s="7">
        <v>5026.6074859999999</v>
      </c>
      <c r="V148" s="7">
        <v>1718.8737209999999</v>
      </c>
      <c r="W148" s="7">
        <v>7404.963307</v>
      </c>
      <c r="X148" s="7">
        <v>9488.7214100000001</v>
      </c>
      <c r="Y148" s="7">
        <v>3504.2703759999999</v>
      </c>
      <c r="Z148" s="7">
        <v>3664.4827909999999</v>
      </c>
      <c r="AA148" s="4">
        <f t="shared" si="7"/>
        <v>5134.6531818333333</v>
      </c>
      <c r="AC148" s="8">
        <f t="shared" si="8"/>
        <v>1.0926788090805664</v>
      </c>
    </row>
    <row r="149" spans="1:29" x14ac:dyDescent="0.2">
      <c r="A149" t="s">
        <v>143</v>
      </c>
      <c r="B149" s="2">
        <v>1</v>
      </c>
      <c r="C149" s="2">
        <v>53.75</v>
      </c>
      <c r="D149" s="2">
        <v>1.3819259999999999E-3</v>
      </c>
      <c r="E149" s="2">
        <v>1.6539899999999999E-4</v>
      </c>
      <c r="F149" s="2">
        <v>112.0316545</v>
      </c>
      <c r="G149" s="2">
        <v>0.99878725499999998</v>
      </c>
      <c r="H149" s="2" t="s">
        <v>4</v>
      </c>
      <c r="I149" s="2" t="s">
        <v>3</v>
      </c>
      <c r="J149" s="2">
        <v>40114</v>
      </c>
      <c r="K149" t="s">
        <v>144</v>
      </c>
      <c r="L149" s="2" t="s">
        <v>497</v>
      </c>
      <c r="M149" s="7">
        <v>169.11208400000001</v>
      </c>
      <c r="N149" s="7">
        <v>17.289336420000001</v>
      </c>
      <c r="O149" s="7">
        <v>10491.890890000001</v>
      </c>
      <c r="P149" s="7">
        <v>10390.968639999999</v>
      </c>
      <c r="Q149" s="7">
        <v>335.038275</v>
      </c>
      <c r="R149" s="7">
        <v>623.89536980000003</v>
      </c>
      <c r="S149" s="4">
        <f t="shared" si="6"/>
        <v>3671.3657658699999</v>
      </c>
      <c r="U149" s="7">
        <v>9798.593175</v>
      </c>
      <c r="V149" s="7">
        <v>10979.876099999999</v>
      </c>
      <c r="W149" s="7">
        <v>3968.482653</v>
      </c>
      <c r="X149" s="7">
        <v>4323.682151</v>
      </c>
      <c r="Y149" s="7">
        <v>530.09737170000005</v>
      </c>
      <c r="Z149" s="7">
        <v>663.4377508</v>
      </c>
      <c r="AA149" s="4">
        <f t="shared" si="7"/>
        <v>5044.0282002499998</v>
      </c>
      <c r="AC149" s="8">
        <f t="shared" si="8"/>
        <v>1.3738833235142731</v>
      </c>
    </row>
    <row r="150" spans="1:29" x14ac:dyDescent="0.2">
      <c r="A150" t="s">
        <v>211</v>
      </c>
      <c r="B150" s="2">
        <v>1</v>
      </c>
      <c r="C150" s="2">
        <v>19.95</v>
      </c>
      <c r="D150" s="2">
        <v>6.7806956000000002E-2</v>
      </c>
      <c r="E150" s="2">
        <v>4.5392510000000002E-3</v>
      </c>
      <c r="F150" s="2">
        <v>41.179495230000001</v>
      </c>
      <c r="G150" s="2">
        <v>0.584820487</v>
      </c>
      <c r="H150" s="2" t="s">
        <v>5</v>
      </c>
      <c r="I150" s="2" t="s">
        <v>6</v>
      </c>
      <c r="J150" s="2">
        <v>189592</v>
      </c>
      <c r="K150" t="s">
        <v>212</v>
      </c>
      <c r="L150" s="2" t="s">
        <v>526</v>
      </c>
      <c r="M150" s="7">
        <v>4158.2954929999996</v>
      </c>
      <c r="N150" s="7">
        <v>2292.6422790000001</v>
      </c>
      <c r="O150" s="7">
        <v>7779.6497499999996</v>
      </c>
      <c r="P150" s="7">
        <v>5004.7771929999999</v>
      </c>
      <c r="Q150" s="7">
        <v>182369.70980000001</v>
      </c>
      <c r="R150" s="7">
        <v>13899.65258</v>
      </c>
      <c r="S150" s="4">
        <f t="shared" si="6"/>
        <v>35917.454515833335</v>
      </c>
      <c r="U150" s="7">
        <v>2778.5808969999998</v>
      </c>
      <c r="V150" s="7">
        <v>1987.6106560000001</v>
      </c>
      <c r="W150" s="7">
        <v>6412.9845779999996</v>
      </c>
      <c r="X150" s="7">
        <v>6356.4238610000002</v>
      </c>
      <c r="Y150" s="7">
        <v>5523.6252590000004</v>
      </c>
      <c r="Z150" s="7">
        <v>6672.6687949999996</v>
      </c>
      <c r="AA150" s="4">
        <f t="shared" si="7"/>
        <v>4955.3156743333338</v>
      </c>
      <c r="AC150" s="8">
        <f t="shared" si="8"/>
        <v>0.13796399942955043</v>
      </c>
    </row>
    <row r="151" spans="1:29" x14ac:dyDescent="0.2">
      <c r="A151" t="s">
        <v>382</v>
      </c>
      <c r="B151" s="2">
        <v>1</v>
      </c>
      <c r="C151" s="2">
        <v>40.520000000000003</v>
      </c>
      <c r="D151" s="2">
        <v>2.8311E-3</v>
      </c>
      <c r="E151" s="2">
        <v>2.9686600000000001E-4</v>
      </c>
      <c r="F151" s="2">
        <v>18.917292079999999</v>
      </c>
      <c r="G151" s="2">
        <v>0.99199302700000003</v>
      </c>
      <c r="H151" s="2" t="s">
        <v>4</v>
      </c>
      <c r="I151" s="2" t="s">
        <v>3</v>
      </c>
      <c r="J151" s="2">
        <v>64519</v>
      </c>
      <c r="K151" t="s">
        <v>383</v>
      </c>
      <c r="L151" s="2" t="s">
        <v>587</v>
      </c>
      <c r="M151" s="7">
        <v>634.90018139999995</v>
      </c>
      <c r="N151" s="7">
        <v>142.94270330000001</v>
      </c>
      <c r="O151" s="7">
        <v>6047.660296</v>
      </c>
      <c r="P151" s="7">
        <v>8667.0207439999995</v>
      </c>
      <c r="Q151" s="7">
        <v>6621.041381</v>
      </c>
      <c r="R151" s="7">
        <v>4459.888594</v>
      </c>
      <c r="S151" s="4">
        <f t="shared" si="6"/>
        <v>4428.9089832833333</v>
      </c>
      <c r="U151" s="7">
        <v>1255.202581</v>
      </c>
      <c r="V151" s="7">
        <v>1563.6431379999999</v>
      </c>
      <c r="W151" s="7">
        <v>5677.6866920000002</v>
      </c>
      <c r="X151" s="7">
        <v>7615.8981640000002</v>
      </c>
      <c r="Y151" s="7">
        <v>5518.7556590000004</v>
      </c>
      <c r="Z151" s="7">
        <v>8032.9315740000002</v>
      </c>
      <c r="AA151" s="4">
        <f t="shared" si="7"/>
        <v>4944.0196346666671</v>
      </c>
      <c r="AC151" s="8">
        <f t="shared" si="8"/>
        <v>1.1163064432634742</v>
      </c>
    </row>
    <row r="152" spans="1:29" x14ac:dyDescent="0.2">
      <c r="A152" t="s">
        <v>392</v>
      </c>
      <c r="B152" s="2">
        <v>1</v>
      </c>
      <c r="C152" s="2">
        <v>49.37</v>
      </c>
      <c r="D152" s="2">
        <v>7.8084071000000005E-2</v>
      </c>
      <c r="E152" s="2">
        <v>5.1401179999999999E-3</v>
      </c>
      <c r="F152" s="2">
        <v>303.66262649999999</v>
      </c>
      <c r="G152" s="2">
        <v>0.55257705199999996</v>
      </c>
      <c r="H152" s="2" t="s">
        <v>7</v>
      </c>
      <c r="I152" s="2" t="s">
        <v>5</v>
      </c>
      <c r="J152" s="2">
        <v>31576</v>
      </c>
      <c r="K152" t="s">
        <v>393</v>
      </c>
      <c r="L152" s="2" t="s">
        <v>589</v>
      </c>
      <c r="M152" s="7">
        <v>404.85685139999998</v>
      </c>
      <c r="N152" s="7">
        <v>0</v>
      </c>
      <c r="O152" s="7">
        <v>4200.0019380000003</v>
      </c>
      <c r="P152" s="7">
        <v>4348.2728049999996</v>
      </c>
      <c r="Q152" s="7">
        <v>33.982411939999999</v>
      </c>
      <c r="R152" s="7">
        <v>34.600579400000001</v>
      </c>
      <c r="S152" s="4">
        <f t="shared" si="6"/>
        <v>1503.6190976233331</v>
      </c>
      <c r="U152" s="7">
        <v>3060.3841659999998</v>
      </c>
      <c r="V152" s="7">
        <v>4277.9977349999999</v>
      </c>
      <c r="W152" s="7">
        <v>10754.964910000001</v>
      </c>
      <c r="X152" s="7">
        <v>10071.12637</v>
      </c>
      <c r="Y152" s="7">
        <v>0.86722856299999995</v>
      </c>
      <c r="Z152" s="7">
        <v>134.35870360000001</v>
      </c>
      <c r="AA152" s="4">
        <f t="shared" si="7"/>
        <v>4716.6165188605</v>
      </c>
      <c r="AC152" s="8">
        <f t="shared" si="8"/>
        <v>3.1368426527141948</v>
      </c>
    </row>
    <row r="153" spans="1:29" x14ac:dyDescent="0.2">
      <c r="A153" t="s">
        <v>229</v>
      </c>
      <c r="B153" s="2">
        <v>1</v>
      </c>
      <c r="C153" s="2">
        <v>24.67</v>
      </c>
      <c r="D153" s="2">
        <v>0.50454143699999998</v>
      </c>
      <c r="E153" s="2">
        <v>2.9305548000000001E-2</v>
      </c>
      <c r="F153" s="2">
        <v>142.35273169999999</v>
      </c>
      <c r="G153" s="2">
        <v>0.17551682599999999</v>
      </c>
      <c r="H153" s="2" t="s">
        <v>7</v>
      </c>
      <c r="I153" s="2" t="s">
        <v>8</v>
      </c>
      <c r="J153" s="2">
        <v>114135</v>
      </c>
      <c r="K153" t="s">
        <v>230</v>
      </c>
      <c r="L153" s="2" t="s">
        <v>534</v>
      </c>
      <c r="M153" s="7">
        <v>89.744952780000006</v>
      </c>
      <c r="N153" s="7">
        <v>284.1560905</v>
      </c>
      <c r="O153" s="7">
        <v>224.6412507</v>
      </c>
      <c r="P153" s="7">
        <v>6958.9397239999998</v>
      </c>
      <c r="Q153" s="7">
        <v>422.76128240000003</v>
      </c>
      <c r="R153" s="7">
        <v>439.39498040000001</v>
      </c>
      <c r="S153" s="4">
        <f t="shared" si="6"/>
        <v>1403.2730467966667</v>
      </c>
      <c r="U153" s="7">
        <v>461.89550860000003</v>
      </c>
      <c r="V153" s="7">
        <v>0</v>
      </c>
      <c r="W153" s="7">
        <v>198.47281480000001</v>
      </c>
      <c r="X153" s="7">
        <v>26309.964380000001</v>
      </c>
      <c r="Y153" s="7">
        <v>131.93608470000001</v>
      </c>
      <c r="Z153" s="7">
        <v>54.280483650000001</v>
      </c>
      <c r="AA153" s="4">
        <f t="shared" si="7"/>
        <v>4526.091545291667</v>
      </c>
      <c r="AC153" s="8">
        <f t="shared" si="8"/>
        <v>3.2253819423266488</v>
      </c>
    </row>
    <row r="154" spans="1:29" x14ac:dyDescent="0.2">
      <c r="A154" t="s">
        <v>161</v>
      </c>
      <c r="B154" s="2">
        <v>1</v>
      </c>
      <c r="C154" s="2">
        <v>44.66</v>
      </c>
      <c r="D154" s="2">
        <v>3.6691850999999998E-2</v>
      </c>
      <c r="E154" s="2">
        <v>2.6190559999999998E-3</v>
      </c>
      <c r="F154" s="2">
        <v>232.62599800000001</v>
      </c>
      <c r="G154" s="2">
        <v>0.71989571500000005</v>
      </c>
      <c r="H154" s="2" t="s">
        <v>6</v>
      </c>
      <c r="I154" s="2" t="s">
        <v>3</v>
      </c>
      <c r="J154" s="2">
        <v>39603</v>
      </c>
      <c r="K154" t="s">
        <v>162</v>
      </c>
      <c r="L154" s="2" t="s">
        <v>503</v>
      </c>
      <c r="M154" s="7">
        <v>109.8860437</v>
      </c>
      <c r="N154" s="7">
        <v>0</v>
      </c>
      <c r="O154" s="7">
        <v>3927.9948680000002</v>
      </c>
      <c r="P154" s="7">
        <v>3833.5199699999998</v>
      </c>
      <c r="Q154" s="7">
        <v>482.13676880000003</v>
      </c>
      <c r="R154" s="7">
        <v>99.860249249999995</v>
      </c>
      <c r="S154" s="4">
        <f t="shared" si="6"/>
        <v>1408.8996499583329</v>
      </c>
      <c r="U154" s="7">
        <v>11531.90646</v>
      </c>
      <c r="V154" s="7">
        <v>14030.44412</v>
      </c>
      <c r="W154" s="7">
        <v>157.79367830000001</v>
      </c>
      <c r="X154" s="7">
        <v>212.74788960000001</v>
      </c>
      <c r="Y154" s="7">
        <v>600.65439030000005</v>
      </c>
      <c r="Z154" s="7">
        <v>283.12502260000002</v>
      </c>
      <c r="AA154" s="4">
        <f t="shared" si="7"/>
        <v>4469.4452601333332</v>
      </c>
      <c r="AC154" s="8">
        <f t="shared" si="8"/>
        <v>3.1722949610112496</v>
      </c>
    </row>
    <row r="155" spans="1:29" x14ac:dyDescent="0.2">
      <c r="A155" t="s">
        <v>374</v>
      </c>
      <c r="B155" s="2">
        <v>1</v>
      </c>
      <c r="C155" s="2">
        <v>47.61</v>
      </c>
      <c r="D155" s="2">
        <v>5.4425570999999999E-2</v>
      </c>
      <c r="E155" s="2">
        <v>3.7254129999999999E-3</v>
      </c>
      <c r="F155" s="2">
        <v>142.0372524</v>
      </c>
      <c r="G155" s="2">
        <v>0.63452368599999998</v>
      </c>
      <c r="H155" s="2" t="s">
        <v>4</v>
      </c>
      <c r="I155" s="2" t="s">
        <v>8</v>
      </c>
      <c r="J155" s="2">
        <v>114178</v>
      </c>
      <c r="K155" t="s">
        <v>375</v>
      </c>
      <c r="L155" s="2" t="s">
        <v>584</v>
      </c>
      <c r="M155" s="7">
        <v>1065.707692</v>
      </c>
      <c r="N155" s="7">
        <v>322.25362999999999</v>
      </c>
      <c r="O155" s="7">
        <v>16911.381590000001</v>
      </c>
      <c r="P155" s="7">
        <v>14456.54543</v>
      </c>
      <c r="Q155" s="7">
        <v>6125.9293070000003</v>
      </c>
      <c r="R155" s="7">
        <v>2389.222726</v>
      </c>
      <c r="S155" s="4">
        <f t="shared" si="6"/>
        <v>6878.5067291666664</v>
      </c>
      <c r="U155" s="7">
        <v>1634.0280399999999</v>
      </c>
      <c r="V155" s="7">
        <v>2299.9756240000002</v>
      </c>
      <c r="W155" s="7">
        <v>16167.974029999999</v>
      </c>
      <c r="X155" s="7">
        <v>6270.1641250000002</v>
      </c>
      <c r="Y155" s="7">
        <v>220.84295839999999</v>
      </c>
      <c r="Z155" s="7">
        <v>0</v>
      </c>
      <c r="AA155" s="4">
        <f t="shared" si="7"/>
        <v>4432.1641295666668</v>
      </c>
      <c r="AC155" s="8">
        <f t="shared" si="8"/>
        <v>0.64434975556149887</v>
      </c>
    </row>
    <row r="156" spans="1:29" x14ac:dyDescent="0.2">
      <c r="A156" t="s">
        <v>114</v>
      </c>
      <c r="B156" s="2">
        <v>2</v>
      </c>
      <c r="C156" s="2">
        <v>50.96</v>
      </c>
      <c r="D156" s="2">
        <v>0.62568639400000003</v>
      </c>
      <c r="E156" s="2">
        <v>3.5472647000000003E-2</v>
      </c>
      <c r="F156" s="2">
        <v>6.8225572090000002</v>
      </c>
      <c r="G156" s="2">
        <v>0.14170112700000001</v>
      </c>
      <c r="H156" s="2" t="s">
        <v>5</v>
      </c>
      <c r="I156" s="2" t="s">
        <v>4</v>
      </c>
      <c r="J156" s="2">
        <v>27111</v>
      </c>
      <c r="K156" t="s">
        <v>115</v>
      </c>
      <c r="L156" s="2" t="s">
        <v>485</v>
      </c>
      <c r="M156" s="7">
        <v>2269.5042410000001</v>
      </c>
      <c r="N156" s="7">
        <v>4236.1113249999999</v>
      </c>
      <c r="O156" s="7">
        <v>559.94961179999996</v>
      </c>
      <c r="P156" s="7">
        <v>4633.0459620000001</v>
      </c>
      <c r="Q156" s="7">
        <v>7780.5151839999999</v>
      </c>
      <c r="R156" s="7">
        <v>27648.994210000001</v>
      </c>
      <c r="S156" s="4">
        <f t="shared" si="6"/>
        <v>7854.6867556333336</v>
      </c>
      <c r="U156" s="7">
        <v>2730.0986779999998</v>
      </c>
      <c r="V156" s="7">
        <v>2622.804498</v>
      </c>
      <c r="W156" s="7">
        <v>11031.180630000001</v>
      </c>
      <c r="X156" s="7">
        <v>158.84483069999999</v>
      </c>
      <c r="Y156" s="7">
        <v>6316.3584440000004</v>
      </c>
      <c r="Z156" s="7">
        <v>3704.4346179999998</v>
      </c>
      <c r="AA156" s="4">
        <f t="shared" si="7"/>
        <v>4427.2869497833335</v>
      </c>
      <c r="AC156" s="8">
        <f t="shared" si="8"/>
        <v>0.56364907825358024</v>
      </c>
    </row>
    <row r="157" spans="1:29" x14ac:dyDescent="0.2">
      <c r="A157" t="s">
        <v>241</v>
      </c>
      <c r="B157" s="2">
        <v>1</v>
      </c>
      <c r="C157" s="2">
        <v>18.55</v>
      </c>
      <c r="D157" s="2">
        <v>0.69620125899999996</v>
      </c>
      <c r="E157" s="2">
        <v>3.9282460999999998E-2</v>
      </c>
      <c r="F157" s="2">
        <v>3.3538266760000002</v>
      </c>
      <c r="G157" s="2">
        <v>0.12529963799999999</v>
      </c>
      <c r="H157" s="2" t="s">
        <v>4</v>
      </c>
      <c r="I157" s="2" t="s">
        <v>6</v>
      </c>
      <c r="J157" s="2">
        <v>63450</v>
      </c>
      <c r="K157" t="s">
        <v>242</v>
      </c>
      <c r="L157" s="2" t="s">
        <v>540</v>
      </c>
      <c r="M157" s="7">
        <v>2377.6144129999998</v>
      </c>
      <c r="N157" s="7">
        <v>4171.5900449999999</v>
      </c>
      <c r="O157" s="7">
        <v>1027.111431</v>
      </c>
      <c r="P157" s="7">
        <v>14904.848319999999</v>
      </c>
      <c r="Q157" s="7">
        <v>6493.449912</v>
      </c>
      <c r="R157" s="7">
        <v>6213.0627649999997</v>
      </c>
      <c r="S157" s="4">
        <f t="shared" si="6"/>
        <v>5864.6128143333335</v>
      </c>
      <c r="U157" s="7">
        <v>2364.9684849999999</v>
      </c>
      <c r="V157" s="7">
        <v>2385.4140729999999</v>
      </c>
      <c r="W157" s="7">
        <v>7407.3236660000002</v>
      </c>
      <c r="X157" s="7">
        <v>7230.8774279999998</v>
      </c>
      <c r="Y157" s="7">
        <v>3679.9645839999998</v>
      </c>
      <c r="Z157" s="7">
        <v>2668.1165719999999</v>
      </c>
      <c r="AA157" s="4">
        <f t="shared" si="7"/>
        <v>4289.4441346666672</v>
      </c>
      <c r="AC157" s="8">
        <f t="shared" si="8"/>
        <v>0.73141130889035078</v>
      </c>
    </row>
    <row r="158" spans="1:29" x14ac:dyDescent="0.2">
      <c r="A158" t="s">
        <v>195</v>
      </c>
      <c r="B158" s="2">
        <v>1</v>
      </c>
      <c r="C158" s="2">
        <v>27.47</v>
      </c>
      <c r="D158" s="2">
        <v>0.245891636</v>
      </c>
      <c r="E158" s="2">
        <v>1.4789745999999999E-2</v>
      </c>
      <c r="F158" s="2">
        <v>22.034512230000001</v>
      </c>
      <c r="G158" s="2">
        <v>0.30337995899999998</v>
      </c>
      <c r="H158" s="2" t="s">
        <v>8</v>
      </c>
      <c r="I158" s="2" t="s">
        <v>3</v>
      </c>
      <c r="J158" s="2">
        <v>172484</v>
      </c>
      <c r="K158" t="s">
        <v>196</v>
      </c>
      <c r="L158" s="2" t="s">
        <v>519</v>
      </c>
      <c r="M158" s="7">
        <v>0</v>
      </c>
      <c r="N158" s="7">
        <v>886.80339240000001</v>
      </c>
      <c r="O158" s="7">
        <v>2608.8231460000002</v>
      </c>
      <c r="P158" s="7">
        <v>3113.8251610000002</v>
      </c>
      <c r="Q158" s="7">
        <v>3509.4706639999999</v>
      </c>
      <c r="R158" s="7">
        <v>6577.5108250000003</v>
      </c>
      <c r="S158" s="4">
        <f t="shared" si="6"/>
        <v>2782.7388647333337</v>
      </c>
      <c r="U158" s="7">
        <v>3331.9949729999998</v>
      </c>
      <c r="V158" s="7">
        <v>460.2185278</v>
      </c>
      <c r="W158" s="7">
        <v>360.95521289999999</v>
      </c>
      <c r="X158" s="7">
        <v>1672.0601650000001</v>
      </c>
      <c r="Y158" s="7">
        <v>8938.7303879999999</v>
      </c>
      <c r="Z158" s="7">
        <v>10601.54981</v>
      </c>
      <c r="AA158" s="4">
        <f t="shared" si="7"/>
        <v>4227.584846116667</v>
      </c>
      <c r="AC158" s="8">
        <f t="shared" si="8"/>
        <v>1.5192172358299207</v>
      </c>
    </row>
    <row r="159" spans="1:29" x14ac:dyDescent="0.2">
      <c r="A159" t="s">
        <v>185</v>
      </c>
      <c r="B159" s="2">
        <v>1</v>
      </c>
      <c r="C159" s="2">
        <v>46.12</v>
      </c>
      <c r="D159" s="2">
        <v>2.65383E-4</v>
      </c>
      <c r="E159" s="7">
        <v>4.0800000000000002E-5</v>
      </c>
      <c r="F159" s="2">
        <v>269.50619180000001</v>
      </c>
      <c r="G159" s="2">
        <v>0.99999882900000003</v>
      </c>
      <c r="H159" s="2" t="s">
        <v>4</v>
      </c>
      <c r="I159" s="2" t="s">
        <v>3</v>
      </c>
      <c r="J159" s="2">
        <v>23337</v>
      </c>
      <c r="K159" t="s">
        <v>186</v>
      </c>
      <c r="L159" s="2" t="s">
        <v>515</v>
      </c>
      <c r="M159" s="7">
        <v>193.79795530000001</v>
      </c>
      <c r="N159" s="7">
        <v>208.181748</v>
      </c>
      <c r="O159" s="7">
        <v>63176.782910000002</v>
      </c>
      <c r="P159" s="7">
        <v>45159.236089999999</v>
      </c>
      <c r="Q159" s="7">
        <v>3131.5254260000002</v>
      </c>
      <c r="R159" s="7">
        <v>2283.830704</v>
      </c>
      <c r="S159" s="4">
        <f t="shared" si="6"/>
        <v>19025.559138883331</v>
      </c>
      <c r="U159" s="7">
        <v>15698.174859999999</v>
      </c>
      <c r="V159" s="7">
        <v>3489.6524479999998</v>
      </c>
      <c r="W159" s="7">
        <v>1256.8121470000001</v>
      </c>
      <c r="X159" s="7">
        <v>1112.9566239999999</v>
      </c>
      <c r="Y159" s="7">
        <v>1373.700973</v>
      </c>
      <c r="Z159" s="7">
        <v>1732.0690959999999</v>
      </c>
      <c r="AA159" s="4">
        <f t="shared" si="7"/>
        <v>4110.5610246666665</v>
      </c>
      <c r="AC159" s="8">
        <f t="shared" si="8"/>
        <v>0.21605467648337026</v>
      </c>
    </row>
    <row r="160" spans="1:29" x14ac:dyDescent="0.2">
      <c r="A160" t="s">
        <v>149</v>
      </c>
      <c r="B160" s="2">
        <v>1</v>
      </c>
      <c r="C160" s="2">
        <v>31.69</v>
      </c>
      <c r="D160" s="2">
        <v>1.6746071000000001E-2</v>
      </c>
      <c r="E160" s="2">
        <v>1.340213E-3</v>
      </c>
      <c r="F160" s="2">
        <v>324.15000320000001</v>
      </c>
      <c r="G160" s="2">
        <v>0.86119895199999996</v>
      </c>
      <c r="H160" s="2" t="s">
        <v>5</v>
      </c>
      <c r="I160" s="2" t="s">
        <v>3</v>
      </c>
      <c r="J160" s="2">
        <v>37257</v>
      </c>
      <c r="K160" t="s">
        <v>150</v>
      </c>
      <c r="L160" s="2" t="s">
        <v>500</v>
      </c>
      <c r="M160" s="7">
        <v>0</v>
      </c>
      <c r="N160" s="7">
        <v>71.909294889999998</v>
      </c>
      <c r="O160" s="7">
        <v>3317.109113</v>
      </c>
      <c r="P160" s="7">
        <v>3089.4459339999999</v>
      </c>
      <c r="Q160" s="7">
        <v>9864.7045760000001</v>
      </c>
      <c r="R160" s="7">
        <v>13444.693590000001</v>
      </c>
      <c r="S160" s="4">
        <f t="shared" si="6"/>
        <v>4964.6437513150004</v>
      </c>
      <c r="U160" s="7">
        <v>1105.1798659999999</v>
      </c>
      <c r="V160" s="7">
        <v>299.3865338</v>
      </c>
      <c r="W160" s="7">
        <v>8070.8426149999996</v>
      </c>
      <c r="X160" s="7">
        <v>5717.9402909999999</v>
      </c>
      <c r="Y160" s="7">
        <v>3892.5058519999998</v>
      </c>
      <c r="Z160" s="7">
        <v>5314.4092090000004</v>
      </c>
      <c r="AA160" s="4">
        <f t="shared" si="7"/>
        <v>4066.7107277999999</v>
      </c>
      <c r="AC160" s="8">
        <f t="shared" si="8"/>
        <v>0.81913444982287753</v>
      </c>
    </row>
    <row r="161" spans="1:29" x14ac:dyDescent="0.2">
      <c r="A161" t="s">
        <v>122</v>
      </c>
      <c r="B161" s="2">
        <v>2</v>
      </c>
      <c r="C161" s="2">
        <v>79.23</v>
      </c>
      <c r="D161" s="2">
        <v>3.237153E-3</v>
      </c>
      <c r="E161" s="2">
        <v>3.3066500000000001E-4</v>
      </c>
      <c r="F161" s="2">
        <v>22.030486669999998</v>
      </c>
      <c r="G161" s="2">
        <v>0.98922934100000004</v>
      </c>
      <c r="H161" s="2" t="s">
        <v>5</v>
      </c>
      <c r="I161" s="2" t="s">
        <v>4</v>
      </c>
      <c r="J161" s="2">
        <v>48272</v>
      </c>
      <c r="K161" t="s">
        <v>123</v>
      </c>
      <c r="L161" s="2" t="s">
        <v>488</v>
      </c>
      <c r="M161" s="7">
        <v>3653.552428</v>
      </c>
      <c r="N161" s="7">
        <v>2904.5216099999998</v>
      </c>
      <c r="O161" s="7">
        <v>273.46590400000002</v>
      </c>
      <c r="P161" s="7">
        <v>1174.581285</v>
      </c>
      <c r="Q161" s="7">
        <v>14197.75922</v>
      </c>
      <c r="R161" s="7">
        <v>17703.425070000001</v>
      </c>
      <c r="S161" s="4">
        <f t="shared" si="6"/>
        <v>6651.2175861666665</v>
      </c>
      <c r="U161" s="7">
        <v>916.87493289999998</v>
      </c>
      <c r="V161" s="7">
        <v>1444.817949</v>
      </c>
      <c r="W161" s="7">
        <v>4476.4166080000005</v>
      </c>
      <c r="X161" s="7">
        <v>4728.7244259999998</v>
      </c>
      <c r="Y161" s="7">
        <v>4703.9055939999998</v>
      </c>
      <c r="Z161" s="7">
        <v>5595.9366140000002</v>
      </c>
      <c r="AA161" s="4">
        <f t="shared" si="7"/>
        <v>3644.4460206499994</v>
      </c>
      <c r="AC161" s="8">
        <f t="shared" si="8"/>
        <v>0.54793667075781582</v>
      </c>
    </row>
    <row r="162" spans="1:29" x14ac:dyDescent="0.2">
      <c r="A162" t="s">
        <v>396</v>
      </c>
      <c r="B162" s="2">
        <v>1</v>
      </c>
      <c r="C162" s="2">
        <v>38.99</v>
      </c>
      <c r="D162" s="2">
        <v>3.7936789999999999E-3</v>
      </c>
      <c r="E162" s="2">
        <v>3.6845500000000001E-4</v>
      </c>
      <c r="F162" s="2">
        <v>6.7261864960000004</v>
      </c>
      <c r="G162" s="2">
        <v>0.98500820899999997</v>
      </c>
      <c r="H162" s="2" t="s">
        <v>5</v>
      </c>
      <c r="I162" s="2" t="s">
        <v>7</v>
      </c>
      <c r="J162" s="2">
        <v>548270</v>
      </c>
      <c r="K162" t="s">
        <v>397</v>
      </c>
      <c r="L162" s="2" t="s">
        <v>590</v>
      </c>
      <c r="M162" s="7">
        <v>4389.7705589999996</v>
      </c>
      <c r="N162" s="7">
        <v>1692.0200540000001</v>
      </c>
      <c r="O162" s="7">
        <v>2013.5746919999999</v>
      </c>
      <c r="P162" s="7">
        <v>2211.753956</v>
      </c>
      <c r="Q162" s="7">
        <v>12636.65948</v>
      </c>
      <c r="R162" s="7">
        <v>12749.11918</v>
      </c>
      <c r="S162" s="4">
        <f t="shared" si="6"/>
        <v>5948.8163201666675</v>
      </c>
      <c r="U162" s="7">
        <v>2693.576294</v>
      </c>
      <c r="V162" s="7">
        <v>3003.756355</v>
      </c>
      <c r="W162" s="7">
        <v>1685.3056260000001</v>
      </c>
      <c r="X162" s="7">
        <v>2088.8654710000001</v>
      </c>
      <c r="Y162" s="7">
        <v>5404.586515</v>
      </c>
      <c r="Z162" s="7">
        <v>6501.0989079999999</v>
      </c>
      <c r="AA162" s="4">
        <f t="shared" si="7"/>
        <v>3562.8648615000002</v>
      </c>
      <c r="AC162" s="8">
        <f t="shared" si="8"/>
        <v>0.59891996487129384</v>
      </c>
    </row>
    <row r="163" spans="1:29" x14ac:dyDescent="0.2">
      <c r="A163" t="s">
        <v>108</v>
      </c>
      <c r="B163" s="2">
        <v>2</v>
      </c>
      <c r="C163" s="2">
        <v>44.97</v>
      </c>
      <c r="D163" s="2">
        <v>7.1971957000000003E-2</v>
      </c>
      <c r="E163" s="2">
        <v>4.7910030000000003E-3</v>
      </c>
      <c r="F163" s="2">
        <v>14.55591699</v>
      </c>
      <c r="G163" s="2">
        <v>0.57121658799999997</v>
      </c>
      <c r="H163" s="2" t="s">
        <v>8</v>
      </c>
      <c r="I163" s="2" t="s">
        <v>3</v>
      </c>
      <c r="J163" s="2">
        <v>91664</v>
      </c>
      <c r="K163" t="s">
        <v>109</v>
      </c>
      <c r="L163" s="2" t="s">
        <v>483</v>
      </c>
      <c r="M163" s="7">
        <v>285.51458559999998</v>
      </c>
      <c r="N163" s="7">
        <v>610.08620789999998</v>
      </c>
      <c r="O163" s="7">
        <v>4802.6972960000003</v>
      </c>
      <c r="P163" s="7">
        <v>4031.8708449999999</v>
      </c>
      <c r="Q163" s="7">
        <v>5131.5305790000002</v>
      </c>
      <c r="R163" s="7">
        <v>484.10026690000001</v>
      </c>
      <c r="S163" s="4">
        <f t="shared" si="6"/>
        <v>2557.6332967333333</v>
      </c>
      <c r="U163" s="7">
        <v>938.11671220000005</v>
      </c>
      <c r="V163" s="7">
        <v>1157.5412020000001</v>
      </c>
      <c r="W163" s="7">
        <v>1736.790011</v>
      </c>
      <c r="X163" s="7">
        <v>2709.6976500000001</v>
      </c>
      <c r="Y163" s="7">
        <v>6203.634916</v>
      </c>
      <c r="Z163" s="7">
        <v>6832.6558919999998</v>
      </c>
      <c r="AA163" s="4">
        <f t="shared" si="7"/>
        <v>3263.072730533333</v>
      </c>
      <c r="AC163" s="8">
        <f t="shared" si="8"/>
        <v>1.2758172700914563</v>
      </c>
    </row>
    <row r="164" spans="1:29" x14ac:dyDescent="0.2">
      <c r="A164" t="s">
        <v>283</v>
      </c>
      <c r="B164" s="2">
        <v>1</v>
      </c>
      <c r="C164" s="2">
        <v>63.04</v>
      </c>
      <c r="D164" s="2">
        <v>4.9936549999999996E-3</v>
      </c>
      <c r="E164" s="2">
        <v>4.5515399999999999E-4</v>
      </c>
      <c r="F164" s="2">
        <v>25.466476849999999</v>
      </c>
      <c r="G164" s="2">
        <v>0.97467784899999999</v>
      </c>
      <c r="H164" s="2" t="s">
        <v>4</v>
      </c>
      <c r="I164" s="2" t="s">
        <v>8</v>
      </c>
      <c r="J164" s="2">
        <v>23569</v>
      </c>
      <c r="K164" t="s">
        <v>284</v>
      </c>
      <c r="L164" s="2" t="s">
        <v>559</v>
      </c>
      <c r="M164" s="7">
        <v>1133.519278</v>
      </c>
      <c r="N164" s="7">
        <v>451.28931669999997</v>
      </c>
      <c r="O164" s="7">
        <v>19756.768690000001</v>
      </c>
      <c r="P164" s="7">
        <v>17207.529340000001</v>
      </c>
      <c r="Q164" s="7">
        <v>7425.1165899999996</v>
      </c>
      <c r="R164" s="7">
        <v>11201.62737</v>
      </c>
      <c r="S164" s="4">
        <f t="shared" si="6"/>
        <v>9529.3084307833324</v>
      </c>
      <c r="U164" s="7">
        <v>2458.2004579999998</v>
      </c>
      <c r="V164" s="7">
        <v>8681.8198190000003</v>
      </c>
      <c r="W164" s="7">
        <v>4789.5819620000002</v>
      </c>
      <c r="X164" s="7">
        <v>1790.4112459999999</v>
      </c>
      <c r="Y164" s="7">
        <v>826.4310289</v>
      </c>
      <c r="Z164" s="7">
        <v>625.0574613</v>
      </c>
      <c r="AA164" s="4">
        <f t="shared" si="7"/>
        <v>3195.2503291999997</v>
      </c>
      <c r="AC164" s="8">
        <f t="shared" si="8"/>
        <v>0.33530768286165569</v>
      </c>
    </row>
    <row r="165" spans="1:29" x14ac:dyDescent="0.2">
      <c r="A165" t="s">
        <v>261</v>
      </c>
      <c r="B165" s="2">
        <v>1</v>
      </c>
      <c r="C165" s="2">
        <v>33.26</v>
      </c>
      <c r="D165" s="2">
        <v>2.9527133000000001E-2</v>
      </c>
      <c r="E165" s="2">
        <v>2.1866759999999998E-3</v>
      </c>
      <c r="F165" s="2">
        <v>250.77496049999999</v>
      </c>
      <c r="G165" s="2">
        <v>0.76357736899999995</v>
      </c>
      <c r="H165" s="2" t="s">
        <v>4</v>
      </c>
      <c r="I165" s="2" t="s">
        <v>3</v>
      </c>
      <c r="J165" s="2">
        <v>50093</v>
      </c>
      <c r="K165" t="s">
        <v>262</v>
      </c>
      <c r="L165" s="2" t="s">
        <v>550</v>
      </c>
      <c r="M165" s="7">
        <v>128.966568</v>
      </c>
      <c r="N165" s="7">
        <v>0</v>
      </c>
      <c r="O165" s="7">
        <v>16422.755150000001</v>
      </c>
      <c r="P165" s="7">
        <v>15918.83086</v>
      </c>
      <c r="Q165" s="7">
        <v>431.10292429999998</v>
      </c>
      <c r="R165" s="7">
        <v>203.30196040000001</v>
      </c>
      <c r="S165" s="4">
        <f t="shared" si="6"/>
        <v>5517.4929104500006</v>
      </c>
      <c r="U165" s="7">
        <v>591.07982059999995</v>
      </c>
      <c r="V165" s="7">
        <v>570.59955330000003</v>
      </c>
      <c r="W165" s="7">
        <v>340.75226780000003</v>
      </c>
      <c r="X165" s="7">
        <v>517.03747239999996</v>
      </c>
      <c r="Y165" s="7">
        <v>8242.8548740000006</v>
      </c>
      <c r="Z165" s="7">
        <v>7434.8565660000004</v>
      </c>
      <c r="AA165" s="4">
        <f t="shared" si="7"/>
        <v>2949.5300923499999</v>
      </c>
      <c r="AC165" s="8">
        <f t="shared" si="8"/>
        <v>0.53457795781915007</v>
      </c>
    </row>
    <row r="166" spans="1:29" x14ac:dyDescent="0.2">
      <c r="A166" t="s">
        <v>171</v>
      </c>
      <c r="B166" s="2">
        <v>1</v>
      </c>
      <c r="C166" s="2">
        <v>37.28</v>
      </c>
      <c r="D166" s="2">
        <v>1.2778539999999999E-3</v>
      </c>
      <c r="E166" s="2">
        <v>1.5772200000000001E-4</v>
      </c>
      <c r="F166" s="2">
        <v>40.4850718</v>
      </c>
      <c r="G166" s="2">
        <v>0.99904624399999997</v>
      </c>
      <c r="H166" s="2" t="s">
        <v>4</v>
      </c>
      <c r="I166" s="2" t="s">
        <v>8</v>
      </c>
      <c r="J166" s="2">
        <v>482097</v>
      </c>
      <c r="K166" t="s">
        <v>172</v>
      </c>
      <c r="L166" s="2" t="s">
        <v>508</v>
      </c>
      <c r="M166" s="7">
        <v>161.1418649</v>
      </c>
      <c r="N166" s="7">
        <v>609.28279110000005</v>
      </c>
      <c r="O166" s="7">
        <v>8921.1438589999998</v>
      </c>
      <c r="P166" s="7">
        <v>8471.2385720000002</v>
      </c>
      <c r="Q166" s="7">
        <v>4911.8369050000001</v>
      </c>
      <c r="R166" s="7">
        <v>6601.8723360000004</v>
      </c>
      <c r="S166" s="4">
        <f t="shared" si="6"/>
        <v>4946.0860546666672</v>
      </c>
      <c r="U166" s="7">
        <v>1662.9479590000001</v>
      </c>
      <c r="V166" s="7">
        <v>2215.1931439999998</v>
      </c>
      <c r="W166" s="7">
        <v>4950.0155249999998</v>
      </c>
      <c r="X166" s="7">
        <v>7728.4671909999997</v>
      </c>
      <c r="Y166" s="7">
        <v>324.98050430000001</v>
      </c>
      <c r="Z166" s="7">
        <v>104.6193866</v>
      </c>
      <c r="AA166" s="4">
        <f t="shared" si="7"/>
        <v>2831.0372849833334</v>
      </c>
      <c r="AC166" s="8">
        <f t="shared" si="8"/>
        <v>0.57237930227926981</v>
      </c>
    </row>
    <row r="167" spans="1:29" x14ac:dyDescent="0.2">
      <c r="A167" t="s">
        <v>139</v>
      </c>
      <c r="B167" s="2">
        <v>1</v>
      </c>
      <c r="C167" s="2">
        <v>25.28</v>
      </c>
      <c r="D167" s="2">
        <v>0.95080858499999998</v>
      </c>
      <c r="E167" s="2">
        <v>5.3142307999999999E-2</v>
      </c>
      <c r="F167" s="2">
        <v>180.00387259999999</v>
      </c>
      <c r="G167" s="2">
        <v>7.2536780999999995E-2</v>
      </c>
      <c r="H167" s="2" t="s">
        <v>4</v>
      </c>
      <c r="I167" s="2" t="s">
        <v>3</v>
      </c>
      <c r="J167" s="2">
        <v>21352</v>
      </c>
      <c r="K167" t="s">
        <v>140</v>
      </c>
      <c r="L167" s="2" t="s">
        <v>495</v>
      </c>
      <c r="M167" s="7">
        <v>158.77953500000001</v>
      </c>
      <c r="N167" s="7">
        <v>205.2431928</v>
      </c>
      <c r="O167" s="7">
        <v>65525.500699999997</v>
      </c>
      <c r="P167" s="7">
        <v>0</v>
      </c>
      <c r="Q167" s="7">
        <v>1753.3514439999999</v>
      </c>
      <c r="R167" s="7">
        <v>2707.7337050000001</v>
      </c>
      <c r="S167" s="4">
        <f t="shared" si="6"/>
        <v>11725.101429466667</v>
      </c>
      <c r="U167" s="7">
        <v>1668.154076</v>
      </c>
      <c r="V167" s="7">
        <v>98.683523690000001</v>
      </c>
      <c r="W167" s="7">
        <v>396.72189079999998</v>
      </c>
      <c r="X167" s="7">
        <v>12464.570519999999</v>
      </c>
      <c r="Y167" s="7">
        <v>1438.595556</v>
      </c>
      <c r="Z167" s="7">
        <v>697.8648551</v>
      </c>
      <c r="AA167" s="4">
        <f t="shared" si="7"/>
        <v>2794.0984035983333</v>
      </c>
      <c r="AC167" s="8">
        <f t="shared" si="8"/>
        <v>0.23830057423438655</v>
      </c>
    </row>
    <row r="168" spans="1:29" x14ac:dyDescent="0.2">
      <c r="A168" t="s">
        <v>263</v>
      </c>
      <c r="B168" s="2">
        <v>1</v>
      </c>
      <c r="C168" s="2">
        <v>68.349999999999994</v>
      </c>
      <c r="D168" s="2">
        <v>2.3672413999999999E-2</v>
      </c>
      <c r="E168" s="2">
        <v>1.786595E-3</v>
      </c>
      <c r="F168" s="2">
        <v>1137.7501339999999</v>
      </c>
      <c r="G168" s="2">
        <v>0.80471556799999999</v>
      </c>
      <c r="H168" s="2" t="s">
        <v>4</v>
      </c>
      <c r="I168" s="2" t="s">
        <v>7</v>
      </c>
      <c r="J168" s="2">
        <v>30759</v>
      </c>
      <c r="K168" t="s">
        <v>264</v>
      </c>
      <c r="L168" s="2" t="s">
        <v>551</v>
      </c>
      <c r="M168" s="7">
        <v>101.0554932</v>
      </c>
      <c r="N168" s="7">
        <v>124.3807381</v>
      </c>
      <c r="O168" s="7">
        <v>62863.694710000003</v>
      </c>
      <c r="P168" s="7">
        <v>38095.538610000003</v>
      </c>
      <c r="Q168" s="7">
        <v>885.20807730000001</v>
      </c>
      <c r="R168" s="7">
        <v>130.97175250000001</v>
      </c>
      <c r="S168" s="4">
        <f t="shared" si="6"/>
        <v>17033.474896850003</v>
      </c>
      <c r="U168" s="7">
        <v>14918.25411</v>
      </c>
      <c r="V168" s="7">
        <v>988.19778080000003</v>
      </c>
      <c r="W168" s="7">
        <v>0</v>
      </c>
      <c r="X168" s="7">
        <v>88.735857100000004</v>
      </c>
      <c r="Y168" s="7">
        <v>109.0942692</v>
      </c>
      <c r="Z168" s="7">
        <v>70.04624269</v>
      </c>
      <c r="AA168" s="4">
        <f t="shared" si="7"/>
        <v>2695.7213766316668</v>
      </c>
      <c r="AC168" s="8">
        <f t="shared" si="8"/>
        <v>0.15826021366492787</v>
      </c>
    </row>
    <row r="169" spans="1:29" x14ac:dyDescent="0.2">
      <c r="A169" t="s">
        <v>193</v>
      </c>
      <c r="B169" s="2">
        <v>1</v>
      </c>
      <c r="C169" s="2">
        <v>35.65</v>
      </c>
      <c r="D169" s="2">
        <v>1.744121E-3</v>
      </c>
      <c r="E169" s="2">
        <v>1.9871299999999999E-4</v>
      </c>
      <c r="F169" s="2">
        <v>32.339063889999998</v>
      </c>
      <c r="G169" s="2">
        <v>0.99762468199999998</v>
      </c>
      <c r="H169" s="2" t="s">
        <v>4</v>
      </c>
      <c r="I169" s="2" t="s">
        <v>8</v>
      </c>
      <c r="J169" s="2">
        <v>54790</v>
      </c>
      <c r="K169" t="s">
        <v>194</v>
      </c>
      <c r="L169" s="2" t="s">
        <v>518</v>
      </c>
      <c r="M169" s="7">
        <v>582.63016579999999</v>
      </c>
      <c r="N169" s="7">
        <v>599.54649410000002</v>
      </c>
      <c r="O169" s="7">
        <v>15167.4493</v>
      </c>
      <c r="P169" s="7">
        <v>14766.45845</v>
      </c>
      <c r="Q169" s="7">
        <v>4555.4850349999997</v>
      </c>
      <c r="R169" s="7">
        <v>2109.1736030000002</v>
      </c>
      <c r="S169" s="4">
        <f t="shared" si="6"/>
        <v>6296.7905079833336</v>
      </c>
      <c r="U169" s="7">
        <v>5858.8383910000002</v>
      </c>
      <c r="V169" s="7">
        <v>2100.8222329999999</v>
      </c>
      <c r="W169" s="7">
        <v>4767.4956769999999</v>
      </c>
      <c r="X169" s="7">
        <v>2202.4086499999999</v>
      </c>
      <c r="Y169" s="7">
        <v>384.45122880000002</v>
      </c>
      <c r="Z169" s="7">
        <v>541.17568010000002</v>
      </c>
      <c r="AA169" s="4">
        <f t="shared" si="7"/>
        <v>2642.5319766499997</v>
      </c>
      <c r="AC169" s="8">
        <f t="shared" si="8"/>
        <v>0.41966331471559798</v>
      </c>
    </row>
    <row r="170" spans="1:29" x14ac:dyDescent="0.2">
      <c r="A170" t="s">
        <v>225</v>
      </c>
      <c r="B170" s="2">
        <v>1</v>
      </c>
      <c r="C170" s="2">
        <v>48.37</v>
      </c>
      <c r="D170" s="7">
        <v>8.8800000000000004E-5</v>
      </c>
      <c r="E170" s="7">
        <v>1.7E-5</v>
      </c>
      <c r="F170" s="2">
        <v>184.43971640000001</v>
      </c>
      <c r="G170" s="2">
        <v>1</v>
      </c>
      <c r="H170" s="2" t="s">
        <v>6</v>
      </c>
      <c r="I170" s="2" t="s">
        <v>8</v>
      </c>
      <c r="J170" s="2">
        <v>71475</v>
      </c>
      <c r="K170" t="s">
        <v>226</v>
      </c>
      <c r="L170" s="2" t="s">
        <v>622</v>
      </c>
      <c r="M170" s="7">
        <v>140.8807055</v>
      </c>
      <c r="N170" s="7">
        <v>76.556252650000005</v>
      </c>
      <c r="O170" s="7">
        <v>5505.4212020000004</v>
      </c>
      <c r="P170" s="7">
        <v>4921.3840190000001</v>
      </c>
      <c r="Q170" s="7">
        <v>1587.623664</v>
      </c>
      <c r="R170" s="7">
        <v>794.31977199999994</v>
      </c>
      <c r="S170" s="4">
        <f t="shared" si="6"/>
        <v>2171.030935858334</v>
      </c>
      <c r="U170" s="7">
        <v>7081.7698300000002</v>
      </c>
      <c r="V170" s="7">
        <v>7336.2619690000001</v>
      </c>
      <c r="W170" s="7">
        <v>425.23693989999998</v>
      </c>
      <c r="X170" s="7">
        <v>221.53500070000001</v>
      </c>
      <c r="Y170" s="7">
        <v>56.871542290000001</v>
      </c>
      <c r="Z170" s="7">
        <v>21.300513500000001</v>
      </c>
      <c r="AA170" s="4">
        <f t="shared" si="7"/>
        <v>2523.8292992316669</v>
      </c>
      <c r="AC170" s="8">
        <f t="shared" si="8"/>
        <v>1.1625026882603362</v>
      </c>
    </row>
    <row r="171" spans="1:29" x14ac:dyDescent="0.2">
      <c r="A171" t="s">
        <v>102</v>
      </c>
      <c r="B171" s="2">
        <v>3</v>
      </c>
      <c r="C171" s="2">
        <v>142.38999999999999</v>
      </c>
      <c r="D171" s="2">
        <v>1.6861264000000001E-2</v>
      </c>
      <c r="E171" s="2">
        <v>1.340213E-3</v>
      </c>
      <c r="F171" s="2">
        <v>538.68185110000002</v>
      </c>
      <c r="G171" s="2">
        <v>0.86018253899999997</v>
      </c>
      <c r="H171" s="2" t="s">
        <v>4</v>
      </c>
      <c r="I171" s="2" t="s">
        <v>8</v>
      </c>
      <c r="J171" s="2">
        <v>85138</v>
      </c>
      <c r="K171" t="s">
        <v>103</v>
      </c>
      <c r="L171" s="2" t="s">
        <v>480</v>
      </c>
      <c r="M171" s="7">
        <v>570.6936614</v>
      </c>
      <c r="N171" s="7">
        <v>21.918393810000001</v>
      </c>
      <c r="O171" s="7">
        <v>41893.824690000001</v>
      </c>
      <c r="P171" s="7">
        <v>25600.65481</v>
      </c>
      <c r="Q171" s="7">
        <v>1575.1254120000001</v>
      </c>
      <c r="R171" s="7">
        <v>204.80737959999999</v>
      </c>
      <c r="S171" s="4">
        <f t="shared" si="6"/>
        <v>11644.504057801665</v>
      </c>
      <c r="U171" s="7">
        <v>7665.8349669999998</v>
      </c>
      <c r="V171" s="7">
        <v>5011.6101140000001</v>
      </c>
      <c r="W171" s="7">
        <v>1639.942239</v>
      </c>
      <c r="X171" s="7">
        <v>221.71232459999999</v>
      </c>
      <c r="Y171" s="7">
        <v>76.246437830000005</v>
      </c>
      <c r="Z171" s="7">
        <v>49.049187709999998</v>
      </c>
      <c r="AA171" s="4">
        <f t="shared" si="7"/>
        <v>2444.0658783566664</v>
      </c>
      <c r="AC171" s="8">
        <f t="shared" si="8"/>
        <v>0.20989007915018709</v>
      </c>
    </row>
    <row r="172" spans="1:29" x14ac:dyDescent="0.2">
      <c r="A172" t="s">
        <v>84</v>
      </c>
      <c r="B172" s="2">
        <v>3</v>
      </c>
      <c r="C172" s="2">
        <v>139.69999999999999</v>
      </c>
      <c r="D172" s="2">
        <v>2.2175481E-2</v>
      </c>
      <c r="E172" s="2">
        <v>1.7141210000000001E-3</v>
      </c>
      <c r="F172" s="2">
        <v>15.92229523</v>
      </c>
      <c r="G172" s="2">
        <v>0.816154241</v>
      </c>
      <c r="H172" s="2" t="s">
        <v>8</v>
      </c>
      <c r="I172" s="2" t="s">
        <v>3</v>
      </c>
      <c r="J172" s="2">
        <v>479253</v>
      </c>
      <c r="K172" t="s">
        <v>85</v>
      </c>
      <c r="L172" s="2" t="s">
        <v>472</v>
      </c>
      <c r="M172" s="7">
        <v>249.6820859</v>
      </c>
      <c r="N172" s="7">
        <v>93.812253130000002</v>
      </c>
      <c r="O172" s="7">
        <v>3203.2085069999998</v>
      </c>
      <c r="P172" s="7">
        <v>2207.9950610000001</v>
      </c>
      <c r="Q172" s="7">
        <v>598.60328219999997</v>
      </c>
      <c r="R172" s="7">
        <v>489.51604689999999</v>
      </c>
      <c r="S172" s="4">
        <f t="shared" si="6"/>
        <v>1140.4695393550001</v>
      </c>
      <c r="U172" s="7">
        <v>4742.1544009999998</v>
      </c>
      <c r="V172" s="7">
        <v>701.82123490000004</v>
      </c>
      <c r="W172" s="7">
        <v>1456.4040769999999</v>
      </c>
      <c r="X172" s="7">
        <v>1339.044752</v>
      </c>
      <c r="Y172" s="7">
        <v>2870.336409</v>
      </c>
      <c r="Z172" s="7">
        <v>2598.8818679999999</v>
      </c>
      <c r="AA172" s="4">
        <f t="shared" si="7"/>
        <v>2284.7737903166667</v>
      </c>
      <c r="AC172" s="8">
        <f t="shared" si="8"/>
        <v>2.0033623972182855</v>
      </c>
    </row>
    <row r="173" spans="1:29" x14ac:dyDescent="0.2">
      <c r="A173" t="s">
        <v>116</v>
      </c>
      <c r="B173" s="2">
        <v>2</v>
      </c>
      <c r="C173" s="2">
        <v>76.680000000000007</v>
      </c>
      <c r="D173" s="2">
        <v>0.137263249</v>
      </c>
      <c r="E173" s="2">
        <v>8.651265E-3</v>
      </c>
      <c r="F173" s="2">
        <v>10.265382049999999</v>
      </c>
      <c r="G173" s="2">
        <v>0.42511827600000002</v>
      </c>
      <c r="H173" s="2" t="s">
        <v>4</v>
      </c>
      <c r="I173" s="2" t="s">
        <v>3</v>
      </c>
      <c r="J173" s="2">
        <v>36274</v>
      </c>
      <c r="K173" t="s">
        <v>117</v>
      </c>
      <c r="L173" s="2" t="s">
        <v>486</v>
      </c>
      <c r="M173" s="7">
        <v>835.02267830000005</v>
      </c>
      <c r="N173" s="7">
        <v>744.34879599999999</v>
      </c>
      <c r="O173" s="7">
        <v>2662.5434789999999</v>
      </c>
      <c r="P173" s="7">
        <v>13550.3081</v>
      </c>
      <c r="Q173" s="7">
        <v>2438.4130399999999</v>
      </c>
      <c r="R173" s="7">
        <v>2145.0552210000001</v>
      </c>
      <c r="S173" s="4">
        <f t="shared" si="6"/>
        <v>3729.2818857166662</v>
      </c>
      <c r="U173" s="7">
        <v>1110.3249470000001</v>
      </c>
      <c r="V173" s="7">
        <v>3304.2254469999998</v>
      </c>
      <c r="W173" s="7">
        <v>1716.9604400000001</v>
      </c>
      <c r="X173" s="7">
        <v>2003.8805649999999</v>
      </c>
      <c r="Y173" s="7">
        <v>2345.0924479999999</v>
      </c>
      <c r="Z173" s="7">
        <v>2669.858236</v>
      </c>
      <c r="AA173" s="4">
        <f t="shared" si="7"/>
        <v>2191.7236804999998</v>
      </c>
      <c r="AC173" s="8">
        <f t="shared" si="8"/>
        <v>0.58770662762029591</v>
      </c>
    </row>
    <row r="174" spans="1:29" x14ac:dyDescent="0.2">
      <c r="A174" t="s">
        <v>88</v>
      </c>
      <c r="B174" s="2">
        <v>3</v>
      </c>
      <c r="C174" s="2">
        <v>122.71</v>
      </c>
      <c r="D174" s="2">
        <v>1.6280355E-2</v>
      </c>
      <c r="E174" s="2">
        <v>1.3212779999999999E-3</v>
      </c>
      <c r="F174" s="2">
        <v>45.007744459999998</v>
      </c>
      <c r="G174" s="2">
        <v>0.86533572000000003</v>
      </c>
      <c r="H174" s="2" t="s">
        <v>5</v>
      </c>
      <c r="I174" s="2" t="s">
        <v>3</v>
      </c>
      <c r="J174" s="2">
        <v>43876</v>
      </c>
      <c r="K174" t="s">
        <v>89</v>
      </c>
      <c r="L174" s="2" t="s">
        <v>474</v>
      </c>
      <c r="M174" s="7">
        <v>310.4910529</v>
      </c>
      <c r="N174" s="7">
        <v>198.68284299999999</v>
      </c>
      <c r="O174" s="7">
        <v>7385.9726209999999</v>
      </c>
      <c r="P174" s="7">
        <v>12670.01525</v>
      </c>
      <c r="Q174" s="7">
        <v>14267.31165</v>
      </c>
      <c r="R174" s="7">
        <v>8649.4569360000005</v>
      </c>
      <c r="S174" s="4">
        <f t="shared" si="6"/>
        <v>7246.9883921500004</v>
      </c>
      <c r="U174" s="7">
        <v>652.27556200000004</v>
      </c>
      <c r="V174" s="7">
        <v>3779.979855</v>
      </c>
      <c r="W174" s="7">
        <v>4263.2556340000001</v>
      </c>
      <c r="X174" s="7">
        <v>782.73990049999998</v>
      </c>
      <c r="Y174" s="7">
        <v>1244.376006</v>
      </c>
      <c r="Z174" s="7">
        <v>1295.0217479999999</v>
      </c>
      <c r="AA174" s="4">
        <f t="shared" si="7"/>
        <v>2002.941450916667</v>
      </c>
      <c r="AC174" s="8">
        <f t="shared" si="8"/>
        <v>0.27638259405607302</v>
      </c>
    </row>
    <row r="175" spans="1:29" x14ac:dyDescent="0.2">
      <c r="A175" t="s">
        <v>255</v>
      </c>
      <c r="B175" s="2">
        <v>1</v>
      </c>
      <c r="C175" s="2">
        <v>42.57</v>
      </c>
      <c r="D175" s="7">
        <v>9.87E-5</v>
      </c>
      <c r="E175" s="7">
        <v>1.8300000000000001E-5</v>
      </c>
      <c r="F175" s="2">
        <v>75.064617389999995</v>
      </c>
      <c r="G175" s="2">
        <v>0.99999999900000003</v>
      </c>
      <c r="H175" s="2" t="s">
        <v>4</v>
      </c>
      <c r="I175" s="2" t="s">
        <v>3</v>
      </c>
      <c r="J175" s="2">
        <v>108367</v>
      </c>
      <c r="K175" t="s">
        <v>256</v>
      </c>
      <c r="L175" s="2" t="s">
        <v>547</v>
      </c>
      <c r="M175" s="7">
        <v>234.53991350000001</v>
      </c>
      <c r="N175" s="7">
        <v>313.61796190000001</v>
      </c>
      <c r="O175" s="7">
        <v>23526.23184</v>
      </c>
      <c r="P175" s="7">
        <v>17621.029350000001</v>
      </c>
      <c r="Q175" s="7">
        <v>2359.1275949999999</v>
      </c>
      <c r="R175" s="7">
        <v>1841.73308</v>
      </c>
      <c r="S175" s="4">
        <f t="shared" si="6"/>
        <v>7649.3799567333326</v>
      </c>
      <c r="U175" s="7">
        <v>2564.1267929999999</v>
      </c>
      <c r="V175" s="7">
        <v>1090.791735</v>
      </c>
      <c r="W175" s="7">
        <v>2943.8465080000001</v>
      </c>
      <c r="X175" s="7">
        <v>2389.7409790000002</v>
      </c>
      <c r="Y175" s="7">
        <v>1038.917404</v>
      </c>
      <c r="Z175" s="7">
        <v>1117.4953889999999</v>
      </c>
      <c r="AA175" s="4">
        <f t="shared" si="7"/>
        <v>1857.4864680000001</v>
      </c>
      <c r="AC175" s="8">
        <f t="shared" si="8"/>
        <v>0.24282837020861486</v>
      </c>
    </row>
    <row r="176" spans="1:29" x14ac:dyDescent="0.2">
      <c r="A176" t="s">
        <v>267</v>
      </c>
      <c r="B176" s="2">
        <v>1</v>
      </c>
      <c r="C176" s="2">
        <v>26.49</v>
      </c>
      <c r="D176" s="2">
        <v>0.76781933400000002</v>
      </c>
      <c r="E176" s="2">
        <v>4.3118114999999999E-2</v>
      </c>
      <c r="F176" s="2" t="s">
        <v>137</v>
      </c>
      <c r="G176" s="2">
        <v>0.110178993</v>
      </c>
      <c r="H176" s="2" t="s">
        <v>7</v>
      </c>
      <c r="I176" s="2" t="s">
        <v>3</v>
      </c>
      <c r="J176" s="2">
        <v>42573</v>
      </c>
      <c r="K176" t="s">
        <v>268</v>
      </c>
      <c r="L176" s="2" t="s">
        <v>553</v>
      </c>
      <c r="M176" s="7">
        <v>0</v>
      </c>
      <c r="N176" s="7">
        <v>0</v>
      </c>
      <c r="O176" s="7">
        <v>0</v>
      </c>
      <c r="P176" s="7">
        <v>2856.018955</v>
      </c>
      <c r="Q176" s="7">
        <v>6.2171678999999997</v>
      </c>
      <c r="R176" s="7">
        <v>201.20217959999999</v>
      </c>
      <c r="S176" s="4">
        <f t="shared" si="6"/>
        <v>510.5730504166666</v>
      </c>
      <c r="U176" s="7">
        <v>2090.4925699999999</v>
      </c>
      <c r="V176" s="7">
        <v>0</v>
      </c>
      <c r="W176" s="7">
        <v>8421.3278570000002</v>
      </c>
      <c r="X176" s="7">
        <v>0</v>
      </c>
      <c r="Y176" s="7">
        <v>0</v>
      </c>
      <c r="Z176" s="7">
        <v>0</v>
      </c>
      <c r="AA176" s="4">
        <f t="shared" si="7"/>
        <v>1751.9700711666667</v>
      </c>
      <c r="AC176" s="8">
        <f t="shared" si="8"/>
        <v>3.431379838275689</v>
      </c>
    </row>
    <row r="177" spans="1:29" x14ac:dyDescent="0.2">
      <c r="A177" t="s">
        <v>215</v>
      </c>
      <c r="B177" s="2">
        <v>1</v>
      </c>
      <c r="C177" s="2">
        <v>46.67</v>
      </c>
      <c r="D177" s="2">
        <v>0.21730693100000001</v>
      </c>
      <c r="E177" s="2">
        <v>1.3410826000000001E-2</v>
      </c>
      <c r="F177" s="2" t="s">
        <v>137</v>
      </c>
      <c r="G177" s="2">
        <v>0.32795266000000001</v>
      </c>
      <c r="H177" s="2" t="s">
        <v>6</v>
      </c>
      <c r="I177" s="2" t="s">
        <v>4</v>
      </c>
      <c r="J177" s="2">
        <v>101782</v>
      </c>
      <c r="K177" t="s">
        <v>216</v>
      </c>
      <c r="L177" s="2" t="s">
        <v>528</v>
      </c>
      <c r="M177" s="7">
        <v>2337.3781410000001</v>
      </c>
      <c r="N177" s="7">
        <v>2455.605067</v>
      </c>
      <c r="O177" s="7">
        <v>0</v>
      </c>
      <c r="P177" s="7">
        <v>0</v>
      </c>
      <c r="Q177" s="7">
        <v>3850.958932</v>
      </c>
      <c r="R177" s="7">
        <v>4880.7464239999999</v>
      </c>
      <c r="S177" s="4">
        <f t="shared" si="6"/>
        <v>2254.1147606666668</v>
      </c>
      <c r="U177" s="7">
        <v>9840.3910730000007</v>
      </c>
      <c r="V177" s="7">
        <v>0</v>
      </c>
      <c r="W177" s="7">
        <v>54.176079829999999</v>
      </c>
      <c r="X177" s="7">
        <v>42.210611890000003</v>
      </c>
      <c r="Y177" s="7">
        <v>309.26823949999999</v>
      </c>
      <c r="Z177" s="7">
        <v>0</v>
      </c>
      <c r="AA177" s="4">
        <f t="shared" si="7"/>
        <v>1707.6743340366666</v>
      </c>
      <c r="AC177" s="8">
        <f t="shared" si="8"/>
        <v>0.75758091994021304</v>
      </c>
    </row>
    <row r="178" spans="1:29" x14ac:dyDescent="0.2">
      <c r="A178" t="s">
        <v>167</v>
      </c>
      <c r="B178" s="2">
        <v>1</v>
      </c>
      <c r="C178" s="2">
        <v>39.68</v>
      </c>
      <c r="D178" s="2">
        <v>1.4485799999999999E-4</v>
      </c>
      <c r="E178" s="7">
        <v>2.4899999999999999E-5</v>
      </c>
      <c r="F178" s="2">
        <v>172.88918989999999</v>
      </c>
      <c r="G178" s="2">
        <v>0.99999997500000004</v>
      </c>
      <c r="H178" s="2" t="s">
        <v>4</v>
      </c>
      <c r="I178" s="2" t="s">
        <v>8</v>
      </c>
      <c r="J178" s="2">
        <v>81884</v>
      </c>
      <c r="K178" t="s">
        <v>168</v>
      </c>
      <c r="L178" s="2" t="s">
        <v>506</v>
      </c>
      <c r="M178" s="7">
        <v>122.3731504</v>
      </c>
      <c r="N178" s="7">
        <v>60.739704119999999</v>
      </c>
      <c r="O178" s="7">
        <v>11449.36866</v>
      </c>
      <c r="P178" s="7">
        <v>10090.923489999999</v>
      </c>
      <c r="Q178" s="7">
        <v>331.34158070000001</v>
      </c>
      <c r="R178" s="7">
        <v>92.779430169999998</v>
      </c>
      <c r="S178" s="4">
        <f t="shared" si="6"/>
        <v>3691.254335898333</v>
      </c>
      <c r="U178" s="7">
        <v>5966.1959159999997</v>
      </c>
      <c r="V178" s="7">
        <v>3693.393716</v>
      </c>
      <c r="W178" s="7">
        <v>136.73200919999999</v>
      </c>
      <c r="X178" s="7">
        <v>62.122900440000002</v>
      </c>
      <c r="Y178" s="7">
        <v>60.713110319999998</v>
      </c>
      <c r="Z178" s="7">
        <v>63.877051520000002</v>
      </c>
      <c r="AA178" s="4">
        <f t="shared" si="7"/>
        <v>1663.8391172466665</v>
      </c>
      <c r="AC178" s="8">
        <f t="shared" si="8"/>
        <v>0.45075168651085146</v>
      </c>
    </row>
    <row r="179" spans="1:29" x14ac:dyDescent="0.2">
      <c r="A179" t="s">
        <v>279</v>
      </c>
      <c r="B179" s="2">
        <v>1</v>
      </c>
      <c r="C179" s="2">
        <v>33.51</v>
      </c>
      <c r="D179" s="7">
        <v>9.7200000000000004E-5</v>
      </c>
      <c r="E179" s="7">
        <v>1.8300000000000001E-5</v>
      </c>
      <c r="F179" s="2">
        <v>142.47677350000001</v>
      </c>
      <c r="G179" s="2">
        <v>0.99999999900000003</v>
      </c>
      <c r="H179" s="2" t="s">
        <v>4</v>
      </c>
      <c r="I179" s="2" t="s">
        <v>3</v>
      </c>
      <c r="J179" s="2">
        <v>39566</v>
      </c>
      <c r="K179" t="s">
        <v>280</v>
      </c>
      <c r="L179" s="2" t="s">
        <v>557</v>
      </c>
      <c r="M179" s="7">
        <v>92.087086249999999</v>
      </c>
      <c r="N179" s="7">
        <v>89.707733169999997</v>
      </c>
      <c r="O179" s="7">
        <v>14322.851790000001</v>
      </c>
      <c r="P179" s="7">
        <v>11578.68751</v>
      </c>
      <c r="Q179" s="7">
        <v>1584.640279</v>
      </c>
      <c r="R179" s="7">
        <v>1666.7821859999999</v>
      </c>
      <c r="S179" s="4">
        <f t="shared" si="6"/>
        <v>4889.126097403333</v>
      </c>
      <c r="U179" s="7">
        <v>2666.0358030000002</v>
      </c>
      <c r="V179" s="7">
        <v>829.86150510000004</v>
      </c>
      <c r="W179" s="7">
        <v>1685.0939639999999</v>
      </c>
      <c r="X179" s="7">
        <v>1502.4907069999999</v>
      </c>
      <c r="Y179" s="7">
        <v>344.53344299999998</v>
      </c>
      <c r="Z179" s="7">
        <v>341.93500760000001</v>
      </c>
      <c r="AA179" s="4">
        <f t="shared" si="7"/>
        <v>1228.3250716166667</v>
      </c>
      <c r="AC179" s="8">
        <f t="shared" si="8"/>
        <v>0.25123612014610203</v>
      </c>
    </row>
    <row r="180" spans="1:29" x14ac:dyDescent="0.2">
      <c r="A180" t="s">
        <v>90</v>
      </c>
      <c r="B180" s="2">
        <v>3</v>
      </c>
      <c r="C180" s="2">
        <v>112.67</v>
      </c>
      <c r="D180" s="2">
        <v>4.1520649999999999E-3</v>
      </c>
      <c r="E180" s="2">
        <v>3.9046000000000003E-4</v>
      </c>
      <c r="F180" s="2">
        <v>1070.610619</v>
      </c>
      <c r="G180" s="2">
        <v>0.98207350699999996</v>
      </c>
      <c r="H180" s="2" t="s">
        <v>4</v>
      </c>
      <c r="I180" s="2" t="s">
        <v>3</v>
      </c>
      <c r="J180" s="2">
        <v>36508</v>
      </c>
      <c r="K180" t="s">
        <v>91</v>
      </c>
      <c r="L180" s="2" t="s">
        <v>475</v>
      </c>
      <c r="M180" s="7">
        <v>21.948542610000001</v>
      </c>
      <c r="N180" s="7">
        <v>5.3492168830000004</v>
      </c>
      <c r="O180" s="7">
        <v>15711.36392</v>
      </c>
      <c r="P180" s="7">
        <v>13513.90727</v>
      </c>
      <c r="Q180" s="7">
        <v>5861.6975499999999</v>
      </c>
      <c r="R180" s="7">
        <v>1784.1816240000001</v>
      </c>
      <c r="S180" s="4">
        <f t="shared" si="6"/>
        <v>6149.7413539154986</v>
      </c>
      <c r="U180" s="7">
        <v>2037.304991</v>
      </c>
      <c r="V180" s="7">
        <v>766.65092010000001</v>
      </c>
      <c r="W180" s="7">
        <v>1263.005564</v>
      </c>
      <c r="X180" s="7">
        <v>82.861513830000007</v>
      </c>
      <c r="Y180" s="7">
        <v>1697.1148250000001</v>
      </c>
      <c r="Z180" s="7">
        <v>1417.6075209999999</v>
      </c>
      <c r="AA180" s="4">
        <f t="shared" si="7"/>
        <v>1210.7575558216668</v>
      </c>
      <c r="AC180" s="8">
        <f t="shared" si="8"/>
        <v>0.19687942730319635</v>
      </c>
    </row>
    <row r="181" spans="1:29" x14ac:dyDescent="0.2">
      <c r="A181" t="s">
        <v>265</v>
      </c>
      <c r="B181" s="2">
        <v>1</v>
      </c>
      <c r="C181" s="2">
        <v>16.68</v>
      </c>
      <c r="D181" s="2">
        <v>8.8423029999999993E-3</v>
      </c>
      <c r="E181" s="2">
        <v>7.4837700000000005E-4</v>
      </c>
      <c r="F181" s="2" t="s">
        <v>137</v>
      </c>
      <c r="G181" s="2">
        <v>0.93682416999999996</v>
      </c>
      <c r="H181" s="2" t="s">
        <v>4</v>
      </c>
      <c r="I181" s="2" t="s">
        <v>3</v>
      </c>
      <c r="J181" s="2">
        <v>117735</v>
      </c>
      <c r="K181" t="s">
        <v>266</v>
      </c>
      <c r="L181" s="2" t="s">
        <v>552</v>
      </c>
      <c r="M181" s="7">
        <v>0</v>
      </c>
      <c r="N181" s="7">
        <v>0</v>
      </c>
      <c r="O181" s="7">
        <v>25138.0785</v>
      </c>
      <c r="P181" s="7">
        <v>17856.465800000002</v>
      </c>
      <c r="Q181" s="7">
        <v>0</v>
      </c>
      <c r="R181" s="7">
        <v>9.3837981020000001</v>
      </c>
      <c r="S181" s="4">
        <f t="shared" si="6"/>
        <v>7167.3213496836661</v>
      </c>
      <c r="U181" s="7">
        <v>2822.8565720000001</v>
      </c>
      <c r="V181" s="7">
        <v>1761.313854</v>
      </c>
      <c r="W181" s="7">
        <v>0</v>
      </c>
      <c r="X181" s="7">
        <v>226.6418157</v>
      </c>
      <c r="Y181" s="7">
        <v>1395.4728520000001</v>
      </c>
      <c r="Z181" s="7">
        <v>519.59755589999997</v>
      </c>
      <c r="AA181" s="4">
        <f t="shared" si="7"/>
        <v>1120.9804415999999</v>
      </c>
      <c r="AC181" s="8">
        <f t="shared" si="8"/>
        <v>0.15640158811206017</v>
      </c>
    </row>
    <row r="182" spans="1:29" x14ac:dyDescent="0.2">
      <c r="A182" t="s">
        <v>231</v>
      </c>
      <c r="B182" s="2">
        <v>1</v>
      </c>
      <c r="C182" s="2">
        <v>52.05</v>
      </c>
      <c r="D182" s="2">
        <v>1.6626200000000001E-3</v>
      </c>
      <c r="E182" s="2">
        <v>1.9314199999999999E-4</v>
      </c>
      <c r="F182" s="2">
        <v>93.472824009999997</v>
      </c>
      <c r="G182" s="2">
        <v>0.99792097800000001</v>
      </c>
      <c r="H182" s="2" t="s">
        <v>4</v>
      </c>
      <c r="I182" s="2" t="s">
        <v>3</v>
      </c>
      <c r="J182" s="2">
        <v>96650</v>
      </c>
      <c r="K182" t="s">
        <v>232</v>
      </c>
      <c r="L182" s="2" t="s">
        <v>535</v>
      </c>
      <c r="M182" s="7">
        <v>25.863717009999998</v>
      </c>
      <c r="N182" s="7">
        <v>21.941656269999999</v>
      </c>
      <c r="O182" s="7">
        <v>3162.984762</v>
      </c>
      <c r="P182" s="7">
        <v>1305.5184810000001</v>
      </c>
      <c r="Q182" s="7">
        <v>1602.7103549999999</v>
      </c>
      <c r="R182" s="7">
        <v>449.94241779999999</v>
      </c>
      <c r="S182" s="4">
        <f t="shared" si="6"/>
        <v>1094.8268981799999</v>
      </c>
      <c r="U182" s="7">
        <v>715.67042790000005</v>
      </c>
      <c r="V182" s="7">
        <v>1342.7412569999999</v>
      </c>
      <c r="W182" s="7">
        <v>908.28413379999995</v>
      </c>
      <c r="X182" s="7">
        <v>460.38074130000001</v>
      </c>
      <c r="Y182" s="7">
        <v>1114.0257300000001</v>
      </c>
      <c r="Z182" s="7">
        <v>2016.5853870000001</v>
      </c>
      <c r="AA182" s="4">
        <f t="shared" si="7"/>
        <v>1092.9479461666667</v>
      </c>
      <c r="AC182" s="8">
        <f t="shared" si="8"/>
        <v>0.99828379078331309</v>
      </c>
    </row>
    <row r="183" spans="1:29" x14ac:dyDescent="0.2">
      <c r="A183" t="s">
        <v>141</v>
      </c>
      <c r="B183" s="2">
        <v>1</v>
      </c>
      <c r="C183" s="2">
        <v>31.04</v>
      </c>
      <c r="D183" s="2">
        <v>8.0971084999999998E-2</v>
      </c>
      <c r="E183" s="2">
        <v>5.3007159999999996E-3</v>
      </c>
      <c r="F183" s="2" t="s">
        <v>137</v>
      </c>
      <c r="G183" s="2">
        <v>0.54426897399999996</v>
      </c>
      <c r="H183" s="2" t="s">
        <v>4</v>
      </c>
      <c r="I183" s="2" t="s">
        <v>3</v>
      </c>
      <c r="J183" s="2">
        <v>70398</v>
      </c>
      <c r="K183" t="s">
        <v>142</v>
      </c>
      <c r="L183" s="2" t="s">
        <v>496</v>
      </c>
      <c r="M183" s="7">
        <v>0</v>
      </c>
      <c r="N183" s="7">
        <v>0</v>
      </c>
      <c r="O183" s="7">
        <v>5599.4585779999998</v>
      </c>
      <c r="P183" s="7">
        <v>4182.8445869999996</v>
      </c>
      <c r="Q183" s="7">
        <v>786.40197039999998</v>
      </c>
      <c r="R183" s="7">
        <v>192.4773654</v>
      </c>
      <c r="S183" s="4">
        <f t="shared" si="6"/>
        <v>1793.5304168</v>
      </c>
      <c r="U183" s="7">
        <v>0</v>
      </c>
      <c r="V183" s="7">
        <v>390.53641800000003</v>
      </c>
      <c r="W183" s="7">
        <v>317.42606519999998</v>
      </c>
      <c r="X183" s="7">
        <v>0</v>
      </c>
      <c r="Y183" s="7">
        <v>1997.9811669999999</v>
      </c>
      <c r="Z183" s="7">
        <v>3661.0439510000001</v>
      </c>
      <c r="AA183" s="4">
        <f t="shared" si="7"/>
        <v>1061.1646002</v>
      </c>
      <c r="AC183" s="8">
        <f t="shared" si="8"/>
        <v>0.59166244980295335</v>
      </c>
    </row>
    <row r="184" spans="1:29" x14ac:dyDescent="0.2">
      <c r="A184" t="s">
        <v>285</v>
      </c>
      <c r="B184" s="2">
        <v>1</v>
      </c>
      <c r="C184" s="2">
        <v>37.68</v>
      </c>
      <c r="D184" s="2">
        <v>0.35059178400000002</v>
      </c>
      <c r="E184" s="2">
        <v>2.0565229000000001E-2</v>
      </c>
      <c r="F184" s="2">
        <v>106.77438359999999</v>
      </c>
      <c r="G184" s="2">
        <v>0.23706782700000001</v>
      </c>
      <c r="H184" s="2" t="s">
        <v>5</v>
      </c>
      <c r="I184" s="2" t="s">
        <v>3</v>
      </c>
      <c r="J184" s="2">
        <v>61926</v>
      </c>
      <c r="K184" t="s">
        <v>286</v>
      </c>
      <c r="L184" s="2" t="s">
        <v>560</v>
      </c>
      <c r="M184" s="7">
        <v>0</v>
      </c>
      <c r="N184" s="7">
        <v>204.0615875</v>
      </c>
      <c r="O184" s="7">
        <v>517.0991229</v>
      </c>
      <c r="P184" s="7">
        <v>611.33099289999996</v>
      </c>
      <c r="Q184" s="7">
        <v>4746.4532879999997</v>
      </c>
      <c r="R184" s="7">
        <v>17042.09693</v>
      </c>
      <c r="S184" s="4">
        <f t="shared" si="6"/>
        <v>3853.506986883333</v>
      </c>
      <c r="U184" s="7">
        <v>2283.2253780000001</v>
      </c>
      <c r="V184" s="7">
        <v>0</v>
      </c>
      <c r="W184" s="7">
        <v>220.7873712</v>
      </c>
      <c r="X184" s="7">
        <v>174.71977330000001</v>
      </c>
      <c r="Y184" s="7">
        <v>1453.5681890000001</v>
      </c>
      <c r="Z184" s="7">
        <v>1790.022346</v>
      </c>
      <c r="AA184" s="4">
        <f t="shared" si="7"/>
        <v>987.05384291666667</v>
      </c>
      <c r="AC184" s="8">
        <f t="shared" si="8"/>
        <v>0.25614429823961032</v>
      </c>
    </row>
    <row r="185" spans="1:29" x14ac:dyDescent="0.2">
      <c r="A185" t="s">
        <v>80</v>
      </c>
      <c r="B185" s="2">
        <v>3</v>
      </c>
      <c r="C185" s="2">
        <v>146.74</v>
      </c>
      <c r="D185" s="2">
        <v>6.7247110000000004E-3</v>
      </c>
      <c r="E185" s="2">
        <v>5.8589199999999997E-4</v>
      </c>
      <c r="F185" s="2">
        <v>108.9703695</v>
      </c>
      <c r="G185" s="2">
        <v>0.95809223700000001</v>
      </c>
      <c r="H185" s="2" t="s">
        <v>4</v>
      </c>
      <c r="I185" s="2" t="s">
        <v>3</v>
      </c>
      <c r="J185" s="2">
        <v>133291</v>
      </c>
      <c r="K185" t="s">
        <v>81</v>
      </c>
      <c r="L185" s="2" t="s">
        <v>470</v>
      </c>
      <c r="M185" s="7">
        <v>60.131887210000002</v>
      </c>
      <c r="N185" s="7">
        <v>234.1605667</v>
      </c>
      <c r="O185" s="7">
        <v>17297.394400000001</v>
      </c>
      <c r="P185" s="7">
        <v>14771.76304</v>
      </c>
      <c r="Q185" s="7">
        <v>670.1962082</v>
      </c>
      <c r="R185" s="7">
        <v>211.76409649999999</v>
      </c>
      <c r="S185" s="4">
        <f t="shared" si="6"/>
        <v>5540.9016997683348</v>
      </c>
      <c r="U185" s="7">
        <v>2608.7949239999998</v>
      </c>
      <c r="V185" s="7">
        <v>457.87128610000002</v>
      </c>
      <c r="W185" s="7">
        <v>550.84735769999998</v>
      </c>
      <c r="X185" s="7">
        <v>771.69135940000001</v>
      </c>
      <c r="Y185" s="7">
        <v>403.06411709999998</v>
      </c>
      <c r="Z185" s="7">
        <v>513.10182759999998</v>
      </c>
      <c r="AA185" s="4">
        <f t="shared" si="7"/>
        <v>884.22847864999983</v>
      </c>
      <c r="AC185" s="8">
        <f t="shared" si="8"/>
        <v>0.15958205479208726</v>
      </c>
    </row>
    <row r="186" spans="1:29" x14ac:dyDescent="0.2">
      <c r="A186" t="s">
        <v>58</v>
      </c>
      <c r="B186" s="2">
        <v>5</v>
      </c>
      <c r="C186" s="2">
        <v>294.35000000000002</v>
      </c>
      <c r="D186" s="2">
        <v>2.4277750000000001E-3</v>
      </c>
      <c r="E186" s="2">
        <v>2.5915999999999998E-4</v>
      </c>
      <c r="F186" s="2">
        <v>161.14350690000001</v>
      </c>
      <c r="G186" s="2">
        <v>0.99441579499999999</v>
      </c>
      <c r="H186" s="2" t="s">
        <v>4</v>
      </c>
      <c r="I186" s="2" t="s">
        <v>5</v>
      </c>
      <c r="J186" s="2">
        <v>332667</v>
      </c>
      <c r="K186" t="s">
        <v>59</v>
      </c>
      <c r="L186" s="2" t="s">
        <v>462</v>
      </c>
      <c r="M186" s="7">
        <v>892.77352350000001</v>
      </c>
      <c r="N186" s="7">
        <v>617.37350879999997</v>
      </c>
      <c r="O186" s="7">
        <v>14024.11067</v>
      </c>
      <c r="P186" s="7">
        <v>36221.146090000002</v>
      </c>
      <c r="Q186" s="7">
        <v>122.0974131</v>
      </c>
      <c r="R186" s="7">
        <v>189.70700099999999</v>
      </c>
      <c r="S186" s="4">
        <f t="shared" si="6"/>
        <v>8677.8680344000004</v>
      </c>
      <c r="U186" s="7">
        <v>454.0648271</v>
      </c>
      <c r="V186" s="7">
        <v>2781.219544</v>
      </c>
      <c r="W186" s="7">
        <v>658.40481039999997</v>
      </c>
      <c r="X186" s="7">
        <v>592.68642360000001</v>
      </c>
      <c r="Y186" s="7">
        <v>313.28192790000003</v>
      </c>
      <c r="Z186" s="7">
        <v>436.38565319999998</v>
      </c>
      <c r="AA186" s="4">
        <f t="shared" si="7"/>
        <v>872.67386436666663</v>
      </c>
      <c r="AC186" s="8">
        <f t="shared" si="8"/>
        <v>0.10056316377562942</v>
      </c>
    </row>
    <row r="187" spans="1:29" x14ac:dyDescent="0.2">
      <c r="A187" t="s">
        <v>273</v>
      </c>
      <c r="B187" s="2">
        <v>1</v>
      </c>
      <c r="C187" s="2">
        <v>26.01</v>
      </c>
      <c r="D187" s="2">
        <v>0.59574343200000002</v>
      </c>
      <c r="E187" s="2">
        <v>3.3937441999999998E-2</v>
      </c>
      <c r="F187" s="2">
        <v>15.992180660000001</v>
      </c>
      <c r="G187" s="2">
        <v>0.14928707799999999</v>
      </c>
      <c r="H187" s="2" t="s">
        <v>4</v>
      </c>
      <c r="I187" s="2" t="s">
        <v>6</v>
      </c>
      <c r="J187" s="2">
        <v>24273</v>
      </c>
      <c r="K187" t="s">
        <v>274</v>
      </c>
      <c r="L187" s="2" t="s">
        <v>556</v>
      </c>
      <c r="M187" s="7">
        <v>670.39676729999996</v>
      </c>
      <c r="N187" s="7">
        <v>744.54148290000001</v>
      </c>
      <c r="O187" s="7">
        <v>14874.87811</v>
      </c>
      <c r="P187" s="7">
        <v>526.83422159999998</v>
      </c>
      <c r="Q187" s="7">
        <v>2590.0255480000001</v>
      </c>
      <c r="R187" s="7">
        <v>1320.4224939999999</v>
      </c>
      <c r="S187" s="4">
        <f t="shared" si="6"/>
        <v>3454.5164372999993</v>
      </c>
      <c r="U187" s="7">
        <v>710.94944129999999</v>
      </c>
      <c r="V187" s="7">
        <v>252.12824370000001</v>
      </c>
      <c r="W187" s="7">
        <v>1041.238212</v>
      </c>
      <c r="X187" s="7">
        <v>806.95006720000003</v>
      </c>
      <c r="Y187" s="7">
        <v>1695.7082250000001</v>
      </c>
      <c r="Z187" s="7">
        <v>560.89523499999996</v>
      </c>
      <c r="AA187" s="4">
        <f t="shared" si="7"/>
        <v>844.64490403333332</v>
      </c>
      <c r="AC187" s="8">
        <f t="shared" si="8"/>
        <v>0.24450452599192021</v>
      </c>
    </row>
    <row r="188" spans="1:29" x14ac:dyDescent="0.2">
      <c r="A188" t="s">
        <v>281</v>
      </c>
      <c r="B188" s="2">
        <v>1</v>
      </c>
      <c r="C188" s="2">
        <v>34.71</v>
      </c>
      <c r="D188" s="2">
        <v>0.16021348199999999</v>
      </c>
      <c r="E188" s="2">
        <v>9.9391410000000003E-3</v>
      </c>
      <c r="F188" s="2" t="s">
        <v>137</v>
      </c>
      <c r="G188" s="2">
        <v>0.39149970499999998</v>
      </c>
      <c r="H188" s="2" t="s">
        <v>4</v>
      </c>
      <c r="I188" s="2" t="s">
        <v>3</v>
      </c>
      <c r="J188" s="2">
        <v>37818</v>
      </c>
      <c r="K188" t="s">
        <v>282</v>
      </c>
      <c r="L188" s="2" t="s">
        <v>558</v>
      </c>
      <c r="M188" s="7">
        <v>0</v>
      </c>
      <c r="N188" s="7">
        <v>0</v>
      </c>
      <c r="O188" s="7">
        <v>3221.818471</v>
      </c>
      <c r="P188" s="7">
        <v>4131.7308270000003</v>
      </c>
      <c r="Q188" s="7">
        <v>1634.492933</v>
      </c>
      <c r="R188" s="7">
        <v>41.605770130000003</v>
      </c>
      <c r="S188" s="4">
        <f t="shared" si="6"/>
        <v>1504.9413335216666</v>
      </c>
      <c r="U188" s="7">
        <v>25.329007730000001</v>
      </c>
      <c r="V188" s="7">
        <v>259.5112259</v>
      </c>
      <c r="W188" s="7">
        <v>0</v>
      </c>
      <c r="X188" s="7">
        <v>2642.276848</v>
      </c>
      <c r="Y188" s="7">
        <v>418.38825179999998</v>
      </c>
      <c r="Z188" s="7">
        <v>817.7590702</v>
      </c>
      <c r="AA188" s="4">
        <f t="shared" si="7"/>
        <v>693.87740060499993</v>
      </c>
      <c r="AC188" s="8">
        <f t="shared" si="8"/>
        <v>0.46106607955359891</v>
      </c>
    </row>
    <row r="189" spans="1:29" x14ac:dyDescent="0.2">
      <c r="A189" t="s">
        <v>159</v>
      </c>
      <c r="B189" s="2">
        <v>1</v>
      </c>
      <c r="C189" s="2">
        <v>16.899999999999999</v>
      </c>
      <c r="D189" s="2">
        <v>4.9785053000000003E-2</v>
      </c>
      <c r="E189" s="2">
        <v>3.449737E-3</v>
      </c>
      <c r="F189" s="2" t="s">
        <v>137</v>
      </c>
      <c r="G189" s="2">
        <v>0.65434454500000006</v>
      </c>
      <c r="H189" s="2" t="s">
        <v>4</v>
      </c>
      <c r="I189" s="2" t="s">
        <v>5</v>
      </c>
      <c r="J189" s="2">
        <v>336174</v>
      </c>
      <c r="K189" t="s">
        <v>160</v>
      </c>
      <c r="L189" s="2" t="s">
        <v>502</v>
      </c>
      <c r="M189" s="7">
        <v>6.3948720000000001E-2</v>
      </c>
      <c r="N189" s="7">
        <v>79.730210999999997</v>
      </c>
      <c r="O189" s="7">
        <v>39017.914680000002</v>
      </c>
      <c r="P189" s="7">
        <v>32703.732909999999</v>
      </c>
      <c r="Q189" s="7">
        <v>0</v>
      </c>
      <c r="R189" s="7">
        <v>0</v>
      </c>
      <c r="S189" s="4">
        <f t="shared" si="6"/>
        <v>11966.906958286665</v>
      </c>
      <c r="U189" s="7">
        <v>3815.2123230000002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s="4">
        <f t="shared" si="7"/>
        <v>635.86872049999999</v>
      </c>
      <c r="AC189" s="8">
        <f t="shared" si="8"/>
        <v>5.3135594913243905E-2</v>
      </c>
    </row>
    <row r="190" spans="1:29" x14ac:dyDescent="0.2">
      <c r="A190" t="s">
        <v>259</v>
      </c>
      <c r="B190" s="2">
        <v>1</v>
      </c>
      <c r="C190" s="2">
        <v>21.85</v>
      </c>
      <c r="D190" s="2">
        <v>1.17299E-4</v>
      </c>
      <c r="E190" s="7">
        <v>2.0400000000000001E-5</v>
      </c>
      <c r="F190" s="2">
        <v>1047.691392</v>
      </c>
      <c r="G190" s="2">
        <v>0.99999999500000003</v>
      </c>
      <c r="H190" s="2" t="s">
        <v>4</v>
      </c>
      <c r="I190" s="2" t="s">
        <v>3</v>
      </c>
      <c r="J190" s="2">
        <v>150789</v>
      </c>
      <c r="K190" t="s">
        <v>260</v>
      </c>
      <c r="L190" s="2" t="s">
        <v>549</v>
      </c>
      <c r="M190" s="7">
        <v>120.769328</v>
      </c>
      <c r="N190" s="7">
        <v>164.10626920000001</v>
      </c>
      <c r="O190" s="7">
        <v>170723.5864</v>
      </c>
      <c r="P190" s="7">
        <v>127738.12450000001</v>
      </c>
      <c r="Q190" s="7">
        <v>822.87182910000001</v>
      </c>
      <c r="R190" s="7">
        <v>467.37238550000001</v>
      </c>
      <c r="S190" s="4">
        <f t="shared" si="6"/>
        <v>50006.138451966668</v>
      </c>
      <c r="U190" s="7">
        <v>725.73702260000005</v>
      </c>
      <c r="V190" s="7">
        <v>447.27019460000002</v>
      </c>
      <c r="W190" s="7">
        <v>351.9163562</v>
      </c>
      <c r="X190" s="7">
        <v>374.88451199999997</v>
      </c>
      <c r="Y190" s="7">
        <v>1542.59754</v>
      </c>
      <c r="Z190" s="7">
        <v>310.86325069999998</v>
      </c>
      <c r="AA190" s="4">
        <f t="shared" si="7"/>
        <v>625.54481268333336</v>
      </c>
      <c r="AC190" s="8">
        <f t="shared" si="8"/>
        <v>1.2509360491496452E-2</v>
      </c>
    </row>
    <row r="191" spans="1:29" x14ac:dyDescent="0.2">
      <c r="A191" t="s">
        <v>275</v>
      </c>
      <c r="B191" s="2">
        <v>1</v>
      </c>
      <c r="C191" s="2">
        <v>40.75</v>
      </c>
      <c r="D191" s="7">
        <v>3.7400000000000002E-6</v>
      </c>
      <c r="E191" s="7">
        <v>1.35E-6</v>
      </c>
      <c r="F191" s="2" t="s">
        <v>137</v>
      </c>
      <c r="G191" s="2">
        <v>1</v>
      </c>
      <c r="H191" s="2" t="s">
        <v>4</v>
      </c>
      <c r="I191" s="2" t="s">
        <v>3</v>
      </c>
      <c r="J191" s="2">
        <v>70814</v>
      </c>
      <c r="K191" t="s">
        <v>276</v>
      </c>
      <c r="L191" s="2" t="s">
        <v>623</v>
      </c>
      <c r="M191" s="7">
        <v>0</v>
      </c>
      <c r="N191" s="7">
        <v>0</v>
      </c>
      <c r="O191" s="7">
        <v>21847.756000000001</v>
      </c>
      <c r="P191" s="7">
        <v>23116.315900000001</v>
      </c>
      <c r="Q191" s="7">
        <v>0</v>
      </c>
      <c r="R191" s="7">
        <v>0</v>
      </c>
      <c r="S191" s="4">
        <f t="shared" si="6"/>
        <v>7494.0119833333338</v>
      </c>
      <c r="U191" s="7">
        <v>1308.5204020000001</v>
      </c>
      <c r="V191" s="7">
        <v>469.77288850000002</v>
      </c>
      <c r="W191" s="7">
        <v>850.09878100000003</v>
      </c>
      <c r="X191" s="7">
        <v>301.96718620000001</v>
      </c>
      <c r="Y191" s="7">
        <v>460.19174429999998</v>
      </c>
      <c r="Z191" s="7">
        <v>168.74852870000001</v>
      </c>
      <c r="AA191" s="4">
        <f t="shared" si="7"/>
        <v>593.21658845000002</v>
      </c>
      <c r="AC191" s="8">
        <f t="shared" si="8"/>
        <v>7.9158745645098033E-2</v>
      </c>
    </row>
    <row r="192" spans="1:29" x14ac:dyDescent="0.2">
      <c r="A192" t="s">
        <v>201</v>
      </c>
      <c r="B192" s="2">
        <v>1</v>
      </c>
      <c r="C192" s="2">
        <v>27.7</v>
      </c>
      <c r="D192" s="2">
        <v>2.2278139999999998E-2</v>
      </c>
      <c r="E192" s="2">
        <v>1.7141210000000001E-3</v>
      </c>
      <c r="F192" s="2" t="s">
        <v>137</v>
      </c>
      <c r="G192" s="2">
        <v>0.81535688200000001</v>
      </c>
      <c r="H192" s="2" t="s">
        <v>4</v>
      </c>
      <c r="I192" s="2" t="s">
        <v>3</v>
      </c>
      <c r="J192" s="2">
        <v>84652</v>
      </c>
      <c r="K192" t="s">
        <v>202</v>
      </c>
      <c r="L192" s="2" t="s">
        <v>522</v>
      </c>
      <c r="M192" s="7">
        <v>0</v>
      </c>
      <c r="N192" s="7">
        <v>0</v>
      </c>
      <c r="O192" s="7">
        <v>6859.5248970000002</v>
      </c>
      <c r="P192" s="7">
        <v>4851.123611</v>
      </c>
      <c r="Q192" s="7">
        <v>825.02549669999996</v>
      </c>
      <c r="R192" s="7">
        <v>528.80509410000002</v>
      </c>
      <c r="S192" s="4">
        <f t="shared" si="6"/>
        <v>2177.4131831333334</v>
      </c>
      <c r="U192" s="7">
        <v>0</v>
      </c>
      <c r="V192" s="7">
        <v>381.52840809999998</v>
      </c>
      <c r="W192" s="7">
        <v>100.69765700000001</v>
      </c>
      <c r="X192" s="7">
        <v>193.3305221</v>
      </c>
      <c r="Y192" s="7">
        <v>1316.4988289999999</v>
      </c>
      <c r="Z192" s="7">
        <v>1566.8352030000001</v>
      </c>
      <c r="AA192" s="4">
        <f t="shared" si="7"/>
        <v>593.14843653333332</v>
      </c>
      <c r="AC192" s="8">
        <f t="shared" si="8"/>
        <v>0.27240968371459151</v>
      </c>
    </row>
    <row r="193" spans="1:29" x14ac:dyDescent="0.2">
      <c r="A193" t="s">
        <v>66</v>
      </c>
      <c r="B193" s="2">
        <v>4</v>
      </c>
      <c r="C193" s="2">
        <v>152.83000000000001</v>
      </c>
      <c r="D193" s="2">
        <v>7.6289369999999997E-3</v>
      </c>
      <c r="E193" s="2">
        <v>6.5503999999999996E-4</v>
      </c>
      <c r="F193" s="2">
        <v>30.40419996</v>
      </c>
      <c r="G193" s="2">
        <v>0.94906206100000001</v>
      </c>
      <c r="H193" s="2" t="s">
        <v>4</v>
      </c>
      <c r="I193" s="2" t="s">
        <v>3</v>
      </c>
      <c r="J193" s="2">
        <v>68180</v>
      </c>
      <c r="K193" t="s">
        <v>67</v>
      </c>
      <c r="L193" s="2" t="s">
        <v>466</v>
      </c>
      <c r="M193" s="7">
        <v>409.59420249999999</v>
      </c>
      <c r="N193" s="7">
        <v>155.61984649999999</v>
      </c>
      <c r="O193" s="7">
        <v>7508.6255170000004</v>
      </c>
      <c r="P193" s="7">
        <v>9676.2554479999999</v>
      </c>
      <c r="Q193" s="7">
        <v>4435.555601</v>
      </c>
      <c r="R193" s="7">
        <v>1257.378168</v>
      </c>
      <c r="S193" s="4">
        <f t="shared" si="6"/>
        <v>3907.1714638333328</v>
      </c>
      <c r="U193" s="7">
        <v>594.18169399999999</v>
      </c>
      <c r="V193" s="7">
        <v>165.6538553</v>
      </c>
      <c r="W193" s="7">
        <v>944.32985120000001</v>
      </c>
      <c r="X193" s="7">
        <v>887.72729460000005</v>
      </c>
      <c r="Y193" s="7">
        <v>560.23079870000004</v>
      </c>
      <c r="Z193" s="7">
        <v>305.61025530000001</v>
      </c>
      <c r="AA193" s="4">
        <f t="shared" si="7"/>
        <v>576.28895818333342</v>
      </c>
      <c r="AC193" s="8">
        <f t="shared" si="8"/>
        <v>0.14749517995760936</v>
      </c>
    </row>
    <row r="194" spans="1:29" x14ac:dyDescent="0.2">
      <c r="A194" t="s">
        <v>175</v>
      </c>
      <c r="B194" s="2">
        <v>1</v>
      </c>
      <c r="C194" s="2">
        <v>38.54</v>
      </c>
      <c r="D194" s="2">
        <v>2.05572E-3</v>
      </c>
      <c r="E194" s="2">
        <v>2.27648E-4</v>
      </c>
      <c r="F194" s="2">
        <v>49.128497359999997</v>
      </c>
      <c r="G194" s="2">
        <v>0.99631586500000002</v>
      </c>
      <c r="H194" s="2" t="s">
        <v>4</v>
      </c>
      <c r="I194" s="2" t="s">
        <v>3</v>
      </c>
      <c r="J194" s="2">
        <v>45861</v>
      </c>
      <c r="K194" t="s">
        <v>176</v>
      </c>
      <c r="L194" s="2" t="s">
        <v>510</v>
      </c>
      <c r="M194" s="7">
        <v>88.776441340000005</v>
      </c>
      <c r="N194" s="7">
        <v>170.43382349999999</v>
      </c>
      <c r="O194" s="7">
        <v>6653.8225220000004</v>
      </c>
      <c r="P194" s="7">
        <v>6080.7882929999996</v>
      </c>
      <c r="Q194" s="7">
        <v>1470.0254359999999</v>
      </c>
      <c r="R194" s="7">
        <v>616.60458240000003</v>
      </c>
      <c r="S194" s="4">
        <f t="shared" si="6"/>
        <v>2513.408516373333</v>
      </c>
      <c r="U194" s="7">
        <v>674.28449999999998</v>
      </c>
      <c r="V194" s="7">
        <v>846.07635889999995</v>
      </c>
      <c r="W194" s="7">
        <v>524.79603789999999</v>
      </c>
      <c r="X194" s="7">
        <v>408.43611759999999</v>
      </c>
      <c r="Y194" s="7">
        <v>203.2430373</v>
      </c>
      <c r="Z194" s="7">
        <v>629.77966749999996</v>
      </c>
      <c r="AA194" s="4">
        <f t="shared" si="7"/>
        <v>547.76928653333346</v>
      </c>
      <c r="AC194" s="8">
        <f t="shared" si="8"/>
        <v>0.21793882011815771</v>
      </c>
    </row>
    <row r="195" spans="1:29" x14ac:dyDescent="0.2">
      <c r="A195" t="s">
        <v>209</v>
      </c>
      <c r="B195" s="2">
        <v>1</v>
      </c>
      <c r="C195" s="2">
        <v>47</v>
      </c>
      <c r="D195" s="2">
        <v>0.58427988200000003</v>
      </c>
      <c r="E195" s="2">
        <v>3.3445197000000003E-2</v>
      </c>
      <c r="F195" s="2" t="s">
        <v>137</v>
      </c>
      <c r="G195" s="2">
        <v>0.15230871300000001</v>
      </c>
      <c r="H195" s="2" t="s">
        <v>6</v>
      </c>
      <c r="I195" s="2" t="s">
        <v>3</v>
      </c>
      <c r="J195" s="2">
        <v>45760</v>
      </c>
      <c r="K195" t="s">
        <v>210</v>
      </c>
      <c r="L195" s="2" t="s">
        <v>525</v>
      </c>
      <c r="M195" s="7">
        <v>0</v>
      </c>
      <c r="N195" s="7">
        <v>0</v>
      </c>
      <c r="O195" s="7">
        <v>0</v>
      </c>
      <c r="P195" s="7">
        <v>448.90285280000001</v>
      </c>
      <c r="Q195" s="7">
        <v>0</v>
      </c>
      <c r="R195" s="7">
        <v>0</v>
      </c>
      <c r="S195" s="4">
        <f t="shared" si="6"/>
        <v>74.817142133333334</v>
      </c>
      <c r="U195" s="7">
        <v>3195.2117229999999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s="4">
        <f t="shared" si="7"/>
        <v>532.53528716666665</v>
      </c>
      <c r="AC195" s="8">
        <f t="shared" si="8"/>
        <v>7.1178244982630234</v>
      </c>
    </row>
    <row r="196" spans="1:29" x14ac:dyDescent="0.2">
      <c r="A196" t="s">
        <v>48</v>
      </c>
      <c r="B196" s="2">
        <v>6</v>
      </c>
      <c r="C196" s="2">
        <v>204.08</v>
      </c>
      <c r="D196" s="2">
        <v>3.4162601000000001E-2</v>
      </c>
      <c r="E196" s="2">
        <v>2.4532970000000001E-3</v>
      </c>
      <c r="F196" s="2">
        <v>407.29656660000001</v>
      </c>
      <c r="G196" s="2">
        <v>0.73457393199999999</v>
      </c>
      <c r="H196" s="2" t="s">
        <v>5</v>
      </c>
      <c r="I196" s="2" t="s">
        <v>6</v>
      </c>
      <c r="J196" s="2">
        <v>97487</v>
      </c>
      <c r="K196" t="s">
        <v>49</v>
      </c>
      <c r="L196" s="2" t="s">
        <v>458</v>
      </c>
      <c r="M196" s="7">
        <v>443.57034540000001</v>
      </c>
      <c r="N196" s="7">
        <v>267.88349670000002</v>
      </c>
      <c r="O196" s="7">
        <v>521.76863279999998</v>
      </c>
      <c r="P196" s="7">
        <v>233.5416664</v>
      </c>
      <c r="Q196" s="7">
        <v>114061.70239999999</v>
      </c>
      <c r="R196" s="7">
        <v>4003.8131119999998</v>
      </c>
      <c r="S196" s="4">
        <f t="shared" si="6"/>
        <v>19922.046608883331</v>
      </c>
      <c r="U196" s="7">
        <v>75.446718689999997</v>
      </c>
      <c r="V196" s="7">
        <v>214.42932049999999</v>
      </c>
      <c r="W196" s="7">
        <v>301.14365889999999</v>
      </c>
      <c r="X196" s="7">
        <v>881.87023480000005</v>
      </c>
      <c r="Y196" s="7">
        <v>729.44526510000003</v>
      </c>
      <c r="Z196" s="7">
        <v>942.23420959999999</v>
      </c>
      <c r="AA196" s="4">
        <f t="shared" si="7"/>
        <v>524.09490126499998</v>
      </c>
      <c r="AC196" s="8">
        <f t="shared" si="8"/>
        <v>2.6307282156006185E-2</v>
      </c>
    </row>
    <row r="197" spans="1:29" x14ac:dyDescent="0.2">
      <c r="A197" t="s">
        <v>303</v>
      </c>
      <c r="B197" s="2">
        <v>1</v>
      </c>
      <c r="C197" s="2">
        <v>16.45</v>
      </c>
      <c r="D197" s="2">
        <v>0.45387776400000002</v>
      </c>
      <c r="E197" s="2">
        <v>2.6492689E-2</v>
      </c>
      <c r="F197" s="2">
        <v>2400.1052979999999</v>
      </c>
      <c r="G197" s="2">
        <v>0.192774534</v>
      </c>
      <c r="H197" s="2" t="s">
        <v>4</v>
      </c>
      <c r="I197" s="2" t="s">
        <v>6</v>
      </c>
      <c r="J197" s="2">
        <v>25599</v>
      </c>
      <c r="K197" t="s">
        <v>304</v>
      </c>
      <c r="L197" s="2" t="s">
        <v>676</v>
      </c>
      <c r="M197" s="7">
        <v>1401.531459</v>
      </c>
      <c r="N197" s="7">
        <v>2502.0509950000001</v>
      </c>
      <c r="O197" s="7">
        <v>985491.07209999999</v>
      </c>
      <c r="P197" s="7">
        <v>434.78656869999998</v>
      </c>
      <c r="Q197" s="7">
        <v>997.6474872</v>
      </c>
      <c r="R197" s="7">
        <v>933.03050250000001</v>
      </c>
      <c r="S197" s="4">
        <f t="shared" si="6"/>
        <v>165293.35318539999</v>
      </c>
      <c r="U197" s="7">
        <v>87.140576929999995</v>
      </c>
      <c r="V197" s="7">
        <v>323.64384130000002</v>
      </c>
      <c r="W197" s="7">
        <v>323.20106939999999</v>
      </c>
      <c r="X197" s="7">
        <v>1592.4391330000001</v>
      </c>
      <c r="Y197" s="7">
        <v>444.54938340000001</v>
      </c>
      <c r="Z197" s="7">
        <v>137.35346530000001</v>
      </c>
      <c r="AA197" s="4">
        <f t="shared" si="7"/>
        <v>484.72124488833339</v>
      </c>
      <c r="AC197" s="8">
        <f t="shared" si="8"/>
        <v>2.932490844593428E-3</v>
      </c>
    </row>
    <row r="198" spans="1:29" x14ac:dyDescent="0.2">
      <c r="A198" t="s">
        <v>217</v>
      </c>
      <c r="B198" s="2">
        <v>1</v>
      </c>
      <c r="C198" s="2">
        <v>79.33</v>
      </c>
      <c r="D198" s="2">
        <v>1.83155E-4</v>
      </c>
      <c r="E198" s="7">
        <v>2.97E-5</v>
      </c>
      <c r="F198" s="2" t="s">
        <v>137</v>
      </c>
      <c r="G198" s="2">
        <v>0.99999987599999995</v>
      </c>
      <c r="H198" s="2" t="s">
        <v>4</v>
      </c>
      <c r="I198" s="2" t="s">
        <v>3</v>
      </c>
      <c r="J198" s="2">
        <v>39851</v>
      </c>
      <c r="K198" t="s">
        <v>218</v>
      </c>
      <c r="L198" s="2" t="s">
        <v>529</v>
      </c>
      <c r="M198" s="7">
        <v>0</v>
      </c>
      <c r="N198" s="7">
        <v>0</v>
      </c>
      <c r="O198" s="7">
        <v>8293.8070200000002</v>
      </c>
      <c r="P198" s="7">
        <v>617.85321739999995</v>
      </c>
      <c r="Q198" s="7">
        <v>474.27370889999997</v>
      </c>
      <c r="R198" s="7">
        <v>220.7142576</v>
      </c>
      <c r="S198" s="4">
        <f t="shared" si="6"/>
        <v>1601.1080339833334</v>
      </c>
      <c r="U198" s="7">
        <v>0</v>
      </c>
      <c r="V198" s="7">
        <v>0</v>
      </c>
      <c r="W198" s="7">
        <v>49.508596709999999</v>
      </c>
      <c r="X198" s="7">
        <v>99.973487719999994</v>
      </c>
      <c r="Y198" s="7">
        <v>652.24036869999998</v>
      </c>
      <c r="Z198" s="7">
        <v>1814.07386</v>
      </c>
      <c r="AA198" s="4">
        <f t="shared" si="7"/>
        <v>435.96605218833332</v>
      </c>
      <c r="AC198" s="8">
        <f t="shared" si="8"/>
        <v>0.2722902158598946</v>
      </c>
    </row>
    <row r="199" spans="1:29" x14ac:dyDescent="0.2">
      <c r="A199" t="s">
        <v>136</v>
      </c>
      <c r="B199" s="2">
        <v>1</v>
      </c>
      <c r="C199" s="2">
        <v>25.8</v>
      </c>
      <c r="D199" s="2">
        <v>0.103982246</v>
      </c>
      <c r="E199" s="2">
        <v>6.6961399999999997E-3</v>
      </c>
      <c r="F199" s="2" t="s">
        <v>137</v>
      </c>
      <c r="G199" s="2">
        <v>0.48722400500000002</v>
      </c>
      <c r="H199" s="2" t="s">
        <v>4</v>
      </c>
      <c r="I199" s="2" t="s">
        <v>6</v>
      </c>
      <c r="J199" s="2">
        <v>18047</v>
      </c>
      <c r="K199" t="s">
        <v>138</v>
      </c>
      <c r="L199" s="2" t="s">
        <v>494</v>
      </c>
      <c r="M199" s="7">
        <v>13149.758970000001</v>
      </c>
      <c r="N199" s="7">
        <v>12832.997820000001</v>
      </c>
      <c r="O199" s="7">
        <v>29505.206389999999</v>
      </c>
      <c r="P199" s="7">
        <v>128.23053949999999</v>
      </c>
      <c r="Q199" s="7">
        <v>0</v>
      </c>
      <c r="R199" s="7">
        <v>60.596597520000003</v>
      </c>
      <c r="S199" s="4">
        <f t="shared" si="6"/>
        <v>9279.4650528366674</v>
      </c>
      <c r="U199" s="7">
        <v>0</v>
      </c>
      <c r="V199" s="7">
        <v>0</v>
      </c>
      <c r="W199" s="7">
        <v>0</v>
      </c>
      <c r="X199" s="7">
        <v>848.89699910000002</v>
      </c>
      <c r="Y199" s="7">
        <v>1187.7064869999999</v>
      </c>
      <c r="Z199" s="7">
        <v>87.270909309999993</v>
      </c>
      <c r="AA199" s="4">
        <f t="shared" si="7"/>
        <v>353.97906590166667</v>
      </c>
      <c r="AC199" s="8">
        <f t="shared" si="8"/>
        <v>3.8146494855698362E-2</v>
      </c>
    </row>
    <row r="200" spans="1:29" x14ac:dyDescent="0.2">
      <c r="A200" t="s">
        <v>237</v>
      </c>
      <c r="B200" s="2">
        <v>1</v>
      </c>
      <c r="C200" s="2">
        <v>18.61</v>
      </c>
      <c r="D200" s="2">
        <v>5.7912899999999995E-4</v>
      </c>
      <c r="E200" s="7">
        <v>8.1699999999999994E-5</v>
      </c>
      <c r="F200" s="2" t="s">
        <v>137</v>
      </c>
      <c r="G200" s="2">
        <v>0.99994656000000004</v>
      </c>
      <c r="H200" s="2" t="s">
        <v>4</v>
      </c>
      <c r="I200" s="2" t="s">
        <v>3</v>
      </c>
      <c r="J200" s="2">
        <v>75217</v>
      </c>
      <c r="K200" t="s">
        <v>238</v>
      </c>
      <c r="L200" s="2" t="s">
        <v>538</v>
      </c>
      <c r="M200" s="7">
        <v>0</v>
      </c>
      <c r="N200" s="7">
        <v>0</v>
      </c>
      <c r="O200" s="7">
        <v>8248.7728349999998</v>
      </c>
      <c r="P200" s="7">
        <v>6242.3453319999999</v>
      </c>
      <c r="Q200" s="7">
        <v>57.470133689999997</v>
      </c>
      <c r="R200" s="7">
        <v>68.74336984</v>
      </c>
      <c r="S200" s="4">
        <f t="shared" ref="S200:S219" si="9">AVERAGE(M200:R200)</f>
        <v>2436.2219450883335</v>
      </c>
      <c r="U200" s="7">
        <v>459.13730090000001</v>
      </c>
      <c r="V200" s="7">
        <v>124.6174243</v>
      </c>
      <c r="W200" s="7">
        <v>156.2091795</v>
      </c>
      <c r="X200" s="7">
        <v>222.28389569999999</v>
      </c>
      <c r="Y200" s="7">
        <v>896.41946729999995</v>
      </c>
      <c r="Z200" s="7">
        <v>60.904152160000002</v>
      </c>
      <c r="AA200" s="4">
        <f t="shared" ref="AA200:AA219" si="10">AVERAGE(U200:Z200)</f>
        <v>319.92856997666667</v>
      </c>
      <c r="AC200" s="8">
        <f t="shared" ref="AC200:AC219" si="11">AA200/S200</f>
        <v>0.13132160254186798</v>
      </c>
    </row>
    <row r="201" spans="1:29" x14ac:dyDescent="0.2">
      <c r="A201" t="s">
        <v>177</v>
      </c>
      <c r="B201" s="2">
        <v>1</v>
      </c>
      <c r="C201" s="2">
        <v>34.96</v>
      </c>
      <c r="D201" s="2">
        <v>4.7371345000000002E-2</v>
      </c>
      <c r="E201" s="2">
        <v>3.3611079999999998E-3</v>
      </c>
      <c r="F201" s="2" t="s">
        <v>137</v>
      </c>
      <c r="G201" s="2">
        <v>0.66528556500000002</v>
      </c>
      <c r="H201" s="2" t="s">
        <v>4</v>
      </c>
      <c r="I201" s="2" t="s">
        <v>3</v>
      </c>
      <c r="J201" s="2">
        <v>53274</v>
      </c>
      <c r="K201" t="s">
        <v>178</v>
      </c>
      <c r="L201" s="2" t="s">
        <v>511</v>
      </c>
      <c r="M201" s="7">
        <v>0</v>
      </c>
      <c r="N201" s="7">
        <v>0</v>
      </c>
      <c r="O201" s="7">
        <v>2130.4010669999998</v>
      </c>
      <c r="P201" s="7">
        <v>2150.4164110000002</v>
      </c>
      <c r="Q201" s="7">
        <v>661.18490450000002</v>
      </c>
      <c r="R201" s="7">
        <v>409.55291249999999</v>
      </c>
      <c r="S201" s="4">
        <f t="shared" si="9"/>
        <v>891.92588250000006</v>
      </c>
      <c r="U201" s="7">
        <v>137.35304149999999</v>
      </c>
      <c r="V201" s="7">
        <v>257.04322830000001</v>
      </c>
      <c r="W201" s="7">
        <v>0</v>
      </c>
      <c r="X201" s="7">
        <v>503.52246739999998</v>
      </c>
      <c r="Y201" s="7">
        <v>281.68333560000002</v>
      </c>
      <c r="Z201" s="7">
        <v>616.92551370000001</v>
      </c>
      <c r="AA201" s="4">
        <f t="shared" si="10"/>
        <v>299.4212644166667</v>
      </c>
      <c r="AC201" s="8">
        <f t="shared" si="11"/>
        <v>0.33570195718215035</v>
      </c>
    </row>
    <row r="202" spans="1:29" x14ac:dyDescent="0.2">
      <c r="A202" t="s">
        <v>157</v>
      </c>
      <c r="B202" s="2">
        <v>1</v>
      </c>
      <c r="C202" s="2">
        <v>30.09</v>
      </c>
      <c r="D202" s="2">
        <v>5.4706695999999999E-2</v>
      </c>
      <c r="E202" s="2">
        <v>3.7254129999999999E-3</v>
      </c>
      <c r="F202" s="2">
        <v>83.302795529999997</v>
      </c>
      <c r="G202" s="2">
        <v>0.63337078199999997</v>
      </c>
      <c r="H202" s="2" t="s">
        <v>4</v>
      </c>
      <c r="I202" s="2" t="s">
        <v>6</v>
      </c>
      <c r="J202" s="2">
        <v>18675</v>
      </c>
      <c r="K202" t="s">
        <v>158</v>
      </c>
      <c r="L202" s="2" t="s">
        <v>501</v>
      </c>
      <c r="M202" s="7">
        <v>273.04587839999999</v>
      </c>
      <c r="N202" s="7">
        <v>206.4586722</v>
      </c>
      <c r="O202" s="7">
        <v>2955.6777870000001</v>
      </c>
      <c r="P202" s="7">
        <v>160.05716799999999</v>
      </c>
      <c r="Q202" s="7">
        <v>351.54331020000001</v>
      </c>
      <c r="R202" s="7">
        <v>485.38081849999998</v>
      </c>
      <c r="S202" s="4">
        <f t="shared" si="9"/>
        <v>738.69393905000004</v>
      </c>
      <c r="U202" s="7">
        <v>31.296723679999999</v>
      </c>
      <c r="V202" s="7">
        <v>6.1058020620000004</v>
      </c>
      <c r="W202" s="7">
        <v>467.83802459999998</v>
      </c>
      <c r="X202" s="7">
        <v>483.26088650000003</v>
      </c>
      <c r="Y202" s="7">
        <v>267.1282645</v>
      </c>
      <c r="Z202" s="7">
        <v>408.70940949999999</v>
      </c>
      <c r="AA202" s="4">
        <f t="shared" si="10"/>
        <v>277.38985180699996</v>
      </c>
      <c r="AC202" s="8">
        <f t="shared" si="11"/>
        <v>0.37551391333160006</v>
      </c>
    </row>
    <row r="203" spans="1:29" x14ac:dyDescent="0.2">
      <c r="A203" t="s">
        <v>251</v>
      </c>
      <c r="B203" s="2">
        <v>1</v>
      </c>
      <c r="C203" s="2">
        <v>15.86</v>
      </c>
      <c r="D203" s="2">
        <v>0.13904924099999999</v>
      </c>
      <c r="E203" s="2">
        <v>8.6715790000000004E-3</v>
      </c>
      <c r="F203" s="2">
        <v>676.97706549999998</v>
      </c>
      <c r="G203" s="2">
        <v>0.42227673500000001</v>
      </c>
      <c r="H203" s="2" t="s">
        <v>4</v>
      </c>
      <c r="I203" s="2" t="s">
        <v>8</v>
      </c>
      <c r="J203" s="2">
        <v>62864</v>
      </c>
      <c r="K203" t="s">
        <v>252</v>
      </c>
      <c r="L203" s="2" t="s">
        <v>545</v>
      </c>
      <c r="M203" s="7">
        <v>392.18094330000002</v>
      </c>
      <c r="N203" s="7">
        <v>144.51628400000001</v>
      </c>
      <c r="O203" s="7">
        <v>22279.816419999999</v>
      </c>
      <c r="P203" s="7">
        <v>12580.99317</v>
      </c>
      <c r="Q203" s="7">
        <v>1604.585949</v>
      </c>
      <c r="R203" s="7">
        <v>761.78960140000004</v>
      </c>
      <c r="S203" s="4">
        <f t="shared" si="9"/>
        <v>6293.9803946166658</v>
      </c>
      <c r="U203" s="7">
        <v>763.04017799999997</v>
      </c>
      <c r="V203" s="7">
        <v>0</v>
      </c>
      <c r="W203" s="7">
        <v>334.58724339999998</v>
      </c>
      <c r="X203" s="7">
        <v>317.52827550000001</v>
      </c>
      <c r="Y203" s="7">
        <v>51.494816239999999</v>
      </c>
      <c r="Z203" s="7">
        <v>0</v>
      </c>
      <c r="AA203" s="4">
        <f t="shared" si="10"/>
        <v>244.44175219000002</v>
      </c>
      <c r="AC203" s="8">
        <f t="shared" si="11"/>
        <v>3.8837386973603324E-2</v>
      </c>
    </row>
    <row r="204" spans="1:29" x14ac:dyDescent="0.2">
      <c r="A204" t="s">
        <v>173</v>
      </c>
      <c r="B204" s="2">
        <v>1</v>
      </c>
      <c r="C204" s="2">
        <v>85.69</v>
      </c>
      <c r="D204" s="2">
        <v>2.9078870999999999E-2</v>
      </c>
      <c r="E204" s="2">
        <v>2.1670230000000001E-3</v>
      </c>
      <c r="F204" s="2" t="s">
        <v>137</v>
      </c>
      <c r="G204" s="2">
        <v>0.76653913100000004</v>
      </c>
      <c r="H204" s="2" t="s">
        <v>4</v>
      </c>
      <c r="I204" s="2" t="s">
        <v>3</v>
      </c>
      <c r="J204" s="2">
        <v>249296</v>
      </c>
      <c r="K204" t="s">
        <v>174</v>
      </c>
      <c r="L204" s="2" t="s">
        <v>509</v>
      </c>
      <c r="M204" s="7">
        <v>0</v>
      </c>
      <c r="N204" s="7">
        <v>0</v>
      </c>
      <c r="O204" s="7">
        <v>3174.4015749999999</v>
      </c>
      <c r="P204" s="7">
        <v>9969.8188030000001</v>
      </c>
      <c r="Q204" s="7">
        <v>0</v>
      </c>
      <c r="R204" s="7">
        <v>0</v>
      </c>
      <c r="S204" s="4">
        <f t="shared" si="9"/>
        <v>2190.7033963333333</v>
      </c>
      <c r="U204" s="7">
        <v>0</v>
      </c>
      <c r="V204" s="7">
        <v>0</v>
      </c>
      <c r="W204" s="7">
        <v>0</v>
      </c>
      <c r="X204" s="7">
        <v>1254.716559</v>
      </c>
      <c r="Y204" s="7">
        <v>0</v>
      </c>
      <c r="Z204" s="7">
        <v>0</v>
      </c>
      <c r="AA204" s="4">
        <f t="shared" si="10"/>
        <v>209.1194265</v>
      </c>
      <c r="AC204" s="8">
        <f t="shared" si="11"/>
        <v>9.545766298167585E-2</v>
      </c>
    </row>
    <row r="205" spans="1:29" x14ac:dyDescent="0.2">
      <c r="A205" t="s">
        <v>233</v>
      </c>
      <c r="B205" s="2">
        <v>1</v>
      </c>
      <c r="C205" s="2">
        <v>41.55</v>
      </c>
      <c r="D205" s="2">
        <v>1.9209595999999999E-2</v>
      </c>
      <c r="E205" s="2">
        <v>1.497469E-3</v>
      </c>
      <c r="F205" s="2">
        <v>228.7272135</v>
      </c>
      <c r="G205" s="2">
        <v>0.84004510700000001</v>
      </c>
      <c r="H205" s="2" t="s">
        <v>4</v>
      </c>
      <c r="I205" s="2" t="s">
        <v>3</v>
      </c>
      <c r="J205" s="2">
        <v>52385</v>
      </c>
      <c r="K205" t="s">
        <v>234</v>
      </c>
      <c r="L205" s="2" t="s">
        <v>536</v>
      </c>
      <c r="M205" s="7">
        <v>41.82203483</v>
      </c>
      <c r="N205" s="7">
        <v>0</v>
      </c>
      <c r="O205" s="7">
        <v>5222.766971</v>
      </c>
      <c r="P205" s="7">
        <v>4343.0705200000002</v>
      </c>
      <c r="Q205" s="7">
        <v>434.43358710000001</v>
      </c>
      <c r="R205" s="7">
        <v>472.48618809999999</v>
      </c>
      <c r="S205" s="4">
        <f t="shared" si="9"/>
        <v>1752.4298835050001</v>
      </c>
      <c r="U205" s="7">
        <v>49.297256349999998</v>
      </c>
      <c r="V205" s="7">
        <v>28.796744310000001</v>
      </c>
      <c r="W205" s="7">
        <v>329.12547940000002</v>
      </c>
      <c r="X205" s="7">
        <v>335.31777030000001</v>
      </c>
      <c r="Y205" s="7">
        <v>182.12349470000001</v>
      </c>
      <c r="Z205" s="7">
        <v>236.7073077</v>
      </c>
      <c r="AA205" s="4">
        <f t="shared" si="10"/>
        <v>193.56134212666666</v>
      </c>
      <c r="AC205" s="8">
        <f t="shared" si="11"/>
        <v>0.11045311652613939</v>
      </c>
    </row>
    <row r="206" spans="1:29" x14ac:dyDescent="0.2">
      <c r="A206" t="s">
        <v>442</v>
      </c>
      <c r="B206" s="2">
        <v>1</v>
      </c>
      <c r="C206" s="2">
        <v>22.45</v>
      </c>
      <c r="D206" s="2">
        <v>3.1874253999999998E-2</v>
      </c>
      <c r="E206" s="2">
        <v>2.3170510000000001E-3</v>
      </c>
      <c r="F206" s="2" t="s">
        <v>137</v>
      </c>
      <c r="G206" s="2">
        <v>0.74853321699999997</v>
      </c>
      <c r="H206" s="2" t="s">
        <v>4</v>
      </c>
      <c r="I206" s="2" t="s">
        <v>3</v>
      </c>
      <c r="J206" s="2">
        <v>84429</v>
      </c>
      <c r="K206" t="s">
        <v>443</v>
      </c>
      <c r="L206" s="2" t="s">
        <v>603</v>
      </c>
      <c r="M206" s="7">
        <v>0</v>
      </c>
      <c r="N206" s="7">
        <v>0</v>
      </c>
      <c r="O206" s="7">
        <v>1558.932845</v>
      </c>
      <c r="P206" s="7">
        <v>1273.6742839999999</v>
      </c>
      <c r="Q206" s="7">
        <v>211.31271630000001</v>
      </c>
      <c r="R206" s="7">
        <v>22.848242819999999</v>
      </c>
      <c r="S206" s="4">
        <f t="shared" si="9"/>
        <v>511.12801468666663</v>
      </c>
      <c r="U206" s="7">
        <v>0</v>
      </c>
      <c r="V206" s="7">
        <v>157.79472340000001</v>
      </c>
      <c r="W206" s="7">
        <v>7.7236961710000003</v>
      </c>
      <c r="X206" s="7">
        <v>2.88636962</v>
      </c>
      <c r="Y206" s="7">
        <v>415.6857986</v>
      </c>
      <c r="Z206" s="7">
        <v>378.18169990000001</v>
      </c>
      <c r="AA206" s="4">
        <f t="shared" si="10"/>
        <v>160.37871461516667</v>
      </c>
      <c r="AC206" s="8">
        <f t="shared" si="11"/>
        <v>0.31377406443566308</v>
      </c>
    </row>
    <row r="207" spans="1:29" x14ac:dyDescent="0.2">
      <c r="A207" t="s">
        <v>243</v>
      </c>
      <c r="B207" s="2">
        <v>1</v>
      </c>
      <c r="C207" s="2">
        <v>34.090000000000003</v>
      </c>
      <c r="D207" s="2">
        <v>7.6961814000000003E-2</v>
      </c>
      <c r="E207" s="2">
        <v>5.0945449999999998E-3</v>
      </c>
      <c r="F207" s="2">
        <v>57.884771720000003</v>
      </c>
      <c r="G207" s="2">
        <v>0.555889407</v>
      </c>
      <c r="H207" s="2" t="s">
        <v>4</v>
      </c>
      <c r="I207" s="2" t="s">
        <v>3</v>
      </c>
      <c r="J207" s="2">
        <v>111089</v>
      </c>
      <c r="K207" t="s">
        <v>244</v>
      </c>
      <c r="L207" s="2" t="s">
        <v>541</v>
      </c>
      <c r="M207" s="7">
        <v>52.742492220000003</v>
      </c>
      <c r="N207" s="7">
        <v>6.2310371560000002</v>
      </c>
      <c r="O207" s="7">
        <v>3010.6059089999999</v>
      </c>
      <c r="P207" s="7">
        <v>403.06337689999998</v>
      </c>
      <c r="Q207" s="7">
        <v>131.43231040000001</v>
      </c>
      <c r="R207" s="7">
        <v>136.4911156</v>
      </c>
      <c r="S207" s="4">
        <f t="shared" si="9"/>
        <v>623.4277068793333</v>
      </c>
      <c r="U207" s="7">
        <v>111.6260558</v>
      </c>
      <c r="V207" s="7">
        <v>99.089629500000001</v>
      </c>
      <c r="W207" s="7">
        <v>115.9000436</v>
      </c>
      <c r="X207" s="7">
        <v>73.2795165</v>
      </c>
      <c r="Y207" s="7">
        <v>52.68611834</v>
      </c>
      <c r="Z207" s="7">
        <v>277.62150780000002</v>
      </c>
      <c r="AA207" s="4">
        <f t="shared" si="10"/>
        <v>121.70047859</v>
      </c>
      <c r="AC207" s="8">
        <f t="shared" si="11"/>
        <v>0.1952118541525707</v>
      </c>
    </row>
    <row r="208" spans="1:29" x14ac:dyDescent="0.2">
      <c r="A208" t="s">
        <v>221</v>
      </c>
      <c r="B208" s="2">
        <v>1</v>
      </c>
      <c r="C208" s="2">
        <v>49.3</v>
      </c>
      <c r="D208" s="2">
        <v>1.6966096999999999E-2</v>
      </c>
      <c r="E208" s="2">
        <v>1.340213E-3</v>
      </c>
      <c r="F208" s="2" t="s">
        <v>137</v>
      </c>
      <c r="G208" s="2">
        <v>0.85925987599999998</v>
      </c>
      <c r="H208" s="2" t="s">
        <v>4</v>
      </c>
      <c r="I208" s="2" t="s">
        <v>3</v>
      </c>
      <c r="J208" s="2">
        <v>35964</v>
      </c>
      <c r="K208" t="s">
        <v>222</v>
      </c>
      <c r="L208" s="2" t="s">
        <v>531</v>
      </c>
      <c r="M208" s="7">
        <v>0</v>
      </c>
      <c r="N208" s="7">
        <v>0</v>
      </c>
      <c r="O208" s="7">
        <v>2206.4549569999999</v>
      </c>
      <c r="P208" s="7">
        <v>1093.520282</v>
      </c>
      <c r="Q208" s="7">
        <v>0</v>
      </c>
      <c r="R208" s="7">
        <v>0</v>
      </c>
      <c r="S208" s="4">
        <f t="shared" si="9"/>
        <v>549.99587316666668</v>
      </c>
      <c r="U208" s="7">
        <v>307.68826990000002</v>
      </c>
      <c r="V208" s="7">
        <v>0</v>
      </c>
      <c r="W208" s="7">
        <v>0</v>
      </c>
      <c r="X208" s="7">
        <v>0</v>
      </c>
      <c r="Y208" s="7">
        <v>177.24176879999999</v>
      </c>
      <c r="Z208" s="7">
        <v>236.4592432</v>
      </c>
      <c r="AA208" s="4">
        <f t="shared" si="10"/>
        <v>120.23154698333333</v>
      </c>
      <c r="AC208" s="8">
        <f t="shared" si="11"/>
        <v>0.2186044529590484</v>
      </c>
    </row>
    <row r="209" spans="1:29" x14ac:dyDescent="0.2">
      <c r="A209" t="s">
        <v>269</v>
      </c>
      <c r="B209" s="2">
        <v>1</v>
      </c>
      <c r="C209" s="2">
        <v>22.74</v>
      </c>
      <c r="D209" s="2">
        <v>0.303432649</v>
      </c>
      <c r="E209" s="2">
        <v>1.8067264999999999E-2</v>
      </c>
      <c r="F209" s="2" t="s">
        <v>137</v>
      </c>
      <c r="G209" s="2">
        <v>0.26330219599999999</v>
      </c>
      <c r="H209" s="2" t="s">
        <v>4</v>
      </c>
      <c r="I209" s="2" t="s">
        <v>5</v>
      </c>
      <c r="J209" s="2">
        <v>78391</v>
      </c>
      <c r="K209" t="s">
        <v>270</v>
      </c>
      <c r="L209" s="2" t="s">
        <v>554</v>
      </c>
      <c r="M209" s="7">
        <v>0</v>
      </c>
      <c r="N209" s="7">
        <v>296.8873969</v>
      </c>
      <c r="O209" s="7">
        <v>3117.9676730000001</v>
      </c>
      <c r="P209" s="7">
        <v>591.15561279999997</v>
      </c>
      <c r="Q209" s="7">
        <v>0</v>
      </c>
      <c r="R209" s="7">
        <v>0</v>
      </c>
      <c r="S209" s="4">
        <f t="shared" si="9"/>
        <v>667.6684471166667</v>
      </c>
      <c r="U209" s="7">
        <v>361.62583289999998</v>
      </c>
      <c r="V209" s="7">
        <v>0</v>
      </c>
      <c r="W209" s="7">
        <v>57.888310250000004</v>
      </c>
      <c r="X209" s="7">
        <v>201.80076199999999</v>
      </c>
      <c r="Y209" s="7">
        <v>66.217624659999998</v>
      </c>
      <c r="Z209" s="7">
        <v>0</v>
      </c>
      <c r="AA209" s="4">
        <f t="shared" si="10"/>
        <v>114.58875496833332</v>
      </c>
      <c r="AC209" s="8">
        <f t="shared" si="11"/>
        <v>0.17162523624290782</v>
      </c>
    </row>
    <row r="210" spans="1:29" x14ac:dyDescent="0.2">
      <c r="A210" t="s">
        <v>440</v>
      </c>
      <c r="B210" s="2">
        <v>1</v>
      </c>
      <c r="C210" s="2">
        <v>32.880000000000003</v>
      </c>
      <c r="D210" s="2">
        <v>6.1123289999999997E-3</v>
      </c>
      <c r="E210" s="2">
        <v>5.3648300000000003E-4</v>
      </c>
      <c r="F210" s="2" t="s">
        <v>137</v>
      </c>
      <c r="G210" s="2">
        <v>0.96410225599999999</v>
      </c>
      <c r="H210" s="2" t="s">
        <v>4</v>
      </c>
      <c r="I210" s="2" t="s">
        <v>3</v>
      </c>
      <c r="J210" s="2">
        <v>25194</v>
      </c>
      <c r="K210" t="s">
        <v>441</v>
      </c>
      <c r="L210" s="2" t="s">
        <v>602</v>
      </c>
      <c r="M210" s="7">
        <v>0</v>
      </c>
      <c r="N210" s="7">
        <v>0</v>
      </c>
      <c r="O210" s="7">
        <v>16087.448969999999</v>
      </c>
      <c r="P210" s="7">
        <v>9643.0135630000004</v>
      </c>
      <c r="Q210" s="7">
        <v>1818.319244</v>
      </c>
      <c r="R210" s="7">
        <v>2787.4327039999998</v>
      </c>
      <c r="S210" s="4">
        <f t="shared" si="9"/>
        <v>5056.0357468333323</v>
      </c>
      <c r="U210" s="7">
        <v>101.2307002</v>
      </c>
      <c r="V210" s="7">
        <v>0</v>
      </c>
      <c r="W210" s="7">
        <v>7.2096405920000004</v>
      </c>
      <c r="X210" s="7">
        <v>41.696041979999997</v>
      </c>
      <c r="Y210" s="7">
        <v>131.97659709999999</v>
      </c>
      <c r="Z210" s="7">
        <v>81.724990309999995</v>
      </c>
      <c r="AA210" s="4">
        <f t="shared" si="10"/>
        <v>60.639661697000001</v>
      </c>
      <c r="AC210" s="8">
        <f t="shared" si="11"/>
        <v>1.1993519178534189E-2</v>
      </c>
    </row>
    <row r="211" spans="1:29" x14ac:dyDescent="0.2">
      <c r="A211" t="s">
        <v>219</v>
      </c>
      <c r="B211" s="2">
        <v>1</v>
      </c>
      <c r="C211" s="2">
        <v>36.96</v>
      </c>
      <c r="D211" s="2">
        <v>1.9193775E-2</v>
      </c>
      <c r="E211" s="2">
        <v>1.497469E-3</v>
      </c>
      <c r="F211" s="2" t="s">
        <v>137</v>
      </c>
      <c r="G211" s="2">
        <v>0.84017709100000004</v>
      </c>
      <c r="H211" s="2" t="s">
        <v>4</v>
      </c>
      <c r="I211" s="2" t="s">
        <v>3</v>
      </c>
      <c r="J211" s="2">
        <v>83728</v>
      </c>
      <c r="K211" t="s">
        <v>220</v>
      </c>
      <c r="L211" s="2" t="s">
        <v>530</v>
      </c>
      <c r="M211" s="7">
        <v>0</v>
      </c>
      <c r="N211" s="7">
        <v>0</v>
      </c>
      <c r="O211" s="7">
        <v>24893.382979999998</v>
      </c>
      <c r="P211" s="7">
        <v>21931.911090000001</v>
      </c>
      <c r="Q211" s="7">
        <v>0</v>
      </c>
      <c r="R211" s="7">
        <v>0</v>
      </c>
      <c r="S211" s="4">
        <f t="shared" si="9"/>
        <v>7804.2156783333339</v>
      </c>
      <c r="U211" s="7">
        <v>238.55153440000001</v>
      </c>
      <c r="V211" s="7">
        <v>0</v>
      </c>
      <c r="W211" s="7">
        <v>0</v>
      </c>
      <c r="X211" s="7">
        <v>0</v>
      </c>
      <c r="Y211" s="7">
        <v>68.523315429999997</v>
      </c>
      <c r="Z211" s="7">
        <v>0</v>
      </c>
      <c r="AA211" s="4">
        <f t="shared" si="10"/>
        <v>51.179141638333334</v>
      </c>
      <c r="AC211" s="8">
        <f t="shared" si="11"/>
        <v>6.5578840652009166E-3</v>
      </c>
    </row>
    <row r="212" spans="1:29" x14ac:dyDescent="0.2">
      <c r="A212" t="s">
        <v>245</v>
      </c>
      <c r="B212" s="2">
        <v>1</v>
      </c>
      <c r="C212" s="2">
        <v>31.62</v>
      </c>
      <c r="D212" s="2">
        <v>3.2014040000000001E-3</v>
      </c>
      <c r="E212" s="2">
        <v>3.2985700000000002E-4</v>
      </c>
      <c r="F212" s="2" t="s">
        <v>137</v>
      </c>
      <c r="G212" s="2">
        <v>0.98948433099999999</v>
      </c>
      <c r="H212" s="2" t="s">
        <v>4</v>
      </c>
      <c r="I212" s="2" t="s">
        <v>8</v>
      </c>
      <c r="J212" s="2">
        <v>18948</v>
      </c>
      <c r="K212" t="s">
        <v>246</v>
      </c>
      <c r="L212" s="2" t="s">
        <v>542</v>
      </c>
      <c r="M212" s="7">
        <v>0</v>
      </c>
      <c r="N212" s="7">
        <v>88.370559130000004</v>
      </c>
      <c r="O212" s="7">
        <v>22845.103299999999</v>
      </c>
      <c r="P212" s="7">
        <v>14277.41525</v>
      </c>
      <c r="Q212" s="7">
        <v>0.60470295699999999</v>
      </c>
      <c r="R212" s="7">
        <v>7.6683373999999999E-2</v>
      </c>
      <c r="S212" s="4">
        <f t="shared" si="9"/>
        <v>6201.9284159101662</v>
      </c>
      <c r="U212" s="7">
        <v>245.7860905</v>
      </c>
      <c r="V212" s="7">
        <v>45.868641240000002</v>
      </c>
      <c r="W212" s="7">
        <v>0</v>
      </c>
      <c r="X212" s="7">
        <v>0.46886243900000002</v>
      </c>
      <c r="Y212" s="7">
        <v>0</v>
      </c>
      <c r="Z212" s="7">
        <v>0</v>
      </c>
      <c r="AA212" s="4">
        <f t="shared" si="10"/>
        <v>48.687265696499999</v>
      </c>
      <c r="AC212" s="8">
        <f t="shared" si="11"/>
        <v>7.8503430596844267E-3</v>
      </c>
    </row>
    <row r="213" spans="1:29" x14ac:dyDescent="0.2">
      <c r="A213" t="s">
        <v>239</v>
      </c>
      <c r="B213" s="2">
        <v>1</v>
      </c>
      <c r="C213" s="2">
        <v>33.39</v>
      </c>
      <c r="D213" s="2">
        <v>2.8121126E-2</v>
      </c>
      <c r="E213" s="2">
        <v>2.1089139999999999E-3</v>
      </c>
      <c r="F213" s="2" t="s">
        <v>137</v>
      </c>
      <c r="G213" s="2">
        <v>0.77296643399999998</v>
      </c>
      <c r="H213" s="2" t="s">
        <v>4</v>
      </c>
      <c r="I213" s="2" t="s">
        <v>3</v>
      </c>
      <c r="J213" s="2">
        <v>194478</v>
      </c>
      <c r="K213" t="s">
        <v>240</v>
      </c>
      <c r="L213" s="2" t="s">
        <v>539</v>
      </c>
      <c r="M213" s="7">
        <v>0</v>
      </c>
      <c r="N213" s="7">
        <v>0</v>
      </c>
      <c r="O213" s="7">
        <v>804.0080557</v>
      </c>
      <c r="P213" s="7">
        <v>490.62778939999998</v>
      </c>
      <c r="Q213" s="7">
        <v>0</v>
      </c>
      <c r="R213" s="7">
        <v>0</v>
      </c>
      <c r="S213" s="4">
        <f t="shared" si="9"/>
        <v>215.77264085000002</v>
      </c>
      <c r="U213" s="7">
        <v>0</v>
      </c>
      <c r="V213" s="7">
        <v>0</v>
      </c>
      <c r="W213" s="7">
        <v>0</v>
      </c>
      <c r="X213" s="7">
        <v>199.13353900000001</v>
      </c>
      <c r="Y213" s="7">
        <v>0</v>
      </c>
      <c r="Z213" s="7">
        <v>0</v>
      </c>
      <c r="AA213" s="4">
        <f t="shared" si="10"/>
        <v>33.188923166666669</v>
      </c>
      <c r="AC213" s="8">
        <f t="shared" si="11"/>
        <v>0.15381432528203989</v>
      </c>
    </row>
    <row r="214" spans="1:29" x14ac:dyDescent="0.2">
      <c r="A214" t="s">
        <v>213</v>
      </c>
      <c r="B214" s="2">
        <v>1</v>
      </c>
      <c r="C214" s="2">
        <v>50.66</v>
      </c>
      <c r="D214" s="2">
        <v>3.1236505000000001E-2</v>
      </c>
      <c r="E214" s="2">
        <v>2.284707E-3</v>
      </c>
      <c r="F214" s="2" t="s">
        <v>137</v>
      </c>
      <c r="G214" s="2">
        <v>0.75254575400000001</v>
      </c>
      <c r="H214" s="2" t="s">
        <v>4</v>
      </c>
      <c r="I214" s="2" t="s">
        <v>3</v>
      </c>
      <c r="J214" s="2">
        <v>14159</v>
      </c>
      <c r="K214" t="s">
        <v>214</v>
      </c>
      <c r="L214" s="2" t="s">
        <v>527</v>
      </c>
      <c r="M214" s="7">
        <v>0</v>
      </c>
      <c r="N214" s="7">
        <v>0</v>
      </c>
      <c r="O214" s="7">
        <v>17216.515220000001</v>
      </c>
      <c r="P214" s="7">
        <v>1930.7757300000001</v>
      </c>
      <c r="Q214" s="7">
        <v>269.30489610000001</v>
      </c>
      <c r="R214" s="7">
        <v>255.7562432</v>
      </c>
      <c r="S214" s="4">
        <f t="shared" si="9"/>
        <v>3278.725348216667</v>
      </c>
      <c r="U214" s="7">
        <v>0</v>
      </c>
      <c r="V214" s="7">
        <v>0</v>
      </c>
      <c r="W214" s="7">
        <v>89.828895410000001</v>
      </c>
      <c r="X214" s="7">
        <v>0</v>
      </c>
      <c r="Y214" s="7">
        <v>101.77346799999999</v>
      </c>
      <c r="Z214" s="7">
        <v>0</v>
      </c>
      <c r="AA214" s="4">
        <f t="shared" si="10"/>
        <v>31.933727235000003</v>
      </c>
      <c r="AC214" s="8">
        <f t="shared" si="11"/>
        <v>9.7396774183507295E-3</v>
      </c>
    </row>
    <row r="215" spans="1:29" x14ac:dyDescent="0.2">
      <c r="A215" t="s">
        <v>249</v>
      </c>
      <c r="B215" s="2">
        <v>1</v>
      </c>
      <c r="C215" s="2">
        <v>21.01</v>
      </c>
      <c r="D215" s="2">
        <v>0.10559534700000001</v>
      </c>
      <c r="E215" s="2">
        <v>6.7632619999999999E-3</v>
      </c>
      <c r="F215" s="2">
        <v>1170.9400869999999</v>
      </c>
      <c r="G215" s="2">
        <v>0.48373703000000001</v>
      </c>
      <c r="H215" s="2" t="s">
        <v>4</v>
      </c>
      <c r="I215" s="2" t="s">
        <v>8</v>
      </c>
      <c r="J215" s="2">
        <v>51863</v>
      </c>
      <c r="K215" t="s">
        <v>250</v>
      </c>
      <c r="L215" s="2" t="s">
        <v>544</v>
      </c>
      <c r="M215" s="7">
        <v>0</v>
      </c>
      <c r="N215" s="7">
        <v>56.890901270000001</v>
      </c>
      <c r="O215" s="7">
        <v>3422.8230789999998</v>
      </c>
      <c r="P215" s="7">
        <v>10436.72882</v>
      </c>
      <c r="Q215" s="7">
        <v>521.45183499999996</v>
      </c>
      <c r="R215" s="7">
        <v>30.38135462</v>
      </c>
      <c r="S215" s="4">
        <f t="shared" si="9"/>
        <v>2411.3793316483334</v>
      </c>
      <c r="U215" s="7">
        <v>0</v>
      </c>
      <c r="V215" s="7">
        <v>70.149971649999998</v>
      </c>
      <c r="W215" s="7">
        <v>35.648852490000003</v>
      </c>
      <c r="X215" s="7">
        <v>16.997987819999999</v>
      </c>
      <c r="Y215" s="7">
        <v>0</v>
      </c>
      <c r="Z215" s="7">
        <v>11.8362605</v>
      </c>
      <c r="AA215" s="4">
        <f t="shared" si="10"/>
        <v>22.438845409999999</v>
      </c>
      <c r="AC215" s="8">
        <f t="shared" si="11"/>
        <v>9.3053984147162781E-3</v>
      </c>
    </row>
    <row r="216" spans="1:29" x14ac:dyDescent="0.2">
      <c r="A216" t="s">
        <v>223</v>
      </c>
      <c r="B216" s="2">
        <v>1</v>
      </c>
      <c r="C216" s="2">
        <v>31.32</v>
      </c>
      <c r="D216" s="2">
        <v>4.8516083000000002E-2</v>
      </c>
      <c r="E216" s="2">
        <v>3.3823220000000001E-3</v>
      </c>
      <c r="F216" s="2" t="s">
        <v>137</v>
      </c>
      <c r="G216" s="2">
        <v>0.66003964199999998</v>
      </c>
      <c r="H216" s="2" t="s">
        <v>4</v>
      </c>
      <c r="I216" s="2" t="s">
        <v>7</v>
      </c>
      <c r="J216" s="2">
        <v>72457</v>
      </c>
      <c r="K216" t="s">
        <v>224</v>
      </c>
      <c r="L216" s="2" t="s">
        <v>532</v>
      </c>
      <c r="M216" s="7">
        <v>72.987483510000004</v>
      </c>
      <c r="N216" s="7">
        <v>0</v>
      </c>
      <c r="O216" s="7">
        <v>1044.6063300000001</v>
      </c>
      <c r="P216" s="7">
        <v>2143.1025930000001</v>
      </c>
      <c r="Q216" s="7">
        <v>393.63422409999998</v>
      </c>
      <c r="R216" s="7">
        <v>156.69321909999999</v>
      </c>
      <c r="S216" s="4">
        <f t="shared" si="9"/>
        <v>635.17064161833343</v>
      </c>
      <c r="U216" s="7">
        <v>0</v>
      </c>
      <c r="V216" s="7">
        <v>133.87043990000001</v>
      </c>
      <c r="W216" s="7">
        <v>0</v>
      </c>
      <c r="X216" s="7">
        <v>0</v>
      </c>
      <c r="Y216" s="7">
        <v>0</v>
      </c>
      <c r="Z216" s="7">
        <v>0</v>
      </c>
      <c r="AA216" s="4">
        <f t="shared" si="10"/>
        <v>22.311739983333336</v>
      </c>
      <c r="AC216" s="8">
        <f t="shared" si="11"/>
        <v>3.5127158784426626E-2</v>
      </c>
    </row>
    <row r="217" spans="1:29" x14ac:dyDescent="0.2">
      <c r="A217" t="s">
        <v>163</v>
      </c>
      <c r="B217" s="2">
        <v>1</v>
      </c>
      <c r="C217" s="2">
        <v>52.73</v>
      </c>
      <c r="D217" s="2">
        <v>5.8126619999999997E-3</v>
      </c>
      <c r="E217" s="2">
        <v>5.1785299999999998E-4</v>
      </c>
      <c r="F217" s="2" t="s">
        <v>137</v>
      </c>
      <c r="G217" s="2">
        <v>0.96699588700000005</v>
      </c>
      <c r="H217" s="2" t="s">
        <v>4</v>
      </c>
      <c r="I217" s="2" t="s">
        <v>3</v>
      </c>
      <c r="J217" s="2">
        <v>122983</v>
      </c>
      <c r="K217" t="s">
        <v>164</v>
      </c>
      <c r="L217" s="2" t="s">
        <v>504</v>
      </c>
      <c r="M217" s="7">
        <v>0</v>
      </c>
      <c r="N217" s="7">
        <v>0</v>
      </c>
      <c r="O217" s="7">
        <v>5433.6208450000004</v>
      </c>
      <c r="P217" s="7">
        <v>5769.0494639999997</v>
      </c>
      <c r="Q217" s="7">
        <v>0</v>
      </c>
      <c r="R217" s="7">
        <v>0</v>
      </c>
      <c r="S217" s="4">
        <f t="shared" si="9"/>
        <v>1867.1117181666668</v>
      </c>
      <c r="U217" s="7">
        <v>0</v>
      </c>
      <c r="V217" s="7">
        <v>0</v>
      </c>
      <c r="W217" s="7">
        <v>0</v>
      </c>
      <c r="X217" s="7">
        <v>0</v>
      </c>
      <c r="Y217" s="7">
        <v>132.89726039999999</v>
      </c>
      <c r="Z217" s="7">
        <v>0</v>
      </c>
      <c r="AA217" s="4">
        <f t="shared" si="10"/>
        <v>22.149543399999999</v>
      </c>
      <c r="AC217" s="8">
        <f t="shared" si="11"/>
        <v>1.1862998440044513E-2</v>
      </c>
    </row>
    <row r="218" spans="1:29" x14ac:dyDescent="0.2">
      <c r="A218" t="s">
        <v>169</v>
      </c>
      <c r="B218" s="2">
        <v>1</v>
      </c>
      <c r="C218" s="2">
        <v>31.38</v>
      </c>
      <c r="D218" s="2">
        <v>9.1742990000000003E-3</v>
      </c>
      <c r="E218" s="2">
        <v>7.7096900000000004E-4</v>
      </c>
      <c r="F218" s="2" t="s">
        <v>137</v>
      </c>
      <c r="G218" s="2">
        <v>0.93347437799999999</v>
      </c>
      <c r="H218" s="2" t="s">
        <v>5</v>
      </c>
      <c r="I218" s="2" t="s">
        <v>3</v>
      </c>
      <c r="J218" s="2">
        <v>88773</v>
      </c>
      <c r="K218" t="s">
        <v>170</v>
      </c>
      <c r="L218" s="2" t="s">
        <v>507</v>
      </c>
      <c r="M218" s="7">
        <v>0</v>
      </c>
      <c r="N218" s="7">
        <v>0</v>
      </c>
      <c r="O218" s="7">
        <v>1.779704467</v>
      </c>
      <c r="P218" s="7">
        <v>60.535416380000001</v>
      </c>
      <c r="Q218" s="7">
        <v>11736.17844</v>
      </c>
      <c r="R218" s="7">
        <v>10995.411679999999</v>
      </c>
      <c r="S218" s="4">
        <f t="shared" si="9"/>
        <v>3798.9842068078337</v>
      </c>
      <c r="U218" s="7">
        <v>0</v>
      </c>
      <c r="V218" s="7">
        <v>0</v>
      </c>
      <c r="W218" s="7">
        <v>71.037560900000003</v>
      </c>
      <c r="X218" s="7">
        <v>0</v>
      </c>
      <c r="Y218" s="7">
        <v>1.8931271869999999</v>
      </c>
      <c r="Z218" s="7">
        <v>0</v>
      </c>
      <c r="AA218" s="4">
        <f t="shared" si="10"/>
        <v>12.155114681166667</v>
      </c>
      <c r="AC218" s="8">
        <f t="shared" si="11"/>
        <v>3.1995696795434235E-3</v>
      </c>
    </row>
    <row r="219" spans="1:29" x14ac:dyDescent="0.2">
      <c r="A219" t="s">
        <v>153</v>
      </c>
      <c r="B219" s="2">
        <v>1</v>
      </c>
      <c r="C219" s="2">
        <v>24.47</v>
      </c>
      <c r="D219" s="7">
        <v>6.5299999999999996E-8</v>
      </c>
      <c r="E219" s="7">
        <v>5.9499999999999997E-8</v>
      </c>
      <c r="F219" s="2" t="s">
        <v>137</v>
      </c>
      <c r="G219" s="2">
        <v>1</v>
      </c>
      <c r="H219" s="2" t="s">
        <v>4</v>
      </c>
      <c r="I219" s="2" t="s">
        <v>3</v>
      </c>
      <c r="J219" s="2">
        <v>84210</v>
      </c>
      <c r="K219" t="s">
        <v>154</v>
      </c>
      <c r="L219" s="2" t="s">
        <v>618</v>
      </c>
      <c r="M219" s="7">
        <v>0</v>
      </c>
      <c r="N219" s="7">
        <v>0</v>
      </c>
      <c r="O219" s="7">
        <v>1928.405467</v>
      </c>
      <c r="P219" s="7">
        <v>985.08746819999999</v>
      </c>
      <c r="Q219" s="7">
        <v>0</v>
      </c>
      <c r="R219" s="7">
        <v>0</v>
      </c>
      <c r="S219" s="4">
        <f t="shared" si="9"/>
        <v>485.58215586666665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4">
        <f t="shared" si="10"/>
        <v>0</v>
      </c>
      <c r="AC219" s="8">
        <f t="shared" si="11"/>
        <v>0</v>
      </c>
    </row>
  </sheetData>
  <sortState xmlns:xlrd2="http://schemas.microsoft.com/office/spreadsheetml/2017/richdata2" ref="A8:AC219">
    <sortCondition descending="1" ref="AA8:AA2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-risk Enrichment</vt:lpstr>
      <vt:lpstr>Hi-risk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</dc:creator>
  <cp:lastModifiedBy>Microsoft Office User</cp:lastModifiedBy>
  <dcterms:created xsi:type="dcterms:W3CDTF">2021-03-01T17:40:13Z</dcterms:created>
  <dcterms:modified xsi:type="dcterms:W3CDTF">2023-05-25T00:31:50Z</dcterms:modified>
</cp:coreProperties>
</file>